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4240" windowHeight="10725"/>
  </bookViews>
  <sheets>
    <sheet name="table S2" sheetId="4" r:id="rId1"/>
    <sheet name="table S3" sheetId="5" r:id="rId2"/>
    <sheet name="table S4" sheetId="6" r:id="rId3"/>
    <sheet name="table S5" sheetId="7" r:id="rId4"/>
    <sheet name="table S6" sheetId="8" r:id="rId5"/>
    <sheet name="table S7" sheetId="9" r:id="rId6"/>
    <sheet name="table S8" sheetId="10" r:id="rId7"/>
    <sheet name="table S9" sheetId="11" r:id="rId8"/>
    <sheet name="table S10" sheetId="12" r:id="rId9"/>
    <sheet name="table S11" sheetId="13" r:id="rId10"/>
    <sheet name="table S12" sheetId="14" r:id="rId11"/>
  </sheets>
  <definedNames>
    <definedName name="_xlnm._FilterDatabase" localSheetId="8" hidden="1">'table S10'!$A$3:$O$30</definedName>
    <definedName name="_xlnm._FilterDatabase" localSheetId="9" hidden="1">'table S11'!$A$3:$K$30</definedName>
    <definedName name="_xlnm._FilterDatabase" localSheetId="10" hidden="1">'table S12'!$A$3:$G$30</definedName>
    <definedName name="_xlnm._FilterDatabase" localSheetId="0" hidden="1">'table S2'!$A$3:$AU$770</definedName>
    <definedName name="_xlnm._FilterDatabase" localSheetId="1" hidden="1">'table S3'!$B$1:$AU$770</definedName>
    <definedName name="_xlnm._FilterDatabase" localSheetId="2" hidden="1">'table S4'!$A$3:$AM$30</definedName>
    <definedName name="_xlnm._FilterDatabase" localSheetId="3" hidden="1">'table S5'!$A$3:$AI$30</definedName>
    <definedName name="_xlnm._FilterDatabase" localSheetId="4" hidden="1">'table S6'!$A$3:$AE$30</definedName>
    <definedName name="_xlnm._FilterDatabase" localSheetId="5" hidden="1">'table S7'!$A$3:$AA$30</definedName>
    <definedName name="_xlnm._FilterDatabase" localSheetId="6" hidden="1">'table S8'!$A$3:$W$30</definedName>
    <definedName name="_xlnm._FilterDatabase" localSheetId="7" hidden="1">'table S9'!$A$3:$S$30</definedName>
  </definedNames>
  <calcPr calcId="145621"/>
</workbook>
</file>

<file path=xl/calcChain.xml><?xml version="1.0" encoding="utf-8"?>
<calcChain xmlns="http://schemas.openxmlformats.org/spreadsheetml/2006/main">
  <c r="AP25" i="4" l="1"/>
  <c r="AP26" i="4"/>
  <c r="AP19" i="4"/>
  <c r="AP20" i="4"/>
  <c r="AP4" i="4"/>
  <c r="AP29" i="4"/>
  <c r="AP14" i="4"/>
  <c r="AP23" i="4"/>
  <c r="AP5" i="4"/>
  <c r="AP15" i="4"/>
  <c r="AP18" i="4"/>
  <c r="AP27" i="4"/>
  <c r="AP16" i="4"/>
  <c r="AP7" i="4"/>
  <c r="AP12" i="4"/>
  <c r="AP9" i="4"/>
  <c r="AP30" i="4"/>
  <c r="R25" i="4"/>
</calcChain>
</file>

<file path=xl/sharedStrings.xml><?xml version="1.0" encoding="utf-8"?>
<sst xmlns="http://schemas.openxmlformats.org/spreadsheetml/2006/main" count="606" uniqueCount="77">
  <si>
    <t>qvalue</t>
  </si>
  <si>
    <t>Propionibacterium</t>
    <phoneticPr fontId="1" type="noConversion"/>
  </si>
  <si>
    <t>Propionibacterium</t>
  </si>
  <si>
    <t>Pseudomonas</t>
  </si>
  <si>
    <t>Lactococcus</t>
  </si>
  <si>
    <t>Flavobacterium</t>
  </si>
  <si>
    <t>Acinetobacter</t>
  </si>
  <si>
    <t>Yersinia</t>
  </si>
  <si>
    <t>Streptococcus</t>
  </si>
  <si>
    <t>Carnobacterium</t>
  </si>
  <si>
    <t>Chryseobacterium</t>
  </si>
  <si>
    <t>Brochothrix</t>
  </si>
  <si>
    <t>Staphylococcus</t>
  </si>
  <si>
    <t>Buttiauxella</t>
  </si>
  <si>
    <t>Corynebacterium</t>
  </si>
  <si>
    <t>Bacteroides</t>
  </si>
  <si>
    <t>Aeromonas</t>
  </si>
  <si>
    <t>Klebsiella</t>
  </si>
  <si>
    <t>Enterococcus</t>
  </si>
  <si>
    <t>Lactobacillus</t>
  </si>
  <si>
    <t>Enhydrobacter</t>
  </si>
  <si>
    <t>Stenotrophomonas</t>
  </si>
  <si>
    <t>Bifidobacterium</t>
  </si>
  <si>
    <t>Escherichia/Shigella</t>
  </si>
  <si>
    <t>Bacillus</t>
  </si>
  <si>
    <t>Geobacillus</t>
  </si>
  <si>
    <t>Niastella</t>
  </si>
  <si>
    <t>Chitinophaga</t>
  </si>
  <si>
    <t>Alkaliphilus</t>
  </si>
  <si>
    <t>3.31444432578246e-318</t>
  </si>
  <si>
    <t>Genus</t>
    <phoneticPr fontId="1" type="noConversion"/>
  </si>
  <si>
    <t>fold-change</t>
    <phoneticPr fontId="1" type="noConversion"/>
  </si>
  <si>
    <t>Genus</t>
    <phoneticPr fontId="1" type="noConversion"/>
  </si>
  <si>
    <t>Fold-changed</t>
  </si>
  <si>
    <t>Fold-changed</t>
    <phoneticPr fontId="1" type="noConversion"/>
  </si>
  <si>
    <t>Genus</t>
    <phoneticPr fontId="1" type="noConversion"/>
  </si>
  <si>
    <t>Genus</t>
    <phoneticPr fontId="1" type="noConversion"/>
  </si>
  <si>
    <t>Genus</t>
    <phoneticPr fontId="1" type="noConversion"/>
  </si>
  <si>
    <t>Genus</t>
    <phoneticPr fontId="1" type="noConversion"/>
  </si>
  <si>
    <t>Genus</t>
    <phoneticPr fontId="1" type="noConversion"/>
  </si>
  <si>
    <t>Genus</t>
    <phoneticPr fontId="1" type="noConversion"/>
  </si>
  <si>
    <t>Genus</t>
    <phoneticPr fontId="1" type="noConversion"/>
  </si>
  <si>
    <t>mean(Dec)</t>
  </si>
  <si>
    <t>std.err(Dec)</t>
  </si>
  <si>
    <t>mean(Nov)</t>
  </si>
  <si>
    <t>std.err(Nov)</t>
  </si>
  <si>
    <t>mean(Oct)</t>
  </si>
  <si>
    <t>std.err(Oct)</t>
  </si>
  <si>
    <t>mean(Sept)</t>
  </si>
  <si>
    <t>std.err(Sept)</t>
  </si>
  <si>
    <t>mean(Aug)</t>
  </si>
  <si>
    <t>std.err(Aug)</t>
  </si>
  <si>
    <t>mean(July)</t>
  </si>
  <si>
    <t>std.err(July)</t>
  </si>
  <si>
    <t>mean(June)</t>
  </si>
  <si>
    <t>std.err(June)</t>
  </si>
  <si>
    <t>mean(May)</t>
  </si>
  <si>
    <t>std.err(May)</t>
  </si>
  <si>
    <t>mean(Apr)</t>
  </si>
  <si>
    <t>std.err(Apr)</t>
  </si>
  <si>
    <t>mean(Mar)</t>
  </si>
  <si>
    <t>std.err(Mar)</t>
  </si>
  <si>
    <t>mean(Feb)</t>
  </si>
  <si>
    <t>std.err(Feb)</t>
  </si>
  <si>
    <t>mean(Jan)</t>
  </si>
  <si>
    <t>std.err(Jan)</t>
  </si>
  <si>
    <t>Table S2 The differences of major genera between Jan and other months. Fold-changed=Jan/other month, other month including 2-12 month.</t>
    <phoneticPr fontId="1" type="noConversion"/>
  </si>
  <si>
    <t>Table S3 The differences of major genera between Feb and other months. Fold-changed=Feb/other month, other month including 3-12 month. The results compared with Jan were in table S2.</t>
    <phoneticPr fontId="1" type="noConversion"/>
  </si>
  <si>
    <t>Table S4 The differences of major genera between Mar and other months. Fold-changed=Mar/other month, other month including 4-12 month. The results compared with Jan and Feb were in table S2-3.</t>
    <phoneticPr fontId="1" type="noConversion"/>
  </si>
  <si>
    <t>Table S5 The differences of major genera between Apr and other months. Fold-changed=Apr/other month, other month including 5-12 month. The results compared with Jan, Feb and Mar were in table S2-4.</t>
    <phoneticPr fontId="1" type="noConversion"/>
  </si>
  <si>
    <t>Table S6 The differences of major genera between May and other months. Fold-changed=May/other month, other month including 6-12 month. The results compared with Jan, Feb, Mar and Apr were in table S2-5.</t>
    <phoneticPr fontId="1" type="noConversion"/>
  </si>
  <si>
    <t>Table S8 The differences of major genera between July and other months. Fold-changed=July/other month, other month including 8-12 month. The results compared with Jan, Feb, Mar, Apr, May and June were in table S2-7.</t>
    <phoneticPr fontId="1" type="noConversion"/>
  </si>
  <si>
    <t>Table S9 The differences of major genera between Aug and other months. Fold-changed=Aug/other month, other month including 9-12 month. The results compared with Jan, Feb, Mar, Apr, May, June and July were in table S2-8.</t>
    <phoneticPr fontId="1" type="noConversion"/>
  </si>
  <si>
    <t>Table S10 The differences of major genera between Sept and other months. Fold-changed=Sept/other month, other month including 10-12 month. The results compared with Jan, Feb, Mar, Apr, May, June, July and Aug were in table S2-9.</t>
    <phoneticPr fontId="1" type="noConversion"/>
  </si>
  <si>
    <t>Table S11The differences of major genera between Oct and other months. Fold-changed=Oct/other month, other month including 11-12 month. The results compared with Jan, Feb, Mar, Apr, May, June, July, Aug and Spet were in table S2-10.</t>
    <phoneticPr fontId="1" type="noConversion"/>
  </si>
  <si>
    <t>Table S12 The differences of major genera between Nov and Dec. Fold-changed=Nov/Dec. The results compared with Jan, Feb, Mar, Apr, May, June, July, Aug, Spet and Oct were in table S2-11.</t>
    <phoneticPr fontId="1" type="noConversion"/>
  </si>
  <si>
    <t>Table S7 The differences of major genera between June and other months. Fold-changed=June/other month, other month including 7-12 month. The results compared with Jan, Feb, Mar, Apr and May were in table S2-6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>
      <alignment vertical="center"/>
    </xf>
    <xf numFmtId="11" fontId="3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2" xfId="0" applyFont="1" applyFill="1" applyBorder="1">
      <alignment vertical="center"/>
    </xf>
    <xf numFmtId="11" fontId="3" fillId="0" borderId="2" xfId="0" applyNumberFormat="1" applyFont="1" applyFill="1" applyBorder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>
      <alignment vertical="center"/>
    </xf>
    <xf numFmtId="11" fontId="3" fillId="0" borderId="0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70"/>
  <sheetViews>
    <sheetView tabSelected="1" workbookViewId="0"/>
  </sheetViews>
  <sheetFormatPr defaultRowHeight="15" x14ac:dyDescent="0.15"/>
  <cols>
    <col min="1" max="1" width="13.25" style="1" customWidth="1"/>
    <col min="2" max="2" width="12.375" style="1" customWidth="1"/>
    <col min="3" max="5" width="6.5" style="1" customWidth="1"/>
    <col min="6" max="6" width="9" style="1" customWidth="1"/>
    <col min="7" max="15" width="6.5" style="1" customWidth="1"/>
    <col min="16" max="18" width="4" style="1" customWidth="1"/>
    <col min="19" max="19" width="10.5" style="1" customWidth="1"/>
    <col min="20" max="22" width="4" style="1" customWidth="1"/>
    <col min="23" max="23" width="9.75" style="1" customWidth="1"/>
    <col min="24" max="24" width="9" style="1"/>
    <col min="25" max="26" width="9" style="1" customWidth="1"/>
    <col min="27" max="28" width="9" style="1"/>
    <col min="29" max="29" width="9" style="1" customWidth="1"/>
    <col min="30" max="30" width="8.625" style="1" customWidth="1"/>
    <col min="31" max="32" width="9" style="1"/>
    <col min="33" max="34" width="9" style="1" customWidth="1"/>
    <col min="35" max="36" width="9" style="1"/>
    <col min="37" max="38" width="9" style="1" customWidth="1"/>
    <col min="39" max="40" width="9" style="1"/>
    <col min="41" max="42" width="9" style="1" customWidth="1"/>
    <col min="43" max="44" width="9" style="1"/>
    <col min="45" max="46" width="9" style="1" customWidth="1"/>
    <col min="47" max="16384" width="9" style="1"/>
  </cols>
  <sheetData>
    <row r="1" spans="1:47" s="3" customFormat="1" x14ac:dyDescent="0.15">
      <c r="A1" s="3" t="s">
        <v>66</v>
      </c>
    </row>
    <row r="2" spans="1:47" s="3" customFormat="1" x14ac:dyDescent="0.15"/>
    <row r="3" spans="1:47" s="3" customFormat="1" x14ac:dyDescent="0.15">
      <c r="A3" s="4" t="s">
        <v>30</v>
      </c>
      <c r="B3" s="4" t="s">
        <v>64</v>
      </c>
      <c r="C3" s="4" t="s">
        <v>65</v>
      </c>
      <c r="D3" s="4" t="s">
        <v>62</v>
      </c>
      <c r="E3" s="4" t="s">
        <v>63</v>
      </c>
      <c r="F3" s="4" t="s">
        <v>31</v>
      </c>
      <c r="G3" s="4" t="s">
        <v>0</v>
      </c>
      <c r="H3" s="4" t="s">
        <v>60</v>
      </c>
      <c r="I3" s="4" t="s">
        <v>61</v>
      </c>
      <c r="J3" s="4" t="s">
        <v>31</v>
      </c>
      <c r="K3" s="4" t="s">
        <v>0</v>
      </c>
      <c r="L3" s="4" t="s">
        <v>58</v>
      </c>
      <c r="M3" s="4" t="s">
        <v>59</v>
      </c>
      <c r="N3" s="4" t="s">
        <v>31</v>
      </c>
      <c r="O3" s="4" t="s">
        <v>0</v>
      </c>
      <c r="P3" s="4" t="s">
        <v>56</v>
      </c>
      <c r="Q3" s="4" t="s">
        <v>57</v>
      </c>
      <c r="R3" s="4" t="s">
        <v>31</v>
      </c>
      <c r="S3" s="4" t="s">
        <v>0</v>
      </c>
      <c r="T3" s="4" t="s">
        <v>54</v>
      </c>
      <c r="U3" s="4" t="s">
        <v>55</v>
      </c>
      <c r="V3" s="4" t="s">
        <v>31</v>
      </c>
      <c r="W3" s="4" t="s">
        <v>0</v>
      </c>
      <c r="X3" s="4" t="s">
        <v>52</v>
      </c>
      <c r="Y3" s="4" t="s">
        <v>53</v>
      </c>
      <c r="Z3" s="4" t="s">
        <v>31</v>
      </c>
      <c r="AA3" s="4" t="s">
        <v>0</v>
      </c>
      <c r="AB3" s="4" t="s">
        <v>50</v>
      </c>
      <c r="AC3" s="4" t="s">
        <v>51</v>
      </c>
      <c r="AD3" s="4" t="s">
        <v>31</v>
      </c>
      <c r="AE3" s="4" t="s">
        <v>0</v>
      </c>
      <c r="AF3" s="4" t="s">
        <v>48</v>
      </c>
      <c r="AG3" s="4" t="s">
        <v>49</v>
      </c>
      <c r="AH3" s="4" t="s">
        <v>31</v>
      </c>
      <c r="AI3" s="4" t="s">
        <v>0</v>
      </c>
      <c r="AJ3" s="4" t="s">
        <v>46</v>
      </c>
      <c r="AK3" s="4" t="s">
        <v>47</v>
      </c>
      <c r="AL3" s="4" t="s">
        <v>31</v>
      </c>
      <c r="AM3" s="4" t="s">
        <v>0</v>
      </c>
      <c r="AN3" s="4" t="s">
        <v>44</v>
      </c>
      <c r="AO3" s="4" t="s">
        <v>45</v>
      </c>
      <c r="AP3" s="4" t="s">
        <v>31</v>
      </c>
      <c r="AQ3" s="4" t="s">
        <v>0</v>
      </c>
      <c r="AR3" s="4" t="s">
        <v>42</v>
      </c>
      <c r="AS3" s="4" t="s">
        <v>43</v>
      </c>
      <c r="AT3" s="4" t="s">
        <v>31</v>
      </c>
      <c r="AU3" s="4" t="s">
        <v>0</v>
      </c>
    </row>
    <row r="4" spans="1:47" x14ac:dyDescent="0.15">
      <c r="A4" s="1" t="s">
        <v>6</v>
      </c>
      <c r="B4" s="1">
        <v>2.8049128820336999E-2</v>
      </c>
      <c r="C4" s="1">
        <v>6.2398463137179497E-4</v>
      </c>
      <c r="D4" s="1">
        <v>4.4787203656098298E-2</v>
      </c>
      <c r="E4" s="1">
        <v>7.8166215871681695E-4</v>
      </c>
      <c r="G4" s="2"/>
      <c r="H4" s="1">
        <v>2.9845758354755801E-2</v>
      </c>
      <c r="I4" s="1">
        <v>6.1006301288455604E-4</v>
      </c>
      <c r="L4" s="1">
        <v>9.9691516709511596E-2</v>
      </c>
      <c r="M4" s="1">
        <v>1.0740828086990199E-3</v>
      </c>
      <c r="N4" s="1">
        <v>0.28135923442782595</v>
      </c>
      <c r="O4" s="1">
        <v>0</v>
      </c>
      <c r="P4" s="1">
        <v>2.88817480719794E-2</v>
      </c>
      <c r="Q4" s="1">
        <v>6.0042779536988904E-4</v>
      </c>
      <c r="T4" s="1">
        <v>0.116323907455013</v>
      </c>
      <c r="U4" s="1">
        <v>1.1494604594884899E-3</v>
      </c>
      <c r="V4" s="1">
        <v>0.24112952731737192</v>
      </c>
      <c r="W4" s="1">
        <v>0</v>
      </c>
      <c r="X4" s="1">
        <v>0.30309911453870297</v>
      </c>
      <c r="Y4" s="1">
        <v>1.7368803026198999E-3</v>
      </c>
      <c r="Z4" s="1">
        <v>9.2541111058756925E-2</v>
      </c>
      <c r="AA4" s="1">
        <v>0</v>
      </c>
      <c r="AB4" s="1">
        <v>0.18474293059126001</v>
      </c>
      <c r="AC4" s="1">
        <v>1.3913749931711099E-3</v>
      </c>
      <c r="AD4" s="1">
        <v>0.15182788716497697</v>
      </c>
      <c r="AE4" s="1">
        <v>0</v>
      </c>
      <c r="AF4" s="1">
        <v>0.172082262210797</v>
      </c>
      <c r="AG4" s="1">
        <v>1.35323941769206E-3</v>
      </c>
      <c r="AH4" s="1">
        <v>0.16299837333598874</v>
      </c>
      <c r="AI4" s="1">
        <v>0</v>
      </c>
      <c r="AJ4" s="1">
        <v>2.2930591259640101E-2</v>
      </c>
      <c r="AK4" s="1">
        <v>5.3664035372076797E-4</v>
      </c>
      <c r="AM4" s="2"/>
      <c r="AN4" s="1">
        <v>5.8470437017994897E-2</v>
      </c>
      <c r="AO4" s="1">
        <v>8.4119782867983104E-4</v>
      </c>
      <c r="AP4" s="1">
        <f>$B4/AN4</f>
        <v>0.47971471141398486</v>
      </c>
      <c r="AQ4" s="2">
        <v>3.3803454844587298E-175</v>
      </c>
      <c r="AR4" s="1">
        <v>0.171182519280206</v>
      </c>
      <c r="AS4" s="1">
        <v>1.90980901711135E-3</v>
      </c>
      <c r="AT4" s="1">
        <v>0.16385510003170251</v>
      </c>
      <c r="AU4" s="1">
        <v>0</v>
      </c>
    </row>
    <row r="5" spans="1:47" x14ac:dyDescent="0.15">
      <c r="A5" s="1" t="s">
        <v>16</v>
      </c>
      <c r="B5" s="1">
        <v>6.7123678948871797E-4</v>
      </c>
      <c r="C5" s="2">
        <v>9.7877781625757998E-5</v>
      </c>
      <c r="D5" s="1">
        <v>1.4138817480719801E-3</v>
      </c>
      <c r="E5" s="1">
        <v>1.42000984159764E-4</v>
      </c>
      <c r="H5" s="1">
        <v>4.8843187660668405E-4</v>
      </c>
      <c r="I5" s="2">
        <v>7.9215269649217593E-5</v>
      </c>
      <c r="L5" s="1">
        <v>4.8457583547557798E-3</v>
      </c>
      <c r="M5" s="1">
        <v>2.48965442014883E-4</v>
      </c>
      <c r="N5" s="1">
        <v>0.13852048334806977</v>
      </c>
      <c r="O5" s="2">
        <v>4.4633460865157897E-48</v>
      </c>
      <c r="P5" s="1">
        <v>5.9125964010282796E-4</v>
      </c>
      <c r="Q5" s="2">
        <v>8.7151262254996304E-5</v>
      </c>
      <c r="T5" s="1">
        <v>1.46529562982005E-3</v>
      </c>
      <c r="U5" s="1">
        <v>1.37137807396148E-4</v>
      </c>
      <c r="X5" s="1">
        <v>2.7177949157383599E-2</v>
      </c>
      <c r="Y5" s="1">
        <v>6.1449321512777597E-4</v>
      </c>
      <c r="Z5" s="1">
        <v>2.4697845507094085E-2</v>
      </c>
      <c r="AA5" s="1">
        <v>0</v>
      </c>
      <c r="AB5" s="1">
        <v>6.5167095115681202E-3</v>
      </c>
      <c r="AC5" s="1">
        <v>2.88474518623994E-4</v>
      </c>
      <c r="AD5" s="1">
        <v>0.10300241069471851</v>
      </c>
      <c r="AE5" s="2">
        <v>1.36690288105131E-72</v>
      </c>
      <c r="AF5" s="1">
        <v>1.9665809768637499E-3</v>
      </c>
      <c r="AG5" s="1">
        <v>1.5883326062362499E-4</v>
      </c>
      <c r="AH5" s="1">
        <v>0.34132171387073429</v>
      </c>
      <c r="AI5" s="2">
        <v>1.59817982933606E-9</v>
      </c>
      <c r="AJ5" s="2">
        <v>8.9974293059126001E-5</v>
      </c>
      <c r="AK5" s="2">
        <v>3.4005774891096998E-5</v>
      </c>
      <c r="AL5" s="1">
        <v>7.4603174603174622</v>
      </c>
      <c r="AM5" s="2">
        <v>1.0989518837928199E-6</v>
      </c>
      <c r="AN5" s="1">
        <v>6.7737789203084799E-3</v>
      </c>
      <c r="AO5" s="1">
        <v>2.9407126511008799E-4</v>
      </c>
      <c r="AP5" s="1">
        <f>$B5/AN5</f>
        <v>9.90934008011808E-2</v>
      </c>
      <c r="AQ5" s="2">
        <v>3.0432080629659498E-76</v>
      </c>
      <c r="AR5" s="1">
        <v>0</v>
      </c>
      <c r="AS5" s="1">
        <v>0</v>
      </c>
      <c r="AU5" s="2"/>
    </row>
    <row r="6" spans="1:47" x14ac:dyDescent="0.15">
      <c r="A6" s="10" t="s">
        <v>28</v>
      </c>
      <c r="B6" s="10">
        <v>0</v>
      </c>
      <c r="C6" s="10">
        <v>0</v>
      </c>
      <c r="D6" s="10">
        <v>0</v>
      </c>
      <c r="E6" s="10">
        <v>0</v>
      </c>
      <c r="F6" s="10"/>
      <c r="G6" s="10"/>
      <c r="H6" s="11">
        <v>1.2853470437018E-5</v>
      </c>
      <c r="I6" s="11">
        <v>1.2853470437018E-5</v>
      </c>
      <c r="J6" s="10"/>
      <c r="K6" s="10"/>
      <c r="L6" s="10">
        <v>4.8843187660668405E-4</v>
      </c>
      <c r="M6" s="11">
        <v>7.9215269649217593E-5</v>
      </c>
      <c r="N6" s="10"/>
      <c r="O6" s="11"/>
      <c r="P6" s="10">
        <v>3.44344473007712E-2</v>
      </c>
      <c r="Q6" s="10">
        <v>6.5373303658306295E-4</v>
      </c>
      <c r="R6" s="10"/>
      <c r="S6" s="10"/>
      <c r="T6" s="11">
        <v>8.9974293059126001E-5</v>
      </c>
      <c r="U6" s="11">
        <v>3.4005774891096998E-5</v>
      </c>
      <c r="V6" s="10"/>
      <c r="W6" s="10"/>
      <c r="X6" s="10">
        <v>0</v>
      </c>
      <c r="Y6" s="10">
        <v>0</v>
      </c>
      <c r="Z6" s="10"/>
      <c r="AA6" s="10"/>
      <c r="AB6" s="11">
        <v>3.8560411311053999E-5</v>
      </c>
      <c r="AC6" s="11">
        <v>2.2262577689920099E-5</v>
      </c>
      <c r="AD6" s="10"/>
      <c r="AE6" s="10"/>
      <c r="AF6" s="11">
        <v>3.8560411311053999E-5</v>
      </c>
      <c r="AG6" s="11">
        <v>2.2262577689920099E-5</v>
      </c>
      <c r="AH6" s="10"/>
      <c r="AI6" s="10"/>
      <c r="AJ6" s="11">
        <v>6.4267352185089997E-5</v>
      </c>
      <c r="AK6" s="11">
        <v>2.8740494775768099E-5</v>
      </c>
      <c r="AL6" s="10"/>
      <c r="AM6" s="10"/>
      <c r="AN6" s="11">
        <v>1.2853470437018E-5</v>
      </c>
      <c r="AO6" s="11">
        <v>1.2853470437018E-5</v>
      </c>
      <c r="AP6" s="10"/>
      <c r="AQ6" s="10"/>
      <c r="AR6" s="10">
        <v>0</v>
      </c>
      <c r="AS6" s="10">
        <v>0</v>
      </c>
      <c r="AT6" s="10"/>
      <c r="AU6" s="10"/>
    </row>
    <row r="7" spans="1:47" x14ac:dyDescent="0.15">
      <c r="A7" s="1" t="s">
        <v>24</v>
      </c>
      <c r="B7" s="1">
        <v>4.1416738074835798E-4</v>
      </c>
      <c r="C7" s="2">
        <v>7.6893572675876701E-5</v>
      </c>
      <c r="D7" s="1">
        <v>2.1422450728363299E-4</v>
      </c>
      <c r="E7" s="2">
        <v>5.5306999908765503E-5</v>
      </c>
      <c r="H7" s="1">
        <v>1.04113110539846E-3</v>
      </c>
      <c r="I7" s="1">
        <v>1.1562174165808299E-4</v>
      </c>
      <c r="L7" s="1">
        <v>0.22538560411311101</v>
      </c>
      <c r="M7" s="1">
        <v>1.49802431005923E-3</v>
      </c>
      <c r="N7" s="1">
        <v>1.8375946519659072E-3</v>
      </c>
      <c r="O7" s="1">
        <v>0</v>
      </c>
      <c r="P7" s="1">
        <v>0.292943444730077</v>
      </c>
      <c r="Q7" s="1">
        <v>1.6316686195703E-3</v>
      </c>
      <c r="R7" s="1">
        <v>707.30689655172318</v>
      </c>
      <c r="S7" s="1">
        <v>0</v>
      </c>
      <c r="T7" s="1">
        <v>5.9511568123393303E-3</v>
      </c>
      <c r="U7" s="1">
        <v>2.7575128933426501E-4</v>
      </c>
      <c r="V7" s="1">
        <v>6.9594432445404447E-2</v>
      </c>
      <c r="W7" s="2">
        <v>2.7768640434014201E-73</v>
      </c>
      <c r="X7" s="1">
        <v>1.9994287346472399E-4</v>
      </c>
      <c r="Y7" s="2">
        <v>5.3432019784562002E-5</v>
      </c>
      <c r="AB7" s="1">
        <v>0.27813624678663201</v>
      </c>
      <c r="AC7" s="1">
        <v>1.60645810933255E-3</v>
      </c>
      <c r="AD7" s="1">
        <v>1.4890809289811126E-3</v>
      </c>
      <c r="AE7" s="1">
        <v>0</v>
      </c>
      <c r="AF7" s="1">
        <v>0.29285347043701798</v>
      </c>
      <c r="AG7" s="1">
        <v>1.63152182319336E-3</v>
      </c>
      <c r="AH7" s="1">
        <v>1.4142478152309626E-3</v>
      </c>
      <c r="AI7" s="1">
        <v>0</v>
      </c>
      <c r="AJ7" s="1">
        <v>0.45116966580976903</v>
      </c>
      <c r="AK7" s="1">
        <v>1.78402933947494E-3</v>
      </c>
      <c r="AL7" s="1">
        <v>9.1798587567938866E-4</v>
      </c>
      <c r="AM7" s="1">
        <v>0</v>
      </c>
      <c r="AN7" s="1">
        <v>2.0051413881748098E-3</v>
      </c>
      <c r="AO7" s="1">
        <v>1.6037979176794701E-4</v>
      </c>
      <c r="AP7" s="1">
        <f>$B7/AN7</f>
        <v>0.20655270655270647</v>
      </c>
      <c r="AQ7" s="2">
        <v>1.73109645423764E-15</v>
      </c>
      <c r="AR7" s="1">
        <v>1.02827763496144E-4</v>
      </c>
      <c r="AS7" s="2">
        <v>5.1411899118451099E-5</v>
      </c>
    </row>
    <row r="8" spans="1:47" x14ac:dyDescent="0.15">
      <c r="A8" s="1" t="s">
        <v>15</v>
      </c>
      <c r="B8" s="1">
        <v>2.5278491859468699E-3</v>
      </c>
      <c r="C8" s="1">
        <v>1.8976583141543199E-4</v>
      </c>
      <c r="D8" s="1">
        <v>2.8991716652385E-3</v>
      </c>
      <c r="E8" s="1">
        <v>2.0318823240658999E-4</v>
      </c>
      <c r="H8" s="1">
        <v>7.2879177377892001E-3</v>
      </c>
      <c r="I8" s="1">
        <v>3.0494841289829599E-4</v>
      </c>
      <c r="J8" s="1">
        <v>0.34685479129923558</v>
      </c>
      <c r="K8" s="2">
        <v>1.0716948271412699E-35</v>
      </c>
      <c r="L8" s="1">
        <v>7.5706940874036002E-3</v>
      </c>
      <c r="M8" s="1">
        <v>3.10763949066599E-4</v>
      </c>
      <c r="N8" s="1">
        <v>0.33389926428975625</v>
      </c>
      <c r="O8" s="2">
        <v>6.7530996710811297E-39</v>
      </c>
      <c r="P8" s="1">
        <v>1.36246786632391E-3</v>
      </c>
      <c r="Q8" s="1">
        <v>1.32245246022905E-4</v>
      </c>
      <c r="S8" s="2"/>
      <c r="T8" s="1">
        <v>1.2403598971722401E-2</v>
      </c>
      <c r="U8" s="1">
        <v>3.9680451044907798E-4</v>
      </c>
      <c r="V8" s="1">
        <v>0.20379965457685587</v>
      </c>
      <c r="W8" s="2">
        <v>2.9518888303017201E-101</v>
      </c>
      <c r="X8" s="1">
        <v>1.82804912882034E-3</v>
      </c>
      <c r="Y8" s="1">
        <v>1.6143164063579801E-4</v>
      </c>
      <c r="AB8" s="1">
        <v>2.7892030848328999E-3</v>
      </c>
      <c r="AC8" s="1">
        <v>1.8908041509525599E-4</v>
      </c>
      <c r="AF8" s="1">
        <v>2.3778920308483299E-3</v>
      </c>
      <c r="AG8" s="1">
        <v>1.7461923881174801E-4</v>
      </c>
      <c r="AJ8" s="1">
        <v>2.6606683804627201E-3</v>
      </c>
      <c r="AK8" s="1">
        <v>1.84684241491478E-4</v>
      </c>
      <c r="AN8" s="1">
        <v>3.8431876606683799E-3</v>
      </c>
      <c r="AO8" s="1">
        <v>2.21831207350832E-4</v>
      </c>
      <c r="AR8" s="1">
        <v>2.5706940874035999E-4</v>
      </c>
      <c r="AS8" s="2">
        <v>8.1283080036498304E-5</v>
      </c>
      <c r="AT8" s="1">
        <v>9.8333333333333197</v>
      </c>
      <c r="AU8" s="2">
        <v>2.55604762491013E-15</v>
      </c>
    </row>
    <row r="9" spans="1:47" x14ac:dyDescent="0.15">
      <c r="A9" s="1" t="s">
        <v>22</v>
      </c>
      <c r="B9" s="1">
        <v>1.4424450157098001E-3</v>
      </c>
      <c r="C9" s="1">
        <v>1.4342611428544601E-4</v>
      </c>
      <c r="D9" s="1">
        <v>4.5701228220508398E-4</v>
      </c>
      <c r="E9" s="2">
        <v>8.07712348128879E-5</v>
      </c>
      <c r="F9" s="1">
        <v>3.1562500000000084</v>
      </c>
      <c r="G9" s="2">
        <v>7.2544606232818099E-7</v>
      </c>
      <c r="H9" s="1">
        <v>7.0694087403599005E-4</v>
      </c>
      <c r="I9" s="2">
        <v>9.5290800286245602E-5</v>
      </c>
      <c r="L9" s="1">
        <v>3.8560411311053998E-4</v>
      </c>
      <c r="M9" s="2">
        <v>7.0388234538635696E-5</v>
      </c>
      <c r="N9" s="1">
        <v>3.7407407407407471</v>
      </c>
      <c r="O9" s="2">
        <v>2.0710574107904698E-9</v>
      </c>
      <c r="P9" s="1">
        <v>1.79948586118252E-4</v>
      </c>
      <c r="Q9" s="2">
        <v>4.80892643105231E-5</v>
      </c>
      <c r="R9" s="1">
        <v>8.0158730158730283</v>
      </c>
      <c r="S9" s="2">
        <v>1.4337798182721E-15</v>
      </c>
      <c r="T9" s="1">
        <v>3.0077120822622101E-3</v>
      </c>
      <c r="U9" s="1">
        <v>1.9632564018213001E-4</v>
      </c>
      <c r="V9" s="1">
        <v>0.47958214624881401</v>
      </c>
      <c r="W9" s="2">
        <v>2.2146122596569501E-8</v>
      </c>
      <c r="X9" s="1">
        <v>1.0054270208511899E-2</v>
      </c>
      <c r="Y9" s="1">
        <v>3.7702749074152098E-4</v>
      </c>
      <c r="Z9" s="1">
        <v>0.14346590909090873</v>
      </c>
      <c r="AA9" s="2">
        <v>4.7371607876341498E-98</v>
      </c>
      <c r="AB9" s="1">
        <v>2.8277634961439602E-4</v>
      </c>
      <c r="AC9" s="2">
        <v>6.0279983080972703E-5</v>
      </c>
      <c r="AD9" s="1">
        <v>5.1010101010101092</v>
      </c>
      <c r="AE9" s="2">
        <v>2.2338747500776301E-12</v>
      </c>
      <c r="AF9" s="1">
        <v>3.8560411311053998E-4</v>
      </c>
      <c r="AG9" s="2">
        <v>7.0388234538635696E-5</v>
      </c>
      <c r="AH9" s="1">
        <v>3.7407407407407471</v>
      </c>
      <c r="AI9" s="2">
        <v>1.26759133748641E-9</v>
      </c>
      <c r="AJ9" s="1">
        <v>4.2416452442159397E-4</v>
      </c>
      <c r="AK9" s="2">
        <v>7.3822379290300406E-5</v>
      </c>
      <c r="AL9" s="1">
        <v>3.4006734006734063</v>
      </c>
      <c r="AM9" s="2">
        <v>1.5300693154779701E-8</v>
      </c>
      <c r="AN9" s="1">
        <v>3.4704370179948602E-3</v>
      </c>
      <c r="AO9" s="1">
        <v>2.10838622293662E-4</v>
      </c>
      <c r="AP9" s="1">
        <f>$B9/AN9</f>
        <v>0.41563786008230519</v>
      </c>
      <c r="AQ9" s="2">
        <v>1.5537876395866401E-12</v>
      </c>
      <c r="AR9" s="1">
        <v>1.02827763496144E-4</v>
      </c>
      <c r="AS9" s="2">
        <v>5.1411899118451099E-5</v>
      </c>
      <c r="AT9" s="1">
        <v>14.0277777777778</v>
      </c>
      <c r="AU9" s="2">
        <v>3.3596814719356302E-9</v>
      </c>
    </row>
    <row r="10" spans="1:47" x14ac:dyDescent="0.15">
      <c r="A10" s="1" t="s">
        <v>11</v>
      </c>
      <c r="B10" s="1">
        <v>1.2853470437017999E-4</v>
      </c>
      <c r="C10" s="2">
        <v>4.28424537710793E-5</v>
      </c>
      <c r="D10" s="1">
        <v>5.7269351613824602E-3</v>
      </c>
      <c r="E10" s="1">
        <v>2.85171433223185E-4</v>
      </c>
      <c r="F10" s="1">
        <v>2.2443890274314229E-2</v>
      </c>
      <c r="G10" s="2">
        <v>2.8259772659098898E-103</v>
      </c>
      <c r="H10" s="1">
        <v>2.10796915167095E-3</v>
      </c>
      <c r="I10" s="1">
        <v>1.6443221056859099E-4</v>
      </c>
      <c r="J10" s="1">
        <v>6.0975609756097615E-2</v>
      </c>
      <c r="K10" s="2">
        <v>1.99989759545676E-32</v>
      </c>
      <c r="L10" s="1">
        <v>1.16966580976864E-3</v>
      </c>
      <c r="M10" s="1">
        <v>1.22543350943029E-4</v>
      </c>
      <c r="N10" s="1">
        <v>0.10989010989010969</v>
      </c>
      <c r="O10" s="2">
        <v>1.8014650978220099E-14</v>
      </c>
      <c r="P10" s="1">
        <v>1.06683804627249E-3</v>
      </c>
      <c r="Q10" s="1">
        <v>1.17038960455245E-4</v>
      </c>
      <c r="R10" s="1">
        <v>8.2999999999999687</v>
      </c>
      <c r="S10" s="2">
        <v>1.56575714946223E-12</v>
      </c>
      <c r="T10" s="1">
        <v>1.1953727506426701E-3</v>
      </c>
      <c r="U10" s="1">
        <v>1.2388106811737399E-4</v>
      </c>
      <c r="V10" s="1">
        <v>0.10752688172043046</v>
      </c>
      <c r="W10" s="2">
        <v>5.8002879545474303E-15</v>
      </c>
      <c r="X10" s="1">
        <v>2.17652099400171E-2</v>
      </c>
      <c r="Y10" s="1">
        <v>5.51435892232562E-4</v>
      </c>
      <c r="Z10" s="1">
        <v>5.9055118110236341E-3</v>
      </c>
      <c r="AA10" s="1">
        <v>0</v>
      </c>
      <c r="AB10" s="1">
        <v>1.04241645244216E-2</v>
      </c>
      <c r="AC10" s="1">
        <v>3.6413142613948699E-4</v>
      </c>
      <c r="AD10" s="1">
        <v>1.2330456226880391E-2</v>
      </c>
      <c r="AE10" s="2">
        <v>3.814931336193E-207</v>
      </c>
      <c r="AF10" s="1">
        <v>5.4498714652956304E-3</v>
      </c>
      <c r="AG10" s="1">
        <v>2.6394865988297E-4</v>
      </c>
      <c r="AH10" s="1">
        <v>2.3584905660377364E-2</v>
      </c>
      <c r="AI10" s="2">
        <v>1.69534000326628E-101</v>
      </c>
      <c r="AJ10" s="1">
        <v>5.0385604113110504E-3</v>
      </c>
      <c r="AK10" s="1">
        <v>2.53845431933633E-4</v>
      </c>
      <c r="AL10" s="1">
        <v>2.5510204081632681E-2</v>
      </c>
      <c r="AM10" s="2">
        <v>1.51585218285013E-92</v>
      </c>
      <c r="AN10" s="1">
        <v>2.5706940874035999E-4</v>
      </c>
      <c r="AO10" s="2">
        <v>5.74754477017441E-5</v>
      </c>
      <c r="AR10" s="1">
        <v>3.2313624678663201E-2</v>
      </c>
      <c r="AS10" s="1">
        <v>8.9658389384428998E-4</v>
      </c>
      <c r="AT10" s="1">
        <v>3.9777247414478981E-3</v>
      </c>
      <c r="AU10" s="1">
        <v>0</v>
      </c>
    </row>
    <row r="11" spans="1:47" x14ac:dyDescent="0.15">
      <c r="A11" s="1" t="s">
        <v>13</v>
      </c>
      <c r="B11" s="1">
        <v>1.10397029420166E-2</v>
      </c>
      <c r="C11" s="1">
        <v>3.94875482990241E-4</v>
      </c>
      <c r="D11" s="1">
        <v>4.4130248500428397E-3</v>
      </c>
      <c r="E11" s="1">
        <v>2.5049544764324403E-4</v>
      </c>
      <c r="F11" s="1">
        <v>2.5016181229773569</v>
      </c>
      <c r="G11" s="2">
        <v>9.46020019674663E-43</v>
      </c>
      <c r="H11" s="1">
        <v>2.4293059125964E-3</v>
      </c>
      <c r="I11" s="1">
        <v>1.7649237095218701E-4</v>
      </c>
      <c r="J11" s="1">
        <v>4.5443856554967823</v>
      </c>
      <c r="K11" s="2">
        <v>4.1775172806291401E-91</v>
      </c>
      <c r="L11" s="1">
        <v>8.3547557840616994E-3</v>
      </c>
      <c r="M11" s="1">
        <v>3.2633078010125898E-4</v>
      </c>
      <c r="O11" s="2"/>
      <c r="P11" s="1">
        <v>1.6323907455012901E-3</v>
      </c>
      <c r="Q11" s="1">
        <v>1.4473391035068299E-4</v>
      </c>
      <c r="R11" s="1">
        <v>6.7629046369203856</v>
      </c>
      <c r="S11" s="2">
        <v>2.3952380602110501E-116</v>
      </c>
      <c r="T11" s="1">
        <v>3.2133676092545001E-3</v>
      </c>
      <c r="U11" s="1">
        <v>2.0290572508541101E-4</v>
      </c>
      <c r="V11" s="1">
        <v>3.4355555555555646</v>
      </c>
      <c r="W11" s="2">
        <v>8.2415551140878895E-71</v>
      </c>
      <c r="X11" s="1">
        <v>6.99800057126535E-3</v>
      </c>
      <c r="Y11" s="1">
        <v>3.1503158359112802E-4</v>
      </c>
      <c r="AA11" s="2"/>
      <c r="AB11" s="1">
        <v>9.8971722365038596E-4</v>
      </c>
      <c r="AC11" s="1">
        <v>1.12733641551898E-4</v>
      </c>
      <c r="AD11" s="1">
        <v>11.154401154401185</v>
      </c>
      <c r="AE11" s="2">
        <v>9.5267977413764804E-141</v>
      </c>
      <c r="AF11" s="1">
        <v>1.8508997429305899E-3</v>
      </c>
      <c r="AG11" s="1">
        <v>1.54099826583514E-4</v>
      </c>
      <c r="AH11" s="1">
        <v>5.9645061728395286</v>
      </c>
      <c r="AI11" s="2">
        <v>4.98816646768859E-109</v>
      </c>
      <c r="AJ11" s="1">
        <v>3.8560411311053998E-4</v>
      </c>
      <c r="AK11" s="2">
        <v>7.0388234538635696E-5</v>
      </c>
      <c r="AL11" s="1">
        <v>28.629629629629708</v>
      </c>
      <c r="AM11" s="2">
        <v>2.2818701877053301E-167</v>
      </c>
      <c r="AN11" s="1">
        <v>1.17095115681234E-2</v>
      </c>
      <c r="AO11" s="1">
        <v>3.8567784374563099E-4</v>
      </c>
      <c r="AR11" s="1">
        <v>1.573264781491E-2</v>
      </c>
      <c r="AS11" s="1">
        <v>6.3094024774712596E-4</v>
      </c>
      <c r="AU11" s="2"/>
    </row>
    <row r="12" spans="1:47" x14ac:dyDescent="0.15">
      <c r="A12" s="1" t="s">
        <v>9</v>
      </c>
      <c r="B12" s="1">
        <v>2.2850614110254199E-4</v>
      </c>
      <c r="C12" s="2">
        <v>5.7120415908557698E-5</v>
      </c>
      <c r="D12" s="1">
        <v>9.8971722365038609E-3</v>
      </c>
      <c r="E12" s="1">
        <v>3.74100046820352E-4</v>
      </c>
      <c r="F12" s="1">
        <v>2.3088023088023064E-2</v>
      </c>
      <c r="G12" s="2">
        <v>2.1593561761877899E-179</v>
      </c>
      <c r="H12" s="1">
        <v>3.0976863753213401E-3</v>
      </c>
      <c r="I12" s="1">
        <v>1.9923150579209301E-4</v>
      </c>
      <c r="J12" s="1">
        <v>7.3766712770862025E-2</v>
      </c>
      <c r="K12" s="2">
        <v>1.2837971773445E-45</v>
      </c>
      <c r="L12" s="1">
        <v>1.1696658097686399E-2</v>
      </c>
      <c r="M12" s="1">
        <v>3.85468613966523E-4</v>
      </c>
      <c r="N12" s="1">
        <v>1.9536019536019484E-2</v>
      </c>
      <c r="O12" s="2">
        <v>1.08565408573021E-223</v>
      </c>
      <c r="P12" s="1">
        <v>1.1349614395886901E-2</v>
      </c>
      <c r="Q12" s="1">
        <v>3.7977372638503499E-4</v>
      </c>
      <c r="R12" s="1">
        <v>49.668750000000081</v>
      </c>
      <c r="S12" s="2">
        <v>1.71218288135397E-216</v>
      </c>
      <c r="T12" s="1">
        <v>8.3547557840616994E-3</v>
      </c>
      <c r="U12" s="1">
        <v>3.2633078010125898E-4</v>
      </c>
      <c r="V12" s="1">
        <v>2.7350427350427323E-2</v>
      </c>
      <c r="W12" s="2">
        <v>5.1743361432089799E-153</v>
      </c>
      <c r="X12" s="1">
        <v>1.68523279063125E-3</v>
      </c>
      <c r="Y12" s="1">
        <v>1.5500858296593799E-4</v>
      </c>
      <c r="Z12" s="1">
        <v>0.13559322033898283</v>
      </c>
      <c r="AA12" s="2">
        <v>2.34986360835875E-18</v>
      </c>
      <c r="AB12" s="1">
        <v>2.0951156812339302E-3</v>
      </c>
      <c r="AC12" s="1">
        <v>1.6393118206842999E-4</v>
      </c>
      <c r="AD12" s="1">
        <v>0.10906612133606007</v>
      </c>
      <c r="AE12" s="2">
        <v>1.98803178648062E-26</v>
      </c>
      <c r="AF12" s="1">
        <v>1.3110539845758401E-3</v>
      </c>
      <c r="AG12" s="1">
        <v>1.29729397606584E-4</v>
      </c>
      <c r="AH12" s="1">
        <v>0.17429193899782064</v>
      </c>
      <c r="AI12" s="2">
        <v>1.0985164005535399E-12</v>
      </c>
      <c r="AJ12" s="1">
        <v>1.0925449871465301E-3</v>
      </c>
      <c r="AK12" s="1">
        <v>1.18439150606007E-4</v>
      </c>
      <c r="AL12" s="1">
        <v>0.20915032679738538</v>
      </c>
      <c r="AM12" s="2">
        <v>3.9901068773247996E-9</v>
      </c>
      <c r="AN12" s="1">
        <v>1.3239074550128499E-3</v>
      </c>
      <c r="AO12" s="1">
        <v>1.3036293605604699E-4</v>
      </c>
      <c r="AP12" s="1">
        <f>$B12/AN12</f>
        <v>0.17259978425027003</v>
      </c>
      <c r="AQ12" s="2">
        <v>1.0427701610732301E-12</v>
      </c>
      <c r="AR12" s="1">
        <v>3.5372750642673499E-2</v>
      </c>
      <c r="AS12" s="1">
        <v>9.36580175488184E-4</v>
      </c>
      <c r="AT12" s="1">
        <v>6.4599483204134372E-3</v>
      </c>
      <c r="AU12" s="1">
        <v>0</v>
      </c>
    </row>
    <row r="13" spans="1:47" x14ac:dyDescent="0.15">
      <c r="A13" s="1" t="s">
        <v>27</v>
      </c>
      <c r="B13" s="1">
        <v>0</v>
      </c>
      <c r="C13" s="1">
        <v>0</v>
      </c>
      <c r="D13" s="1">
        <v>0</v>
      </c>
      <c r="E13" s="1">
        <v>0</v>
      </c>
      <c r="H13" s="1">
        <v>2.9832904884318799E-2</v>
      </c>
      <c r="I13" s="1">
        <v>6.09935673333025E-4</v>
      </c>
      <c r="L13" s="1">
        <v>0</v>
      </c>
      <c r="M13" s="1">
        <v>0</v>
      </c>
      <c r="P13" s="1">
        <v>0</v>
      </c>
      <c r="Q13" s="1">
        <v>0</v>
      </c>
      <c r="T13" s="2">
        <v>5.1413881748072001E-5</v>
      </c>
      <c r="U13" s="2">
        <v>2.57064452277803E-5</v>
      </c>
      <c r="X13" s="1">
        <v>0</v>
      </c>
      <c r="Y13" s="1">
        <v>0</v>
      </c>
      <c r="AB13" s="1">
        <v>0</v>
      </c>
      <c r="AC13" s="1">
        <v>0</v>
      </c>
      <c r="AF13" s="2">
        <v>1.2853470437018E-5</v>
      </c>
      <c r="AG13" s="2">
        <v>1.2853470437018E-5</v>
      </c>
      <c r="AJ13" s="1">
        <v>0</v>
      </c>
      <c r="AK13" s="1">
        <v>0</v>
      </c>
      <c r="AN13" s="1">
        <v>2.7120822622108002E-3</v>
      </c>
      <c r="AO13" s="1">
        <v>1.8645528618924101E-4</v>
      </c>
      <c r="AQ13" s="2">
        <v>4.5655279071953398E-57</v>
      </c>
      <c r="AR13" s="1">
        <v>0</v>
      </c>
      <c r="AS13" s="1">
        <v>0</v>
      </c>
    </row>
    <row r="14" spans="1:47" x14ac:dyDescent="0.15">
      <c r="A14" s="1" t="s">
        <v>10</v>
      </c>
      <c r="B14" s="1">
        <v>3.3133390459868599E-3</v>
      </c>
      <c r="C14" s="1">
        <v>2.1717223969207501E-4</v>
      </c>
      <c r="D14" s="1">
        <v>5.9982862039417301E-3</v>
      </c>
      <c r="E14" s="1">
        <v>2.9180935227580903E-4</v>
      </c>
      <c r="G14" s="2"/>
      <c r="H14" s="1">
        <v>6.6838046272493599E-3</v>
      </c>
      <c r="I14" s="1">
        <v>2.9212493189485799E-4</v>
      </c>
      <c r="J14" s="1">
        <v>0.49572649572649541</v>
      </c>
      <c r="K14" s="2">
        <v>1.8210271009180501E-17</v>
      </c>
      <c r="L14" s="1">
        <v>1.9794344473007702E-3</v>
      </c>
      <c r="M14" s="1">
        <v>1.59350452054187E-4</v>
      </c>
      <c r="O14" s="2"/>
      <c r="P14" s="1">
        <v>7.6735218508997404E-3</v>
      </c>
      <c r="Q14" s="1">
        <v>3.1285107352275598E-4</v>
      </c>
      <c r="R14" s="1">
        <v>2.3159482758620689</v>
      </c>
      <c r="S14" s="2">
        <v>1.22502741354111E-26</v>
      </c>
      <c r="T14" s="1">
        <v>1.6825192802056601E-2</v>
      </c>
      <c r="U14" s="1">
        <v>4.6111408504524801E-4</v>
      </c>
      <c r="V14" s="1">
        <v>0.19692725575078457</v>
      </c>
      <c r="W14" s="2">
        <v>5.0794130767172198E-141</v>
      </c>
      <c r="X14" s="1">
        <v>3.3776063981719499E-2</v>
      </c>
      <c r="Y14" s="1">
        <v>6.8270874097594496E-4</v>
      </c>
      <c r="Z14" s="1">
        <v>9.8097251585623671E-2</v>
      </c>
      <c r="AA14" s="1">
        <v>0</v>
      </c>
      <c r="AB14" s="1">
        <v>4.9318766066838E-2</v>
      </c>
      <c r="AC14" s="1">
        <v>7.7631245565893097E-4</v>
      </c>
      <c r="AD14" s="1">
        <v>6.7182115657487079E-2</v>
      </c>
      <c r="AE14" s="1">
        <v>0</v>
      </c>
      <c r="AF14" s="1">
        <v>2.6041131105398501E-2</v>
      </c>
      <c r="AG14" s="1">
        <v>5.70969911763036E-4</v>
      </c>
      <c r="AH14" s="1">
        <v>0.12723483602062058</v>
      </c>
      <c r="AI14" s="2">
        <v>3.2697896934552099E-274</v>
      </c>
      <c r="AJ14" s="1">
        <v>1.47300771208226E-2</v>
      </c>
      <c r="AK14" s="1">
        <v>4.3190985704647401E-4</v>
      </c>
      <c r="AL14" s="1">
        <v>0.22493697886368072</v>
      </c>
      <c r="AM14" s="2">
        <v>2.3175355065531001E-112</v>
      </c>
      <c r="AN14" s="1">
        <v>1.89331619537275E-2</v>
      </c>
      <c r="AO14" s="1">
        <v>4.8862295467190704E-4</v>
      </c>
      <c r="AP14" s="1">
        <f>$B14/AN14</f>
        <v>0.17500188579618314</v>
      </c>
      <c r="AQ14" s="2">
        <v>1.42072901724695E-170</v>
      </c>
      <c r="AR14" s="1">
        <v>6.4524421593830303E-3</v>
      </c>
      <c r="AS14" s="1">
        <v>4.05963671683344E-4</v>
      </c>
      <c r="AU14" s="2"/>
    </row>
    <row r="15" spans="1:47" x14ac:dyDescent="0.15">
      <c r="A15" s="1" t="s">
        <v>14</v>
      </c>
      <c r="B15" s="1">
        <v>3.7417880605541301E-3</v>
      </c>
      <c r="C15" s="1">
        <v>2.30737189067255E-4</v>
      </c>
      <c r="D15" s="1">
        <v>3.7703513281919501E-3</v>
      </c>
      <c r="E15" s="1">
        <v>2.31612870760605E-4</v>
      </c>
      <c r="H15" s="1">
        <v>9.0616966580976902E-3</v>
      </c>
      <c r="I15" s="1">
        <v>3.3973560209714398E-4</v>
      </c>
      <c r="J15" s="1">
        <v>0.41292356185973217</v>
      </c>
      <c r="K15" s="2">
        <v>2.2341916850442998E-34</v>
      </c>
      <c r="L15" s="1">
        <v>3.92030848329049E-3</v>
      </c>
      <c r="M15" s="1">
        <v>2.2403721049952001E-4</v>
      </c>
      <c r="P15" s="1">
        <v>1.58097686375321E-3</v>
      </c>
      <c r="Q15" s="1">
        <v>1.4244006835522301E-4</v>
      </c>
      <c r="R15" s="1">
        <v>2.3667570009033492</v>
      </c>
      <c r="S15" s="2">
        <v>1.00671456592657E-13</v>
      </c>
      <c r="T15" s="1">
        <v>7.8020565552699202E-3</v>
      </c>
      <c r="U15" s="1">
        <v>3.1543995413968597E-4</v>
      </c>
      <c r="V15" s="1">
        <v>0.47958996888156741</v>
      </c>
      <c r="W15" s="2">
        <v>3.1572448005126001E-22</v>
      </c>
      <c r="X15" s="1">
        <v>9.1830905455584106E-3</v>
      </c>
      <c r="Y15" s="1">
        <v>3.60481669831968E-4</v>
      </c>
      <c r="Z15" s="1">
        <v>0.4074650077760501</v>
      </c>
      <c r="AA15" s="2">
        <v>1.4061324040079801E-34</v>
      </c>
      <c r="AB15" s="1">
        <v>4.62724935732648E-3</v>
      </c>
      <c r="AC15" s="1">
        <v>2.4331412309947599E-4</v>
      </c>
      <c r="AF15" s="1">
        <v>6.4010282776349597E-3</v>
      </c>
      <c r="AG15" s="1">
        <v>2.8591927385655802E-4</v>
      </c>
      <c r="AI15" s="2"/>
      <c r="AJ15" s="1">
        <v>3.1748071979434398E-3</v>
      </c>
      <c r="AK15" s="1">
        <v>2.0168851737096399E-4</v>
      </c>
      <c r="AN15" s="1">
        <v>1.09897172236504E-2</v>
      </c>
      <c r="AO15" s="1">
        <v>3.7377190583175499E-4</v>
      </c>
      <c r="AP15" s="1">
        <f>$B15/AN15</f>
        <v>0.3404808317089017</v>
      </c>
      <c r="AQ15" s="2">
        <v>2.17408208169205E-55</v>
      </c>
      <c r="AR15" s="1">
        <v>1.05398457583548E-3</v>
      </c>
      <c r="AS15" s="1">
        <v>1.6452008255274001E-4</v>
      </c>
      <c r="AT15" s="1">
        <v>3.5501355013550011</v>
      </c>
      <c r="AU15" s="2">
        <v>3.4031711438302598E-13</v>
      </c>
    </row>
    <row r="16" spans="1:47" x14ac:dyDescent="0.15">
      <c r="A16" s="1" t="s">
        <v>20</v>
      </c>
      <c r="B16" s="1">
        <v>9.1402456441016795E-4</v>
      </c>
      <c r="C16" s="1">
        <v>1.14201659053882E-4</v>
      </c>
      <c r="D16" s="1">
        <v>5.4270208511853803E-4</v>
      </c>
      <c r="E16" s="2">
        <v>8.8014639578272398E-5</v>
      </c>
      <c r="H16" s="1">
        <v>6.0411311053984603E-4</v>
      </c>
      <c r="I16" s="2">
        <v>8.8092898955477802E-5</v>
      </c>
      <c r="L16" s="1">
        <v>1.2982005141388201E-3</v>
      </c>
      <c r="M16" s="1">
        <v>1.2909273357722E-4</v>
      </c>
      <c r="P16" s="1">
        <v>5.7326478149100297E-3</v>
      </c>
      <c r="Q16" s="1">
        <v>2.7067130264065998E-4</v>
      </c>
      <c r="R16" s="1">
        <v>6.2718750000000085</v>
      </c>
      <c r="S16" s="2">
        <v>2.9439835337278101E-53</v>
      </c>
      <c r="T16" s="1">
        <v>4.8457583547557798E-3</v>
      </c>
      <c r="U16" s="1">
        <v>2.48965442014883E-4</v>
      </c>
      <c r="V16" s="1">
        <v>0.18862363689949901</v>
      </c>
      <c r="W16" s="2">
        <v>4.6235289843608403E-41</v>
      </c>
      <c r="X16" s="1">
        <v>1.78520422736361E-3</v>
      </c>
      <c r="Y16" s="1">
        <v>1.59532070850044E-4</v>
      </c>
      <c r="AB16" s="1">
        <v>1.45629820051414E-2</v>
      </c>
      <c r="AC16" s="1">
        <v>4.2948953411777097E-4</v>
      </c>
      <c r="AD16" s="1">
        <v>6.2763557909188888E-2</v>
      </c>
      <c r="AE16" s="2">
        <v>5.1094937096293E-185</v>
      </c>
      <c r="AF16" s="1">
        <v>1.0398457583547601E-2</v>
      </c>
      <c r="AG16" s="1">
        <v>3.6368688211263402E-4</v>
      </c>
      <c r="AH16" s="1">
        <v>8.7900013734376725E-2</v>
      </c>
      <c r="AI16" s="2">
        <v>5.2088344266941897E-122</v>
      </c>
      <c r="AJ16" s="1">
        <v>1.30077120822622E-2</v>
      </c>
      <c r="AK16" s="1">
        <v>4.0622844463591702E-4</v>
      </c>
      <c r="AL16" s="1">
        <v>7.0267896354852893E-2</v>
      </c>
      <c r="AM16" s="2">
        <v>2.6411686697559001E-161</v>
      </c>
      <c r="AN16" s="1">
        <v>4.8457583547557798E-3</v>
      </c>
      <c r="AO16" s="1">
        <v>2.48965442014883E-4</v>
      </c>
      <c r="AP16" s="1">
        <f>$B16/AN16</f>
        <v>0.18862363689949901</v>
      </c>
      <c r="AQ16" s="2">
        <v>6.3774961822192605E-41</v>
      </c>
      <c r="AR16" s="1">
        <v>1.90231362467866E-3</v>
      </c>
      <c r="AS16" s="1">
        <v>2.20931868340429E-4</v>
      </c>
    </row>
    <row r="17" spans="1:47" x14ac:dyDescent="0.15">
      <c r="A17" s="1" t="s">
        <v>18</v>
      </c>
      <c r="B17" s="1">
        <v>1.4281633818908901E-3</v>
      </c>
      <c r="C17" s="1">
        <v>1.4271533832660601E-4</v>
      </c>
      <c r="D17" s="1">
        <v>7.4264495858326202E-4</v>
      </c>
      <c r="E17" s="1">
        <v>1.0294881296374099E-4</v>
      </c>
      <c r="H17" s="1">
        <v>1.5681233933162E-3</v>
      </c>
      <c r="I17" s="1">
        <v>1.4186077513567901E-4</v>
      </c>
      <c r="L17" s="1">
        <v>1.7866323907455E-3</v>
      </c>
      <c r="M17" s="1">
        <v>1.5140572075334399E-4</v>
      </c>
      <c r="P17" s="1">
        <v>0.217480719794344</v>
      </c>
      <c r="Q17" s="1">
        <v>1.47900927280912E-3</v>
      </c>
      <c r="R17" s="1">
        <v>152.27999999999949</v>
      </c>
      <c r="S17" s="1">
        <v>0</v>
      </c>
      <c r="T17" s="1">
        <v>2.3907455012853501E-3</v>
      </c>
      <c r="U17" s="1">
        <v>1.7508941870995499E-4</v>
      </c>
      <c r="X17" s="1">
        <v>5.6983718937446397E-3</v>
      </c>
      <c r="Y17" s="1">
        <v>2.8446347949261298E-4</v>
      </c>
      <c r="Z17" s="1">
        <v>0.25062656641604064</v>
      </c>
      <c r="AA17" s="2">
        <v>1.8481926441628601E-38</v>
      </c>
      <c r="AB17" s="1">
        <v>4.4730077120822597E-3</v>
      </c>
      <c r="AC17" s="1">
        <v>2.39243053083994E-4</v>
      </c>
      <c r="AD17" s="1">
        <v>0.3192848020434233</v>
      </c>
      <c r="AE17" s="2">
        <v>5.1744869415067998E-24</v>
      </c>
      <c r="AF17" s="1">
        <v>4.2159383033419E-3</v>
      </c>
      <c r="AG17" s="1">
        <v>2.3229651872617399E-4</v>
      </c>
      <c r="AH17" s="1">
        <v>0.33875338753387596</v>
      </c>
      <c r="AI17" s="2">
        <v>5.6648088529676902E-21</v>
      </c>
      <c r="AJ17" s="1">
        <v>6.9665809768637496E-3</v>
      </c>
      <c r="AK17" s="1">
        <v>2.9819802965434902E-4</v>
      </c>
      <c r="AL17" s="1">
        <v>0.20500205002050056</v>
      </c>
      <c r="AM17" s="2">
        <v>4.1382512157788799E-56</v>
      </c>
      <c r="AN17" s="1">
        <v>1.8380462724935701E-3</v>
      </c>
      <c r="AO17" s="1">
        <v>1.5356481430362599E-4</v>
      </c>
      <c r="AR17" s="1">
        <v>2.8277634961439602E-4</v>
      </c>
      <c r="AS17" s="2">
        <v>8.5249317496326101E-5</v>
      </c>
      <c r="AT17" s="1">
        <v>5.0505050505050546</v>
      </c>
      <c r="AU17" s="2">
        <v>3.7154524308967799E-6</v>
      </c>
    </row>
    <row r="18" spans="1:47" x14ac:dyDescent="0.15">
      <c r="A18" s="1" t="s">
        <v>23</v>
      </c>
      <c r="B18" s="1">
        <v>2.4278777492145099E-4</v>
      </c>
      <c r="C18" s="2">
        <v>5.8877956505241398E-5</v>
      </c>
      <c r="D18" s="1">
        <v>2.7135104255926901E-4</v>
      </c>
      <c r="E18" s="2">
        <v>6.2244196368740207E-5</v>
      </c>
      <c r="H18" s="1">
        <v>1.3239074550128499E-3</v>
      </c>
      <c r="I18" s="1">
        <v>1.3036293605604699E-4</v>
      </c>
      <c r="J18" s="1">
        <v>0.18338727076591202</v>
      </c>
      <c r="K18" s="2">
        <v>2.76599506912899E-12</v>
      </c>
      <c r="L18" s="1">
        <v>3.08483290488432E-4</v>
      </c>
      <c r="M18" s="2">
        <v>6.2959579441103095E-5</v>
      </c>
      <c r="P18" s="1">
        <v>4.3701799485861199E-4</v>
      </c>
      <c r="Q18" s="2">
        <v>7.4932070775259805E-5</v>
      </c>
      <c r="T18" s="1">
        <v>4.2673521850899697E-3</v>
      </c>
      <c r="U18" s="1">
        <v>2.33702635175934E-4</v>
      </c>
      <c r="V18" s="1">
        <v>5.6894243641231648E-2</v>
      </c>
      <c r="W18" s="2">
        <v>8.2101922715184299E-68</v>
      </c>
      <c r="X18" s="1">
        <v>6.5695515566980905E-4</v>
      </c>
      <c r="Y18" s="2">
        <v>9.6831622247440594E-5</v>
      </c>
      <c r="AB18" s="1">
        <v>1.36246786632391E-3</v>
      </c>
      <c r="AC18" s="1">
        <v>1.32245246022905E-4</v>
      </c>
      <c r="AD18" s="1">
        <v>0.17819706498951746</v>
      </c>
      <c r="AE18" s="2">
        <v>4.8663722476545698E-13</v>
      </c>
      <c r="AF18" s="1">
        <v>1.16709511568123E-2</v>
      </c>
      <c r="AG18" s="1">
        <v>3.8504979678715703E-4</v>
      </c>
      <c r="AH18" s="1">
        <v>2.0802741067058317E-2</v>
      </c>
      <c r="AI18" s="2">
        <v>5.3686943553077203E-222</v>
      </c>
      <c r="AJ18" s="1">
        <v>8.6118251928020602E-4</v>
      </c>
      <c r="AK18" s="1">
        <v>1.0516555339732901E-4</v>
      </c>
      <c r="AM18" s="2"/>
      <c r="AN18" s="1">
        <v>3.5218508997429299E-3</v>
      </c>
      <c r="AO18" s="1">
        <v>2.1238916889408801E-4</v>
      </c>
      <c r="AP18" s="1">
        <f>$B18/AN18</f>
        <v>6.8937550689375515E-2</v>
      </c>
      <c r="AQ18" s="2">
        <v>5.3562353123170799E-53</v>
      </c>
      <c r="AR18" s="1">
        <v>1.2853470437018E-3</v>
      </c>
      <c r="AS18" s="1">
        <v>1.8166099726672999E-4</v>
      </c>
      <c r="AT18" s="1">
        <v>0.18888888888888877</v>
      </c>
      <c r="AU18" s="2">
        <v>1.8283838493268401E-8</v>
      </c>
    </row>
    <row r="19" spans="1:47" x14ac:dyDescent="0.15">
      <c r="A19" s="1" t="s">
        <v>5</v>
      </c>
      <c r="B19" s="1">
        <v>3.5318480434161699E-2</v>
      </c>
      <c r="C19" s="1">
        <v>6.9756556289311605E-4</v>
      </c>
      <c r="D19" s="1">
        <v>5.39417309340188E-2</v>
      </c>
      <c r="E19" s="1">
        <v>8.5371601842515205E-4</v>
      </c>
      <c r="G19" s="2"/>
      <c r="H19" s="1">
        <v>4.2300771208226201E-2</v>
      </c>
      <c r="I19" s="1">
        <v>7.21608606166474E-4</v>
      </c>
      <c r="K19" s="2"/>
      <c r="L19" s="1">
        <v>5.9048843187660703E-2</v>
      </c>
      <c r="M19" s="1">
        <v>8.4508857387468001E-4</v>
      </c>
      <c r="O19" s="2"/>
      <c r="P19" s="1">
        <v>5.4627249357326498E-3</v>
      </c>
      <c r="Q19" s="1">
        <v>2.6425802914587301E-4</v>
      </c>
      <c r="R19" s="1">
        <v>6.4653594771241867</v>
      </c>
      <c r="S19" s="1">
        <v>0</v>
      </c>
      <c r="T19" s="1">
        <v>5.5141388174807203E-3</v>
      </c>
      <c r="U19" s="1">
        <v>2.6549182125410299E-4</v>
      </c>
      <c r="V19" s="1">
        <v>6.40507640507641</v>
      </c>
      <c r="W19" s="1">
        <v>0</v>
      </c>
      <c r="X19" s="1">
        <v>3.51328191945159E-3</v>
      </c>
      <c r="Y19" s="1">
        <v>2.23606439105262E-4</v>
      </c>
      <c r="Z19" s="1">
        <v>10.052845528455279</v>
      </c>
      <c r="AA19" s="1">
        <v>0</v>
      </c>
      <c r="AB19" s="1">
        <v>1.1979434447300799E-2</v>
      </c>
      <c r="AC19" s="1">
        <v>3.9004448583414302E-4</v>
      </c>
      <c r="AD19" s="1">
        <v>2.9482594182164954</v>
      </c>
      <c r="AE19" s="2">
        <v>3.1449804452665199E-193</v>
      </c>
      <c r="AF19" s="1">
        <v>4.7429305912596396E-3</v>
      </c>
      <c r="AG19" s="1">
        <v>2.4632245976114402E-4</v>
      </c>
      <c r="AH19" s="1">
        <v>7.4465522433002178</v>
      </c>
      <c r="AI19" s="1">
        <v>0</v>
      </c>
      <c r="AJ19" s="1">
        <v>3.6503856041131101E-3</v>
      </c>
      <c r="AK19" s="1">
        <v>2.1621620613556701E-4</v>
      </c>
      <c r="AL19" s="1">
        <v>9.6752738654147201</v>
      </c>
      <c r="AM19" s="1">
        <v>0</v>
      </c>
      <c r="AN19" s="1">
        <v>3.68894601542416E-3</v>
      </c>
      <c r="AO19" s="1">
        <v>2.1735098710617601E-4</v>
      </c>
      <c r="AP19" s="1">
        <f>$B19/AN19</f>
        <v>9.5741385985288616</v>
      </c>
      <c r="AQ19" s="1">
        <v>0</v>
      </c>
      <c r="AR19" s="1">
        <v>6.0694087403599002E-2</v>
      </c>
      <c r="AS19" s="1">
        <v>1.2106190470276899E-3</v>
      </c>
      <c r="AU19" s="2"/>
    </row>
    <row r="20" spans="1:47" x14ac:dyDescent="0.15">
      <c r="A20" s="1" t="s">
        <v>25</v>
      </c>
      <c r="B20" s="1">
        <v>1.2839188803199101E-2</v>
      </c>
      <c r="C20" s="1">
        <v>4.25456138220909E-4</v>
      </c>
      <c r="D20" s="1">
        <v>0</v>
      </c>
      <c r="E20" s="1">
        <v>0</v>
      </c>
      <c r="G20" s="2"/>
      <c r="H20" s="1">
        <v>0</v>
      </c>
      <c r="I20" s="1">
        <v>0</v>
      </c>
      <c r="K20" s="2"/>
      <c r="L20" s="1">
        <v>1.3033419023136201E-2</v>
      </c>
      <c r="M20" s="1">
        <v>4.0662436249345698E-4</v>
      </c>
      <c r="P20" s="1">
        <v>1.04113110539846E-3</v>
      </c>
      <c r="Q20" s="1">
        <v>1.1562174165808299E-4</v>
      </c>
      <c r="R20" s="1">
        <v>12.331961591220836</v>
      </c>
      <c r="S20" s="2">
        <v>1.8974981342985599E-168</v>
      </c>
      <c r="T20" s="1">
        <v>5.95372750642673E-2</v>
      </c>
      <c r="U20" s="1">
        <v>8.48356248610648E-4</v>
      </c>
      <c r="V20" s="1">
        <v>0.21564958741124587</v>
      </c>
      <c r="W20" s="1">
        <v>0</v>
      </c>
      <c r="X20" s="2">
        <v>2.8563267637817799E-5</v>
      </c>
      <c r="Y20" s="2">
        <v>2.0197136011892199E-5</v>
      </c>
      <c r="Z20" s="1">
        <v>449.5</v>
      </c>
      <c r="AA20" s="2">
        <v>2.0068386519573699E-194</v>
      </c>
      <c r="AB20" s="1">
        <v>1.79948586118252E-4</v>
      </c>
      <c r="AC20" s="2">
        <v>4.80892643105231E-5</v>
      </c>
      <c r="AD20" s="1">
        <v>71.349206349206398</v>
      </c>
      <c r="AE20" s="2">
        <v>3.5979691690521302E-208</v>
      </c>
      <c r="AF20" s="1">
        <v>1.02827763496144E-4</v>
      </c>
      <c r="AG20" s="2">
        <v>3.6353468860961397E-5</v>
      </c>
      <c r="AH20" s="1">
        <v>124.8611111111112</v>
      </c>
      <c r="AI20" s="2">
        <v>3.2428852237982402E-212</v>
      </c>
      <c r="AJ20" s="1">
        <v>1.6709511568123401E-4</v>
      </c>
      <c r="AK20" s="2">
        <v>4.6340272468973897E-5</v>
      </c>
      <c r="AL20" s="1">
        <v>76.837606837606884</v>
      </c>
      <c r="AM20" s="2">
        <v>8.3611894298584897E-209</v>
      </c>
      <c r="AN20" s="2">
        <v>3.8560411311053999E-5</v>
      </c>
      <c r="AO20" s="2">
        <v>2.2262577689920099E-5</v>
      </c>
      <c r="AP20" s="1">
        <f>$B20/AN20</f>
        <v>332.96296296296322</v>
      </c>
      <c r="AQ20" s="2">
        <v>3.0085204426248002E-215</v>
      </c>
      <c r="AR20" s="1">
        <v>2.3136246786632401E-4</v>
      </c>
      <c r="AS20" s="2">
        <v>7.7112891848750005E-5</v>
      </c>
      <c r="AT20" s="1">
        <v>55.493827160493865</v>
      </c>
      <c r="AU20" s="2">
        <v>1.6041913071093301E-103</v>
      </c>
    </row>
    <row r="21" spans="1:47" x14ac:dyDescent="0.15">
      <c r="A21" s="1" t="s">
        <v>17</v>
      </c>
      <c r="B21" s="1">
        <v>7.4264495858326202E-4</v>
      </c>
      <c r="C21" s="1">
        <v>1.0294881296374099E-4</v>
      </c>
      <c r="D21" s="1">
        <v>1.1282490716938E-3</v>
      </c>
      <c r="E21" s="1">
        <v>1.26867214903271E-4</v>
      </c>
      <c r="H21" s="1">
        <v>1.9280205655526999E-4</v>
      </c>
      <c r="I21" s="2">
        <v>4.9776797649245298E-5</v>
      </c>
      <c r="K21" s="2"/>
      <c r="L21" s="1">
        <v>1.02056555269923E-2</v>
      </c>
      <c r="M21" s="1">
        <v>3.6033456966885898E-4</v>
      </c>
      <c r="N21" s="1">
        <v>7.2767982087881253E-2</v>
      </c>
      <c r="O21" s="2">
        <v>4.9025325285370103E-125</v>
      </c>
      <c r="P21" s="1">
        <v>1.02827763496144E-4</v>
      </c>
      <c r="Q21" s="2">
        <v>3.6353468860961397E-5</v>
      </c>
      <c r="R21" s="1">
        <v>7.2222222222222197</v>
      </c>
      <c r="S21" s="2">
        <v>2.8149652905566402E-7</v>
      </c>
      <c r="T21" s="1">
        <v>1.47814910025707E-3</v>
      </c>
      <c r="U21" s="1">
        <v>1.37737089215302E-4</v>
      </c>
      <c r="X21" s="1">
        <v>3.2704941445301301E-3</v>
      </c>
      <c r="Y21" s="1">
        <v>2.15768177527857E-4</v>
      </c>
      <c r="Z21" s="1">
        <v>0.22707423580786057</v>
      </c>
      <c r="AA21" s="2">
        <v>1.17483250391977E-23</v>
      </c>
      <c r="AB21" s="1">
        <v>1.49100257069409E-3</v>
      </c>
      <c r="AC21" s="1">
        <v>1.3833375953267301E-4</v>
      </c>
      <c r="AF21" s="1">
        <v>5.3984575835475601E-4</v>
      </c>
      <c r="AG21" s="2">
        <v>8.32780565710747E-5</v>
      </c>
      <c r="AJ21" s="1">
        <v>4.2416452442159397E-4</v>
      </c>
      <c r="AK21" s="2">
        <v>7.3822379290300406E-5</v>
      </c>
      <c r="AN21" s="1">
        <v>1.18251928020566E-3</v>
      </c>
      <c r="AO21" s="1">
        <v>1.2321403358666201E-4</v>
      </c>
      <c r="AR21" s="2">
        <v>2.5706940874036001E-5</v>
      </c>
      <c r="AS21" s="2">
        <v>2.5706940874036001E-5</v>
      </c>
      <c r="AU21" s="2"/>
    </row>
    <row r="22" spans="1:47" x14ac:dyDescent="0.15">
      <c r="A22" s="1" t="s">
        <v>19</v>
      </c>
      <c r="B22" s="1">
        <v>4.2844901456726703E-3</v>
      </c>
      <c r="C22" s="1">
        <v>2.46836430907348E-4</v>
      </c>
      <c r="D22" s="1">
        <v>5.5698371893744597E-4</v>
      </c>
      <c r="E22" s="2">
        <v>8.9164569515795799E-5</v>
      </c>
      <c r="F22" s="1">
        <v>7.6923076923077085</v>
      </c>
      <c r="G22" s="2">
        <v>9.0836898877185701E-43</v>
      </c>
      <c r="H22" s="1">
        <v>2.0822622107969199E-3</v>
      </c>
      <c r="I22" s="1">
        <v>1.6342860456202199E-4</v>
      </c>
      <c r="J22" s="1">
        <v>2.0576131687242776</v>
      </c>
      <c r="K22" s="2">
        <v>6.0310590502076197E-12</v>
      </c>
      <c r="L22" s="1">
        <v>1.6452442159382999E-3</v>
      </c>
      <c r="M22" s="1">
        <v>1.4530167624853601E-4</v>
      </c>
      <c r="N22" s="1">
        <v>2.6041666666666754</v>
      </c>
      <c r="O22" s="2">
        <v>1.15347876539697E-18</v>
      </c>
      <c r="P22" s="1">
        <v>5.5269922879177397E-4</v>
      </c>
      <c r="Q22" s="2">
        <v>8.4263088173673105E-5</v>
      </c>
      <c r="R22" s="1">
        <v>7.7519379844961307</v>
      </c>
      <c r="S22" s="2">
        <v>2.5821257052900202E-47</v>
      </c>
      <c r="T22" s="1">
        <v>1.6709511568123399E-2</v>
      </c>
      <c r="U22" s="1">
        <v>4.5955319448978601E-4</v>
      </c>
      <c r="V22" s="1">
        <v>0.25641025641025667</v>
      </c>
      <c r="W22" s="2">
        <v>7.4963757070433798E-115</v>
      </c>
      <c r="X22" s="1">
        <v>1.2482147957726401E-2</v>
      </c>
      <c r="Y22" s="1">
        <v>4.1957459963361E-4</v>
      </c>
      <c r="Z22" s="1">
        <v>0.34324942791761953</v>
      </c>
      <c r="AA22" s="2">
        <v>6.4582875257629797E-61</v>
      </c>
      <c r="AB22" s="1">
        <v>1.0025706940873999E-3</v>
      </c>
      <c r="AC22" s="1">
        <v>1.1346258682882701E-4</v>
      </c>
      <c r="AD22" s="1">
        <v>4.2735042735042947</v>
      </c>
      <c r="AE22" s="2">
        <v>3.5656891292776397E-33</v>
      </c>
      <c r="AF22" s="1">
        <v>1.34961439588689E-3</v>
      </c>
      <c r="AG22" s="1">
        <v>1.31620816527245E-4</v>
      </c>
      <c r="AH22" s="1">
        <v>3.1746031746031775</v>
      </c>
      <c r="AI22" s="2">
        <v>1.1875474931362099E-24</v>
      </c>
      <c r="AJ22" s="1">
        <v>2.8868894601542398E-2</v>
      </c>
      <c r="AK22" s="1">
        <v>6.0029814661676298E-4</v>
      </c>
      <c r="AL22" s="1">
        <v>0.14841199168892874</v>
      </c>
      <c r="AM22" s="2">
        <v>4.0842388191908597E-285</v>
      </c>
      <c r="AN22" s="1">
        <v>3.9588688946015404E-3</v>
      </c>
      <c r="AO22" s="1">
        <v>2.2513197888977899E-4</v>
      </c>
      <c r="AR22" s="1">
        <v>1.79948586118252E-4</v>
      </c>
      <c r="AS22" s="2">
        <v>6.80089268748743E-5</v>
      </c>
      <c r="AT22" s="1">
        <v>23.809523809523828</v>
      </c>
      <c r="AU22" s="2">
        <v>1.4492282584720101E-31</v>
      </c>
    </row>
    <row r="23" spans="1:47" x14ac:dyDescent="0.15">
      <c r="A23" s="1" t="s">
        <v>4</v>
      </c>
      <c r="B23" s="1">
        <v>1.4581548129106E-2</v>
      </c>
      <c r="C23" s="1">
        <v>4.53006267764436E-4</v>
      </c>
      <c r="D23" s="1">
        <v>0.126421022564981</v>
      </c>
      <c r="E23" s="1">
        <v>1.2558934185972199E-3</v>
      </c>
      <c r="F23" s="1">
        <v>0.11534116583822929</v>
      </c>
      <c r="G23" s="1">
        <v>0</v>
      </c>
      <c r="H23" s="1">
        <v>2.3984575835475599E-2</v>
      </c>
      <c r="I23" s="1">
        <v>5.4853880277768601E-4</v>
      </c>
      <c r="K23" s="2"/>
      <c r="L23" s="1">
        <v>0.26501285347043702</v>
      </c>
      <c r="M23" s="1">
        <v>1.58229091265408E-3</v>
      </c>
      <c r="N23" s="1">
        <v>5.5022041150666737E-2</v>
      </c>
      <c r="O23" s="1">
        <v>0</v>
      </c>
      <c r="P23" s="1">
        <v>0.12884318766066799</v>
      </c>
      <c r="Q23" s="1">
        <v>1.2011351923841701E-3</v>
      </c>
      <c r="R23" s="1">
        <v>8.8360430950048521</v>
      </c>
      <c r="S23" s="1">
        <v>0</v>
      </c>
      <c r="T23" s="1">
        <v>0.13571979434447301</v>
      </c>
      <c r="U23" s="1">
        <v>1.2278968135837601E-3</v>
      </c>
      <c r="V23" s="1">
        <v>0.10743862529069484</v>
      </c>
      <c r="W23" s="1">
        <v>0</v>
      </c>
      <c r="X23" s="1">
        <v>6.1853756069694399E-2</v>
      </c>
      <c r="Y23" s="1">
        <v>9.1035411306458704E-4</v>
      </c>
      <c r="Z23" s="1">
        <v>0.23574232278919457</v>
      </c>
      <c r="AA23" s="1">
        <v>0</v>
      </c>
      <c r="AB23" s="1">
        <v>0.10685089974293099</v>
      </c>
      <c r="AC23" s="1">
        <v>1.1075518501395399E-3</v>
      </c>
      <c r="AD23" s="1">
        <v>0.13646631113249638</v>
      </c>
      <c r="AE23" s="1">
        <v>0</v>
      </c>
      <c r="AF23" s="1">
        <v>0.136876606683805</v>
      </c>
      <c r="AG23" s="1">
        <v>1.2322931983282199E-3</v>
      </c>
      <c r="AH23" s="1">
        <v>0.10653060798614365</v>
      </c>
      <c r="AI23" s="1">
        <v>0</v>
      </c>
      <c r="AJ23" s="1">
        <v>0.17937017994858601</v>
      </c>
      <c r="AK23" s="1">
        <v>1.37550369602992E-3</v>
      </c>
      <c r="AL23" s="1">
        <v>8.1293045105299E-2</v>
      </c>
      <c r="AM23" s="1">
        <v>0</v>
      </c>
      <c r="AN23" s="1">
        <v>3.7300771208226197E-2</v>
      </c>
      <c r="AO23" s="1">
        <v>6.7938696510651004E-4</v>
      </c>
      <c r="AP23" s="1">
        <f>$B23/AN23</f>
        <v>0.39091814074584685</v>
      </c>
      <c r="AQ23" s="2">
        <v>2.3842189894732302E-159</v>
      </c>
      <c r="AR23" s="1">
        <v>0.22365038560411299</v>
      </c>
      <c r="AS23" s="1">
        <v>2.1127313566868299E-3</v>
      </c>
      <c r="AT23" s="1">
        <v>6.5197956577267097E-2</v>
      </c>
      <c r="AU23" s="1">
        <v>0</v>
      </c>
    </row>
    <row r="24" spans="1:47" x14ac:dyDescent="0.15">
      <c r="A24" s="1" t="s">
        <v>26</v>
      </c>
      <c r="B24" s="1">
        <v>0</v>
      </c>
      <c r="C24" s="1">
        <v>0</v>
      </c>
      <c r="D24" s="1">
        <v>0</v>
      </c>
      <c r="E24" s="1">
        <v>0</v>
      </c>
      <c r="H24" s="1">
        <v>1.31748071979434E-2</v>
      </c>
      <c r="I24" s="1">
        <v>4.0879468524305802E-4</v>
      </c>
      <c r="K24" s="2"/>
      <c r="L24" s="1">
        <v>0</v>
      </c>
      <c r="M24" s="1">
        <v>0</v>
      </c>
      <c r="P24" s="1">
        <v>0</v>
      </c>
      <c r="Q24" s="1">
        <v>0</v>
      </c>
      <c r="T24" s="2">
        <v>3.8560411311053999E-5</v>
      </c>
      <c r="U24" s="2">
        <v>2.2262577689920099E-5</v>
      </c>
      <c r="X24" s="1">
        <v>0</v>
      </c>
      <c r="Y24" s="1">
        <v>0</v>
      </c>
      <c r="AB24" s="1">
        <v>0</v>
      </c>
      <c r="AC24" s="1">
        <v>0</v>
      </c>
      <c r="AF24" s="1">
        <v>0</v>
      </c>
      <c r="AG24" s="1">
        <v>0</v>
      </c>
      <c r="AJ24" s="1">
        <v>0</v>
      </c>
      <c r="AK24" s="1">
        <v>0</v>
      </c>
      <c r="AN24" s="1">
        <v>1.1182519280205699E-3</v>
      </c>
      <c r="AO24" s="1">
        <v>1.19822909076403E-4</v>
      </c>
      <c r="AQ24" s="2">
        <v>1.55838410296429E-22</v>
      </c>
      <c r="AR24" s="1">
        <v>0</v>
      </c>
      <c r="AS24" s="1">
        <v>0</v>
      </c>
    </row>
    <row r="25" spans="1:47" x14ac:dyDescent="0.15">
      <c r="A25" s="1" t="s">
        <v>1</v>
      </c>
      <c r="B25" s="1">
        <v>0.38274778634675799</v>
      </c>
      <c r="C25" s="1">
        <v>1.8368754926057101E-3</v>
      </c>
      <c r="D25" s="1">
        <v>0.32736361039702899</v>
      </c>
      <c r="E25" s="1">
        <v>1.7733621237381501E-3</v>
      </c>
      <c r="G25" s="2"/>
      <c r="H25" s="1">
        <v>8.5064267352185099E-2</v>
      </c>
      <c r="I25" s="1">
        <v>1.0001885307442599E-3</v>
      </c>
      <c r="J25" s="1">
        <v>4.4995131123870911</v>
      </c>
      <c r="K25" s="1">
        <v>0</v>
      </c>
      <c r="L25" s="1">
        <v>2.1850899742930599E-4</v>
      </c>
      <c r="M25" s="2">
        <v>5.29907664349259E-5</v>
      </c>
      <c r="N25" s="1">
        <v>1751.6339869281035</v>
      </c>
      <c r="O25" s="1">
        <v>0</v>
      </c>
      <c r="P25" s="1">
        <v>1.2853470437017999E-4</v>
      </c>
      <c r="Q25" s="2">
        <v>4.06438913166615E-5</v>
      </c>
      <c r="R25" s="1">
        <f>$B25/P25</f>
        <v>2977.777777777776</v>
      </c>
      <c r="S25" s="1">
        <v>0</v>
      </c>
      <c r="T25" s="1">
        <v>1.2982005141388201E-3</v>
      </c>
      <c r="U25" s="1">
        <v>1.2909273357722E-4</v>
      </c>
      <c r="V25" s="1">
        <v>294.82948294829419</v>
      </c>
      <c r="W25" s="1">
        <v>0</v>
      </c>
      <c r="X25" s="1">
        <v>6.5695515566980905E-4</v>
      </c>
      <c r="Y25" s="2">
        <v>9.6831622247440594E-5</v>
      </c>
      <c r="Z25" s="1">
        <v>582.60869565217342</v>
      </c>
      <c r="AA25" s="1">
        <v>0</v>
      </c>
      <c r="AB25" s="2">
        <v>8.9974293059126001E-5</v>
      </c>
      <c r="AC25" s="2">
        <v>3.4005774891096998E-5</v>
      </c>
      <c r="AD25" s="1">
        <v>4253.9682539682517</v>
      </c>
      <c r="AE25" s="1">
        <v>0</v>
      </c>
      <c r="AF25" s="2">
        <v>5.1413881748072001E-5</v>
      </c>
      <c r="AG25" s="2">
        <v>2.57064452277803E-5</v>
      </c>
      <c r="AH25" s="1">
        <v>7444.4444444444398</v>
      </c>
      <c r="AI25" s="1">
        <v>0</v>
      </c>
      <c r="AJ25" s="1">
        <v>2.5706940874035999E-4</v>
      </c>
      <c r="AK25" s="2">
        <v>5.74754477017441E-5</v>
      </c>
      <c r="AL25" s="1">
        <v>1488.888888888888</v>
      </c>
      <c r="AM25" s="1">
        <v>0</v>
      </c>
      <c r="AN25" s="1">
        <v>0.13853470437018001</v>
      </c>
      <c r="AO25" s="1">
        <v>1.23854325060011E-3</v>
      </c>
      <c r="AP25" s="1">
        <f>$B25/AN25</f>
        <v>2.762829632378712</v>
      </c>
      <c r="AQ25" s="1">
        <v>0</v>
      </c>
      <c r="AR25" s="1">
        <v>1.13110539845758E-3</v>
      </c>
      <c r="AS25" s="1">
        <v>1.7042627971133501E-4</v>
      </c>
      <c r="AT25" s="1">
        <v>338.38383838383936</v>
      </c>
      <c r="AU25" s="1">
        <v>0</v>
      </c>
    </row>
    <row r="26" spans="1:47" x14ac:dyDescent="0.15">
      <c r="A26" s="1" t="s">
        <v>3</v>
      </c>
      <c r="B26" s="1">
        <v>0.206512425021422</v>
      </c>
      <c r="C26" s="1">
        <v>1.5298019374499999E-3</v>
      </c>
      <c r="D26" s="1">
        <v>0.253570408454727</v>
      </c>
      <c r="E26" s="1">
        <v>1.6441284986232099E-3</v>
      </c>
      <c r="G26" s="2"/>
      <c r="H26" s="1">
        <v>0.35059125964010301</v>
      </c>
      <c r="I26" s="1">
        <v>1.71069505403136E-3</v>
      </c>
      <c r="L26" s="1">
        <v>0.113521850899743</v>
      </c>
      <c r="M26" s="1">
        <v>1.1373306466719E-3</v>
      </c>
      <c r="P26" s="1">
        <v>0.12736503856041101</v>
      </c>
      <c r="Q26" s="1">
        <v>1.19523805647962E-3</v>
      </c>
      <c r="T26" s="1">
        <v>0.19771208226221099</v>
      </c>
      <c r="U26" s="1">
        <v>1.4278899062288501E-3</v>
      </c>
      <c r="X26" s="1">
        <v>0.12794915738360499</v>
      </c>
      <c r="Y26" s="1">
        <v>1.26235546965146E-3</v>
      </c>
      <c r="AB26" s="1">
        <v>9.1645244215938296E-2</v>
      </c>
      <c r="AC26" s="1">
        <v>1.0344171355779301E-3</v>
      </c>
      <c r="AD26" s="1">
        <v>2.2533894343150958</v>
      </c>
      <c r="AE26" s="1">
        <v>0</v>
      </c>
      <c r="AF26" s="1">
        <v>8.5874035989717198E-2</v>
      </c>
      <c r="AG26" s="1">
        <v>1.0044930869263001E-3</v>
      </c>
      <c r="AH26" s="1">
        <v>2.4048296163248968</v>
      </c>
      <c r="AI26" s="1">
        <v>0</v>
      </c>
      <c r="AJ26" s="1">
        <v>9.3020565552699205E-2</v>
      </c>
      <c r="AK26" s="1">
        <v>1.0413607395301401E-3</v>
      </c>
      <c r="AL26" s="1">
        <v>2.2200727741697714</v>
      </c>
      <c r="AM26" s="1">
        <v>0</v>
      </c>
      <c r="AN26" s="1">
        <v>0.41461439588688997</v>
      </c>
      <c r="AO26" s="1">
        <v>1.76626637102332E-3</v>
      </c>
      <c r="AP26" s="1">
        <f>$B26/AN26</f>
        <v>0.49808310340907747</v>
      </c>
      <c r="AQ26" s="1">
        <v>0</v>
      </c>
      <c r="AR26" s="1">
        <v>0.39401028277634997</v>
      </c>
      <c r="AS26" s="1">
        <v>2.4775201028173401E-3</v>
      </c>
    </row>
    <row r="27" spans="1:47" x14ac:dyDescent="0.15">
      <c r="A27" s="1" t="s">
        <v>12</v>
      </c>
      <c r="B27" s="1">
        <v>2.3279063124821502E-3</v>
      </c>
      <c r="C27" s="1">
        <v>1.82124641243629E-4</v>
      </c>
      <c r="D27" s="1">
        <v>5.1556698086261104E-3</v>
      </c>
      <c r="E27" s="1">
        <v>2.7065257313070497E-4</v>
      </c>
      <c r="F27" s="1">
        <v>0.45152354570637132</v>
      </c>
      <c r="G27" s="2">
        <v>1.67763993951081E-15</v>
      </c>
      <c r="H27" s="1">
        <v>1.3598971722365001E-2</v>
      </c>
      <c r="I27" s="1">
        <v>4.1523388443998998E-4</v>
      </c>
      <c r="J27" s="1">
        <v>0.17118252467968978</v>
      </c>
      <c r="K27" s="2">
        <v>2.02343777342775E-123</v>
      </c>
      <c r="L27" s="1">
        <v>1.0925449871465301E-3</v>
      </c>
      <c r="M27" s="1">
        <v>1.18439150606007E-4</v>
      </c>
      <c r="N27" s="1">
        <v>2.1307189542483669</v>
      </c>
      <c r="O27" s="2">
        <v>1.12925961632799E-6</v>
      </c>
      <c r="P27" s="1">
        <v>1.15681233933162E-3</v>
      </c>
      <c r="Q27" s="1">
        <v>1.21868959956405E-4</v>
      </c>
      <c r="R27" s="1">
        <v>2.0123456790123466</v>
      </c>
      <c r="S27" s="2">
        <v>8.3042522177378996E-6</v>
      </c>
      <c r="T27" s="1">
        <v>3.39331619537275E-3</v>
      </c>
      <c r="U27" s="1">
        <v>2.08490876580199E-4</v>
      </c>
      <c r="X27" s="1">
        <v>1.41673807483576E-2</v>
      </c>
      <c r="Y27" s="1">
        <v>4.4662026292018899E-4</v>
      </c>
      <c r="Z27" s="1">
        <v>0.16431451612903256</v>
      </c>
      <c r="AA27" s="2">
        <v>1.1388722331077501E-129</v>
      </c>
      <c r="AB27" s="1">
        <v>3.4704370179948602E-3</v>
      </c>
      <c r="AC27" s="1">
        <v>2.10838622293662E-4</v>
      </c>
      <c r="AF27" s="1">
        <v>3.2005141388174799E-3</v>
      </c>
      <c r="AG27" s="1">
        <v>2.0250081261203001E-4</v>
      </c>
      <c r="AJ27" s="1">
        <v>9.768637532133681E-4</v>
      </c>
      <c r="AK27" s="1">
        <v>1.11999933116375E-4</v>
      </c>
      <c r="AL27" s="1">
        <v>2.3830409356725157</v>
      </c>
      <c r="AM27" s="2">
        <v>1.68584495020369E-8</v>
      </c>
      <c r="AN27" s="1">
        <v>7.5064267352185103E-3</v>
      </c>
      <c r="AO27" s="1">
        <v>3.0945212497946302E-4</v>
      </c>
      <c r="AP27" s="1">
        <f>$B27/AN27</f>
        <v>0.3101217656012179</v>
      </c>
      <c r="AQ27" s="2">
        <v>4.6514993253121501E-42</v>
      </c>
      <c r="AR27" s="1">
        <v>9.5115681233933196E-4</v>
      </c>
      <c r="AS27" s="1">
        <v>1.56296842172264E-4</v>
      </c>
      <c r="AU27" s="2"/>
    </row>
    <row r="28" spans="1:47" x14ac:dyDescent="0.15">
      <c r="A28" s="1" t="s">
        <v>21</v>
      </c>
      <c r="B28" s="1">
        <v>7.5692659240217104E-4</v>
      </c>
      <c r="C28" s="1">
        <v>1.0393324878786501E-4</v>
      </c>
      <c r="D28" s="1">
        <v>4.71293916023993E-4</v>
      </c>
      <c r="E28" s="2">
        <v>8.2022990715983205E-5</v>
      </c>
      <c r="H28" s="1">
        <v>6.5552699228791798E-4</v>
      </c>
      <c r="I28" s="2">
        <v>9.1762637875788004E-5</v>
      </c>
      <c r="L28" s="1">
        <v>4.6272493573264802E-4</v>
      </c>
      <c r="M28" s="2">
        <v>7.7103473218899095E-5</v>
      </c>
      <c r="P28" s="1">
        <v>1.38817480719794E-3</v>
      </c>
      <c r="Q28" s="1">
        <v>1.33485294541953E-4</v>
      </c>
      <c r="T28" s="1">
        <v>4.9485861182519304E-3</v>
      </c>
      <c r="U28" s="1">
        <v>2.5158011971429799E-4</v>
      </c>
      <c r="V28" s="1">
        <v>0.15295815295815293</v>
      </c>
      <c r="W28" s="2">
        <v>5.2133290450894799E-47</v>
      </c>
      <c r="X28" s="1">
        <v>8.9831476720936901E-3</v>
      </c>
      <c r="Y28" s="1">
        <v>3.5657167194203399E-4</v>
      </c>
      <c r="Z28" s="1">
        <v>8.4260731319554846E-2</v>
      </c>
      <c r="AA28" s="2">
        <v>1.67340437098482E-105</v>
      </c>
      <c r="AB28" s="1">
        <v>2.0809768637532099E-2</v>
      </c>
      <c r="AC28" s="1">
        <v>5.1177628168011199E-4</v>
      </c>
      <c r="AD28" s="1">
        <v>3.6373618831926503E-2</v>
      </c>
      <c r="AE28" s="2">
        <v>4.4828482790822702E-287</v>
      </c>
      <c r="AF28" s="1">
        <v>2.0514138817480699E-2</v>
      </c>
      <c r="AG28" s="1">
        <v>5.0820475396772501E-4</v>
      </c>
      <c r="AH28" s="1">
        <v>3.6897800055694839E-2</v>
      </c>
      <c r="AI28" s="2">
        <v>1.78670749273599E-282</v>
      </c>
      <c r="AJ28" s="1">
        <v>2.7969151670951199E-2</v>
      </c>
      <c r="AK28" s="1">
        <v>5.9114315288072102E-4</v>
      </c>
      <c r="AL28" s="1">
        <v>2.7062908496731992E-2</v>
      </c>
      <c r="AM28" s="1">
        <v>0</v>
      </c>
      <c r="AN28" s="1">
        <v>9.8971722365038596E-4</v>
      </c>
      <c r="AO28" s="1">
        <v>1.12733641551898E-4</v>
      </c>
      <c r="AR28" s="1">
        <v>1.54241645244216E-4</v>
      </c>
      <c r="AS28" s="2">
        <v>6.2964840911494005E-5</v>
      </c>
    </row>
    <row r="29" spans="1:47" x14ac:dyDescent="0.15">
      <c r="A29" s="1" t="s">
        <v>8</v>
      </c>
      <c r="B29" s="1">
        <v>6.9023136246786604E-2</v>
      </c>
      <c r="C29" s="1">
        <v>9.5798528119667701E-4</v>
      </c>
      <c r="D29" s="1">
        <v>1.3896029705798301E-2</v>
      </c>
      <c r="E29" s="1">
        <v>4.4238334550721103E-4</v>
      </c>
      <c r="F29" s="1">
        <v>4.9671120246659948</v>
      </c>
      <c r="G29" s="1">
        <v>0</v>
      </c>
      <c r="H29" s="1">
        <v>9.8007712082262194E-2</v>
      </c>
      <c r="I29" s="1">
        <v>1.06596889043588E-3</v>
      </c>
      <c r="K29" s="2"/>
      <c r="L29" s="1">
        <v>4.3586118251927999E-2</v>
      </c>
      <c r="M29" s="1">
        <v>7.3199821920437696E-4</v>
      </c>
      <c r="O29" s="2"/>
      <c r="P29" s="1">
        <v>1.5719794344473001E-2</v>
      </c>
      <c r="Q29" s="1">
        <v>4.4595988860260898E-4</v>
      </c>
      <c r="R29" s="1">
        <v>4.390842191332788</v>
      </c>
      <c r="S29" s="1">
        <v>0</v>
      </c>
      <c r="T29" s="1">
        <v>6.4781491002570704E-2</v>
      </c>
      <c r="U29" s="1">
        <v>8.8245995970567402E-4</v>
      </c>
      <c r="X29" s="1">
        <v>6.0125678377606399E-2</v>
      </c>
      <c r="Y29" s="1">
        <v>8.9837350451580299E-4</v>
      </c>
      <c r="AA29" s="2"/>
      <c r="AB29" s="1">
        <v>2.4665809768637501E-2</v>
      </c>
      <c r="AC29" s="1">
        <v>5.5608016684368495E-4</v>
      </c>
      <c r="AD29" s="1">
        <v>2.7983324648254322</v>
      </c>
      <c r="AE29" s="1">
        <v>0</v>
      </c>
      <c r="AF29" s="1">
        <v>3.2673521850899702E-2</v>
      </c>
      <c r="AG29" s="1">
        <v>6.3737863981478597E-4</v>
      </c>
      <c r="AH29" s="1">
        <v>2.1125098347757687</v>
      </c>
      <c r="AI29" s="2">
        <v>1.2661533647312E-222</v>
      </c>
      <c r="AJ29" s="1">
        <v>5.6940874035989698E-3</v>
      </c>
      <c r="AK29" s="1">
        <v>2.6976466810829701E-4</v>
      </c>
      <c r="AL29" s="1">
        <v>12.121896162528216</v>
      </c>
      <c r="AM29" s="1">
        <v>0</v>
      </c>
      <c r="AN29" s="1">
        <v>3.6516709511568102E-2</v>
      </c>
      <c r="AO29" s="1">
        <v>6.7248237207577098E-4</v>
      </c>
      <c r="AP29" s="1">
        <f>$B29/AN29</f>
        <v>1.8901795142555442</v>
      </c>
      <c r="AQ29" s="2">
        <v>3.1239198364054999E-171</v>
      </c>
      <c r="AR29" s="1">
        <v>7.4035989717223596E-3</v>
      </c>
      <c r="AS29" s="1">
        <v>4.3464888804383399E-4</v>
      </c>
      <c r="AT29" s="1">
        <v>9.3229166666666696</v>
      </c>
      <c r="AU29" s="1">
        <v>0</v>
      </c>
    </row>
    <row r="30" spans="1:47" s="5" customFormat="1" x14ac:dyDescent="0.15">
      <c r="A30" s="5" t="s">
        <v>7</v>
      </c>
      <c r="B30" s="6">
        <v>5.7126535275635497E-5</v>
      </c>
      <c r="C30" s="6">
        <v>2.8562655727330699E-5</v>
      </c>
      <c r="D30" s="5">
        <v>1.6680948300485599E-2</v>
      </c>
      <c r="E30" s="5">
        <v>4.8400477141281298E-4</v>
      </c>
      <c r="F30" s="5">
        <v>3.4246575342465682E-3</v>
      </c>
      <c r="G30" s="5">
        <v>0</v>
      </c>
      <c r="H30" s="5">
        <v>1.6375321336760899E-2</v>
      </c>
      <c r="I30" s="5">
        <v>4.5501175475049801E-4</v>
      </c>
      <c r="J30" s="5">
        <v>3.4885749171463492E-3</v>
      </c>
      <c r="K30" s="5">
        <v>0</v>
      </c>
      <c r="L30" s="5">
        <v>4.7557840616966598E-3</v>
      </c>
      <c r="M30" s="5">
        <v>2.4665441145383602E-4</v>
      </c>
      <c r="N30" s="5">
        <v>1.2012012012012E-2</v>
      </c>
      <c r="O30" s="6">
        <v>1.0652349776624901E-93</v>
      </c>
      <c r="P30" s="6">
        <v>6.4267352185089997E-5</v>
      </c>
      <c r="Q30" s="6">
        <v>2.8740494775768099E-5</v>
      </c>
      <c r="T30" s="5">
        <v>1.18251928020566E-3</v>
      </c>
      <c r="U30" s="5">
        <v>1.2321403358666201E-4</v>
      </c>
      <c r="V30" s="5">
        <v>4.8309178743961137E-2</v>
      </c>
      <c r="W30" s="6">
        <v>5.48447951430628E-19</v>
      </c>
      <c r="X30" s="5">
        <v>0</v>
      </c>
      <c r="Y30" s="5">
        <v>0</v>
      </c>
      <c r="AB30" s="5">
        <v>6.8123393316195401E-4</v>
      </c>
      <c r="AC30" s="6">
        <v>9.3543399867880393E-5</v>
      </c>
      <c r="AD30" s="5">
        <v>8.3857442348008293E-2</v>
      </c>
      <c r="AE30" s="6">
        <v>4.9568914094724103E-9</v>
      </c>
      <c r="AF30" s="6">
        <v>7.7120822622107999E-5</v>
      </c>
      <c r="AG30" s="6">
        <v>3.1483432254457003E-5</v>
      </c>
      <c r="AJ30" s="5">
        <v>1.2853470437017999E-4</v>
      </c>
      <c r="AK30" s="6">
        <v>4.06438913166615E-5</v>
      </c>
      <c r="AN30" s="5">
        <v>6.2982005141388195E-4</v>
      </c>
      <c r="AO30" s="6">
        <v>8.9946532853888396E-5</v>
      </c>
      <c r="AP30" s="5">
        <f>$B30/AN30</f>
        <v>9.0702947845804904E-2</v>
      </c>
      <c r="AQ30" s="6">
        <v>6.9257797531618394E-8</v>
      </c>
      <c r="AR30" s="5">
        <v>3.0334190231362502E-3</v>
      </c>
      <c r="AS30" s="5">
        <v>2.7882857867593601E-4</v>
      </c>
      <c r="AT30" s="5">
        <v>1.8832391713747614E-2</v>
      </c>
      <c r="AU30" s="6">
        <v>1.04638730800624E-44</v>
      </c>
    </row>
    <row r="31" spans="1:47" x14ac:dyDescent="0.15">
      <c r="G31" s="2"/>
      <c r="N31" s="2"/>
      <c r="O31" s="2"/>
      <c r="AD31" s="2"/>
      <c r="AE31" s="2"/>
      <c r="AH31" s="2"/>
      <c r="AI31" s="2"/>
      <c r="AP31" s="2"/>
      <c r="AQ31" s="2"/>
      <c r="AT31" s="2"/>
      <c r="AU31" s="2"/>
    </row>
    <row r="32" spans="1:47" x14ac:dyDescent="0.15">
      <c r="G32" s="2"/>
      <c r="J32" s="2"/>
      <c r="K32" s="2"/>
      <c r="M32" s="2"/>
      <c r="Q32" s="2"/>
      <c r="U32" s="2"/>
      <c r="V32" s="2"/>
      <c r="W32" s="2"/>
      <c r="AC32" s="2"/>
      <c r="AG32" s="2"/>
      <c r="AH32" s="2"/>
      <c r="AI32" s="2"/>
      <c r="AK32" s="2"/>
      <c r="AL32" s="2"/>
      <c r="AM32" s="2"/>
    </row>
    <row r="33" spans="2:47" x14ac:dyDescent="0.15">
      <c r="B33" s="2"/>
      <c r="C33" s="2"/>
      <c r="G33" s="2"/>
      <c r="I33" s="2"/>
      <c r="L33" s="2"/>
      <c r="M33" s="2"/>
      <c r="Q33" s="2"/>
      <c r="U33" s="2"/>
      <c r="V33" s="2"/>
      <c r="Z33" s="2"/>
      <c r="AA33" s="2"/>
      <c r="AC33" s="2"/>
      <c r="AF33" s="2"/>
      <c r="AG33" s="2"/>
      <c r="AJ33" s="2"/>
      <c r="AK33" s="2"/>
      <c r="AN33" s="2"/>
      <c r="AO33" s="2"/>
    </row>
    <row r="34" spans="2:47" x14ac:dyDescent="0.15">
      <c r="G34" s="2"/>
      <c r="J34" s="2"/>
      <c r="K34" s="2"/>
      <c r="M34" s="2"/>
      <c r="N34" s="2"/>
      <c r="R34" s="2"/>
      <c r="S34" s="2"/>
      <c r="V34" s="2"/>
      <c r="W34" s="2"/>
      <c r="AD34" s="2"/>
      <c r="AE34" s="2"/>
      <c r="AH34" s="2"/>
      <c r="AI34" s="2"/>
      <c r="AL34" s="2"/>
      <c r="AM34" s="2"/>
      <c r="AO34" s="2"/>
      <c r="AP34" s="2"/>
      <c r="AQ34" s="2"/>
      <c r="AT34" s="2"/>
      <c r="AU34" s="2"/>
    </row>
    <row r="35" spans="2:47" x14ac:dyDescent="0.15">
      <c r="C35" s="2"/>
      <c r="G35" s="2"/>
      <c r="I35" s="2"/>
      <c r="M35" s="2"/>
      <c r="P35" s="2"/>
      <c r="Q35" s="2"/>
      <c r="U35" s="2"/>
      <c r="Y35" s="2"/>
      <c r="AD35" s="2"/>
      <c r="AE35" s="2"/>
      <c r="AG35" s="2"/>
      <c r="AK35" s="2"/>
      <c r="AO35" s="2"/>
      <c r="AS35" s="2"/>
    </row>
    <row r="36" spans="2:47" x14ac:dyDescent="0.15">
      <c r="C36" s="2"/>
      <c r="G36" s="2"/>
      <c r="I36" s="2"/>
      <c r="N36" s="2"/>
      <c r="O36" s="2"/>
      <c r="R36" s="2"/>
      <c r="S36" s="2"/>
      <c r="V36" s="2"/>
      <c r="W36" s="2"/>
      <c r="Z36" s="2"/>
      <c r="AC36" s="2"/>
      <c r="AG36" s="2"/>
      <c r="AL36" s="2"/>
      <c r="AM36" s="2"/>
      <c r="AO36" s="2"/>
    </row>
    <row r="37" spans="2:47" x14ac:dyDescent="0.15">
      <c r="N37" s="2"/>
      <c r="O37" s="2"/>
      <c r="Q37" s="2"/>
      <c r="R37" s="2"/>
      <c r="S37" s="2"/>
      <c r="Y37" s="2"/>
      <c r="Z37" s="2"/>
      <c r="AA37" s="2"/>
      <c r="AC37" s="2"/>
      <c r="AD37" s="2"/>
      <c r="AE37" s="2"/>
      <c r="AG37" s="2"/>
      <c r="AH37" s="2"/>
      <c r="AI37" s="2"/>
      <c r="AL37" s="2"/>
      <c r="AT37" s="2"/>
      <c r="AU37" s="2"/>
    </row>
    <row r="38" spans="2:47" x14ac:dyDescent="0.15">
      <c r="G38" s="2"/>
      <c r="J38" s="2"/>
      <c r="K38" s="2"/>
      <c r="V38" s="2"/>
      <c r="W38" s="2"/>
      <c r="Z38" s="2"/>
      <c r="AC38" s="2"/>
      <c r="AG38" s="2"/>
      <c r="AK38" s="2"/>
      <c r="AP38" s="2"/>
      <c r="AQ38" s="2"/>
      <c r="AS38" s="2"/>
      <c r="AT38" s="2"/>
    </row>
    <row r="39" spans="2:47" x14ac:dyDescent="0.15">
      <c r="B39" s="2"/>
      <c r="C39" s="2"/>
      <c r="G39" s="2"/>
      <c r="J39" s="2"/>
      <c r="K39" s="2"/>
      <c r="L39" s="2"/>
      <c r="M39" s="2"/>
      <c r="P39" s="2"/>
      <c r="Q39" s="2"/>
      <c r="T39" s="2"/>
      <c r="U39" s="2"/>
      <c r="AB39" s="2"/>
      <c r="AC39" s="2"/>
      <c r="AO39" s="2"/>
    </row>
    <row r="40" spans="2:47" x14ac:dyDescent="0.15">
      <c r="J40" s="2"/>
      <c r="K40" s="2"/>
      <c r="N40" s="2"/>
      <c r="Q40" s="2"/>
      <c r="R40" s="2"/>
      <c r="S40" s="2"/>
      <c r="AP40" s="2"/>
      <c r="AQ40" s="2"/>
      <c r="AS40" s="2"/>
      <c r="AT40" s="2"/>
      <c r="AU40" s="2"/>
    </row>
    <row r="41" spans="2:47" x14ac:dyDescent="0.15">
      <c r="Q41" s="2"/>
      <c r="R41" s="2"/>
      <c r="S41" s="2"/>
      <c r="AD41" s="2"/>
      <c r="AL41" s="2"/>
      <c r="AM41" s="2"/>
      <c r="AT41" s="2"/>
      <c r="AU41" s="2"/>
    </row>
    <row r="42" spans="2:47" x14ac:dyDescent="0.15">
      <c r="Q42" s="2"/>
      <c r="R42" s="2"/>
      <c r="S42" s="2"/>
      <c r="V42" s="2"/>
      <c r="W42" s="2"/>
      <c r="AL42" s="2"/>
      <c r="AS42" s="2"/>
      <c r="AT42" s="2"/>
      <c r="AU42" s="2"/>
    </row>
    <row r="43" spans="2:47" x14ac:dyDescent="0.15">
      <c r="G43" s="2"/>
      <c r="J43" s="2"/>
      <c r="K43" s="2"/>
      <c r="M43" s="2"/>
      <c r="N43" s="2"/>
      <c r="O43" s="2"/>
      <c r="P43" s="2"/>
      <c r="Q43" s="2"/>
      <c r="R43" s="2"/>
      <c r="S43" s="2"/>
      <c r="Z43" s="2"/>
      <c r="AH43" s="2"/>
      <c r="AI43" s="2"/>
      <c r="AK43" s="2"/>
      <c r="AL43" s="2"/>
      <c r="AM43" s="2"/>
      <c r="AT43" s="2"/>
      <c r="AU43" s="2"/>
    </row>
    <row r="44" spans="2:47" x14ac:dyDescent="0.15">
      <c r="M44" s="2"/>
      <c r="Q44" s="2"/>
      <c r="V44" s="2"/>
      <c r="W44" s="2"/>
      <c r="AC44" s="2"/>
      <c r="AG44" s="2"/>
      <c r="AK44" s="2"/>
      <c r="AR44" s="2"/>
      <c r="AS44" s="2"/>
      <c r="AT44" s="2"/>
      <c r="AU44" s="2"/>
    </row>
    <row r="45" spans="2:47" x14ac:dyDescent="0.15">
      <c r="C45" s="2"/>
      <c r="I45" s="2"/>
      <c r="M45" s="2"/>
      <c r="Q45" s="2"/>
      <c r="V45" s="2"/>
      <c r="W45" s="2"/>
      <c r="Z45" s="2"/>
      <c r="AA45" s="2"/>
      <c r="AD45" s="2"/>
      <c r="AE45" s="2"/>
      <c r="AP45" s="2"/>
      <c r="AQ45" s="2"/>
      <c r="AS45" s="2"/>
    </row>
    <row r="46" spans="2:47" x14ac:dyDescent="0.15">
      <c r="J46" s="2"/>
      <c r="K46" s="2"/>
      <c r="V46" s="2"/>
      <c r="W46" s="2"/>
      <c r="AD46" s="2"/>
      <c r="AE46" s="2"/>
      <c r="AH46" s="2"/>
      <c r="AI46" s="2"/>
      <c r="AL46" s="2"/>
      <c r="AP46" s="2"/>
      <c r="AQ46" s="2"/>
      <c r="AS46" s="2"/>
      <c r="AT46" s="2"/>
      <c r="AU46" s="2"/>
    </row>
    <row r="47" spans="2:47" x14ac:dyDescent="0.15"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U47" s="2"/>
      <c r="V47" s="2"/>
      <c r="W47" s="2"/>
      <c r="Y47" s="2"/>
      <c r="Z47" s="2"/>
      <c r="AA47" s="2"/>
      <c r="AC47" s="2"/>
      <c r="AD47" s="2"/>
      <c r="AE47" s="2"/>
      <c r="AG47" s="2"/>
      <c r="AH47" s="2"/>
      <c r="AI47" s="2"/>
      <c r="AK47" s="2"/>
      <c r="AL47" s="2"/>
      <c r="AM47" s="2"/>
      <c r="AO47" s="2"/>
      <c r="AP47" s="2"/>
      <c r="AQ47" s="2"/>
      <c r="AT47" s="2"/>
      <c r="AU47" s="2"/>
    </row>
    <row r="48" spans="2:47" x14ac:dyDescent="0.15">
      <c r="I48" s="2"/>
      <c r="J48" s="2"/>
      <c r="N48" s="2"/>
      <c r="O48" s="2"/>
      <c r="Q48" s="2"/>
      <c r="R48" s="2"/>
      <c r="S48" s="2"/>
      <c r="T48" s="2"/>
      <c r="U48" s="2"/>
      <c r="V48" s="2"/>
      <c r="W48" s="2"/>
      <c r="Y48" s="2"/>
      <c r="AC48" s="2"/>
      <c r="AD48" s="2"/>
      <c r="AE48" s="2"/>
      <c r="AG48" s="2"/>
      <c r="AH48" s="2"/>
      <c r="AI48" s="2"/>
      <c r="AK48" s="2"/>
      <c r="AL48" s="2"/>
      <c r="AM48" s="2"/>
      <c r="AS48" s="2"/>
      <c r="AT48" s="2"/>
    </row>
    <row r="49" spans="3:47" x14ac:dyDescent="0.15">
      <c r="I49" s="2"/>
      <c r="M49" s="2"/>
      <c r="Q49" s="2"/>
      <c r="R49" s="2"/>
      <c r="S49" s="2"/>
      <c r="AC49" s="2"/>
      <c r="AG49" s="2"/>
      <c r="AK49" s="2"/>
      <c r="AP49" s="2"/>
      <c r="AQ49" s="2"/>
      <c r="AS49" s="2"/>
      <c r="AT49" s="2"/>
    </row>
    <row r="50" spans="3:47" x14ac:dyDescent="0.15">
      <c r="C50" s="2"/>
      <c r="I50" s="2"/>
      <c r="M50" s="2"/>
      <c r="Q50" s="2"/>
      <c r="Z50" s="2"/>
      <c r="AA50" s="2"/>
      <c r="AC50" s="2"/>
      <c r="AG50" s="2"/>
      <c r="AK50" s="2"/>
      <c r="AR50" s="2"/>
      <c r="AS50" s="2"/>
    </row>
    <row r="51" spans="3:47" x14ac:dyDescent="0.15">
      <c r="C51" s="2"/>
      <c r="I51" s="2"/>
      <c r="M51" s="2"/>
      <c r="Q51" s="2"/>
      <c r="R51" s="2"/>
      <c r="U51" s="2"/>
      <c r="Y51" s="2"/>
      <c r="AC51" s="2"/>
      <c r="AG51" s="2"/>
      <c r="AH51" s="2"/>
      <c r="AK51" s="2"/>
      <c r="AL51" s="2"/>
      <c r="AT51" s="2"/>
    </row>
    <row r="52" spans="3:47" x14ac:dyDescent="0.15">
      <c r="C52" s="2"/>
      <c r="J52" s="2"/>
      <c r="K52" s="2"/>
      <c r="M52" s="2"/>
      <c r="Q52" s="2"/>
      <c r="U52" s="2"/>
      <c r="Z52" s="2"/>
      <c r="AA52" s="2"/>
      <c r="AD52" s="2"/>
      <c r="AE52" s="2"/>
      <c r="AG52" s="2"/>
      <c r="AK52" s="2"/>
      <c r="AP52" s="2"/>
      <c r="AQ52" s="2"/>
      <c r="AT52" s="2"/>
    </row>
    <row r="53" spans="3:47" x14ac:dyDescent="0.15">
      <c r="M53" s="2"/>
      <c r="Q53" s="2"/>
      <c r="R53" s="2"/>
      <c r="S53" s="2"/>
      <c r="V53" s="2"/>
      <c r="W53" s="2"/>
      <c r="Y53" s="2"/>
      <c r="Z53" s="2"/>
      <c r="AC53" s="2"/>
      <c r="AD53" s="2"/>
      <c r="AG53" s="2"/>
      <c r="AH53" s="2"/>
      <c r="AK53" s="2"/>
      <c r="AR53" s="2"/>
      <c r="AS53" s="2"/>
      <c r="AT53" s="2"/>
      <c r="AU53" s="2"/>
    </row>
    <row r="54" spans="3:47" x14ac:dyDescent="0.15">
      <c r="C54" s="2"/>
      <c r="Q54" s="2"/>
      <c r="AC54" s="2"/>
      <c r="AG54" s="2"/>
      <c r="AO54" s="2"/>
      <c r="AP54" s="2"/>
      <c r="AR54" s="2"/>
      <c r="AS54" s="2"/>
      <c r="AT54" s="2"/>
    </row>
    <row r="55" spans="3:47" x14ac:dyDescent="0.15">
      <c r="C55" s="2"/>
      <c r="I55" s="2"/>
      <c r="M55" s="2"/>
      <c r="Q55" s="2"/>
      <c r="R55" s="2"/>
      <c r="S55" s="2"/>
      <c r="AC55" s="2"/>
      <c r="AG55" s="2"/>
      <c r="AK55" s="2"/>
      <c r="AL55" s="2"/>
      <c r="AS55" s="2"/>
    </row>
    <row r="56" spans="3:47" x14ac:dyDescent="0.15">
      <c r="E56" s="2"/>
      <c r="J56" s="2"/>
      <c r="K56" s="2"/>
      <c r="Q56" s="2"/>
      <c r="V56" s="2"/>
      <c r="W56" s="2"/>
      <c r="Y56" s="2"/>
      <c r="AS56" s="2"/>
      <c r="AT56" s="2"/>
    </row>
    <row r="57" spans="3:47" x14ac:dyDescent="0.15">
      <c r="E57" s="2"/>
      <c r="M57" s="2"/>
      <c r="Q57" s="2"/>
      <c r="R57" s="2"/>
      <c r="S57" s="2"/>
      <c r="AC57" s="2"/>
      <c r="AD57" s="2"/>
      <c r="AG57" s="2"/>
      <c r="AK57" s="2"/>
      <c r="AL57" s="2"/>
      <c r="AS57" s="2"/>
      <c r="AT57" s="2"/>
    </row>
    <row r="58" spans="3:47" x14ac:dyDescent="0.15">
      <c r="E58" s="2"/>
      <c r="J58" s="2"/>
      <c r="K58" s="2"/>
      <c r="Q58" s="2"/>
      <c r="R58" s="2"/>
      <c r="V58" s="2"/>
      <c r="W58" s="2"/>
      <c r="Y58" s="2"/>
      <c r="AG58" s="2"/>
      <c r="AK58" s="2"/>
      <c r="AS58" s="2"/>
      <c r="AT58" s="2"/>
      <c r="AU58" s="2"/>
    </row>
    <row r="59" spans="3:47" x14ac:dyDescent="0.15">
      <c r="E59" s="2"/>
      <c r="M59" s="2"/>
      <c r="Q59" s="2"/>
      <c r="R59" s="2"/>
      <c r="S59" s="2"/>
      <c r="AK59" s="2"/>
      <c r="AP59" s="2"/>
      <c r="AS59" s="2"/>
      <c r="AT59" s="2"/>
    </row>
    <row r="60" spans="3:47" x14ac:dyDescent="0.15">
      <c r="E60" s="2"/>
      <c r="J60" s="2"/>
      <c r="K60" s="2"/>
      <c r="M60" s="2"/>
      <c r="Q60" s="2"/>
      <c r="R60" s="2"/>
      <c r="V60" s="2"/>
      <c r="W60" s="2"/>
      <c r="Y60" s="2"/>
      <c r="AC60" s="2"/>
      <c r="AG60" s="2"/>
      <c r="AK60" s="2"/>
      <c r="AR60" s="2"/>
      <c r="AS60" s="2"/>
      <c r="AT60" s="2"/>
    </row>
    <row r="61" spans="3:47" x14ac:dyDescent="0.15">
      <c r="E61" s="2"/>
      <c r="J61" s="2"/>
      <c r="M61" s="2"/>
      <c r="N61" s="2"/>
      <c r="Q61" s="2"/>
      <c r="R61" s="2"/>
      <c r="Z61" s="2"/>
      <c r="AC61" s="2"/>
      <c r="AK61" s="2"/>
      <c r="AS61" s="2"/>
      <c r="AT61" s="2"/>
    </row>
    <row r="62" spans="3:47" x14ac:dyDescent="0.15">
      <c r="E62" s="2"/>
      <c r="G62" s="2"/>
      <c r="J62" s="2"/>
      <c r="K62" s="2"/>
      <c r="Q62" s="2"/>
      <c r="R62" s="2"/>
      <c r="V62" s="2"/>
      <c r="W62" s="2"/>
      <c r="Z62" s="2"/>
      <c r="AA62" s="2"/>
      <c r="AD62" s="2"/>
      <c r="AE62" s="2"/>
      <c r="AH62" s="2"/>
      <c r="AI62" s="2"/>
      <c r="AP62" s="2"/>
      <c r="AT62" s="2"/>
    </row>
    <row r="63" spans="3:47" x14ac:dyDescent="0.15">
      <c r="E63" s="2"/>
      <c r="M63" s="2"/>
      <c r="N63" s="2"/>
      <c r="O63" s="2"/>
      <c r="Q63" s="2"/>
      <c r="R63" s="2"/>
      <c r="S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S63" s="2"/>
      <c r="AT63" s="2"/>
      <c r="AU63" s="2"/>
    </row>
    <row r="64" spans="3:47" x14ac:dyDescent="0.15">
      <c r="C64" s="2"/>
      <c r="E64" s="2"/>
      <c r="I64" s="2"/>
      <c r="M64" s="2"/>
      <c r="Q64" s="2"/>
      <c r="V64" s="2"/>
      <c r="Y64" s="2"/>
      <c r="AC64" s="2"/>
      <c r="AG64" s="2"/>
      <c r="AK64" s="2"/>
      <c r="AO64" s="2"/>
      <c r="AR64" s="2"/>
      <c r="AS64" s="2"/>
    </row>
    <row r="65" spans="2:47" x14ac:dyDescent="0.15">
      <c r="E65" s="2"/>
      <c r="L65" s="2"/>
      <c r="M65" s="2"/>
      <c r="AC65" s="2"/>
      <c r="AG65" s="2"/>
      <c r="AK65" s="2"/>
    </row>
    <row r="66" spans="2:47" x14ac:dyDescent="0.15">
      <c r="E66" s="2"/>
      <c r="N66" s="2"/>
      <c r="O66" s="2"/>
      <c r="R66" s="2"/>
      <c r="S66" s="2"/>
      <c r="V66" s="2"/>
      <c r="W66" s="2"/>
      <c r="AK66" s="2"/>
      <c r="AS66" s="2"/>
      <c r="AT66" s="2"/>
    </row>
    <row r="67" spans="2:47" x14ac:dyDescent="0.15">
      <c r="C67" s="2"/>
      <c r="E67" s="2"/>
      <c r="I67" s="2"/>
      <c r="M67" s="2"/>
      <c r="Q67" s="2"/>
      <c r="V67" s="2"/>
      <c r="W67" s="2"/>
      <c r="Y67" s="2"/>
      <c r="AC67" s="2"/>
      <c r="AG67" s="2"/>
      <c r="AK67" s="2"/>
      <c r="AO67" s="2"/>
      <c r="AR67" s="2"/>
      <c r="AS67" s="2"/>
      <c r="AT67" s="2"/>
    </row>
    <row r="68" spans="2:47" x14ac:dyDescent="0.15">
      <c r="C68" s="2"/>
      <c r="E68" s="2"/>
      <c r="I68" s="2"/>
      <c r="M68" s="2"/>
      <c r="Q68" s="2"/>
      <c r="V68" s="2"/>
      <c r="W68" s="2"/>
      <c r="Z68" s="2"/>
      <c r="AA68" s="2"/>
      <c r="AD68" s="2"/>
      <c r="AH68" s="2"/>
      <c r="AK68" s="2"/>
      <c r="AO68" s="2"/>
      <c r="AR68" s="2"/>
      <c r="AS68" s="2"/>
    </row>
    <row r="69" spans="2:47" x14ac:dyDescent="0.15">
      <c r="E69" s="2"/>
      <c r="I69" s="2"/>
      <c r="J69" s="2"/>
      <c r="M69" s="2"/>
      <c r="N69" s="2"/>
      <c r="Q69" s="2"/>
      <c r="R69" s="2"/>
      <c r="S69" s="2"/>
      <c r="V69" s="2"/>
      <c r="Z69" s="2"/>
      <c r="AA69" s="2"/>
      <c r="AC69" s="2"/>
      <c r="AD69" s="2"/>
      <c r="AE69" s="2"/>
      <c r="AG69" s="2"/>
      <c r="AH69" s="2"/>
      <c r="AI69" s="2"/>
      <c r="AK69" s="2"/>
      <c r="AL69" s="2"/>
      <c r="AO69" s="2"/>
      <c r="AR69" s="2"/>
      <c r="AS69" s="2"/>
      <c r="AT69" s="2"/>
      <c r="AU69" s="2"/>
    </row>
    <row r="70" spans="2:47" x14ac:dyDescent="0.15">
      <c r="C70" s="2"/>
      <c r="E70" s="2"/>
      <c r="J70" s="2"/>
      <c r="K70" s="2"/>
      <c r="L70" s="2"/>
      <c r="M70" s="2"/>
      <c r="U70" s="2"/>
      <c r="X70" s="2"/>
      <c r="Y70" s="2"/>
      <c r="AB70" s="2"/>
      <c r="AC70" s="2"/>
      <c r="AF70" s="2"/>
      <c r="AG70" s="2"/>
      <c r="AJ70" s="2"/>
      <c r="AK70" s="2"/>
      <c r="AN70" s="2"/>
      <c r="AO70" s="2"/>
    </row>
    <row r="71" spans="2:47" x14ac:dyDescent="0.15">
      <c r="C71" s="2"/>
      <c r="E71" s="2"/>
      <c r="I71" s="2"/>
      <c r="M71" s="2"/>
      <c r="Q71" s="2"/>
      <c r="R71" s="2"/>
      <c r="Y71" s="2"/>
      <c r="AC71" s="2"/>
      <c r="AG71" s="2"/>
      <c r="AK71" s="2"/>
      <c r="AL71" s="2"/>
      <c r="AO71" s="2"/>
      <c r="AR71" s="2"/>
      <c r="AS71" s="2"/>
      <c r="AT71" s="2"/>
    </row>
    <row r="72" spans="2:47" x14ac:dyDescent="0.15">
      <c r="E72" s="2"/>
      <c r="G72" s="2"/>
      <c r="J72" s="2"/>
      <c r="K72" s="2"/>
      <c r="Q72" s="2"/>
      <c r="R72" s="2"/>
      <c r="S72" s="2"/>
      <c r="V72" s="2"/>
      <c r="W72" s="2"/>
      <c r="Y72" s="2"/>
      <c r="Z72" s="2"/>
      <c r="AA72" s="2"/>
      <c r="AC72" s="2"/>
      <c r="AD72" s="2"/>
      <c r="AE72" s="2"/>
      <c r="AK72" s="2"/>
      <c r="AL72" s="2"/>
      <c r="AM72" s="2"/>
      <c r="AO72" s="2"/>
      <c r="AP72" s="2"/>
      <c r="AQ72" s="2"/>
      <c r="AR72" s="2"/>
      <c r="AS72" s="2"/>
      <c r="AT72" s="2"/>
      <c r="AU72" s="2"/>
    </row>
    <row r="73" spans="2:47" x14ac:dyDescent="0.15">
      <c r="E73" s="2"/>
      <c r="G73" s="2"/>
      <c r="I73" s="2"/>
      <c r="J73" s="2"/>
      <c r="K73" s="2"/>
      <c r="M73" s="2"/>
      <c r="N73" s="2"/>
      <c r="O73" s="2"/>
      <c r="Q73" s="2"/>
      <c r="R73" s="2"/>
      <c r="S73" s="2"/>
      <c r="V73" s="2"/>
      <c r="W73" s="2"/>
      <c r="Z73" s="2"/>
      <c r="AC73" s="2"/>
      <c r="AD73" s="2"/>
      <c r="AE73" s="2"/>
      <c r="AG73" s="2"/>
      <c r="AH73" s="2"/>
      <c r="AI73" s="2"/>
      <c r="AK73" s="2"/>
      <c r="AL73" s="2"/>
      <c r="AM73" s="2"/>
      <c r="AO73" s="2"/>
      <c r="AP73" s="2"/>
      <c r="AQ73" s="2"/>
      <c r="AS73" s="2"/>
      <c r="AT73" s="2"/>
      <c r="AU73" s="2"/>
    </row>
    <row r="74" spans="2:47" x14ac:dyDescent="0.15">
      <c r="E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C74" s="2"/>
      <c r="AD74" s="2"/>
      <c r="AE74" s="2"/>
      <c r="AH74" s="2"/>
      <c r="AI74" s="2"/>
      <c r="AL74" s="2"/>
      <c r="AM74" s="2"/>
      <c r="AO74" s="2"/>
      <c r="AP74" s="2"/>
      <c r="AQ74" s="2"/>
      <c r="AR74" s="2"/>
      <c r="AS74" s="2"/>
      <c r="AT74" s="2"/>
      <c r="AU74" s="2"/>
    </row>
    <row r="75" spans="2:47" x14ac:dyDescent="0.15">
      <c r="C75" s="2"/>
      <c r="E75" s="2"/>
      <c r="I75" s="2"/>
      <c r="M75" s="2"/>
      <c r="Q75" s="2"/>
      <c r="V75" s="2"/>
      <c r="W75" s="2"/>
      <c r="Y75" s="2"/>
      <c r="AC75" s="2"/>
      <c r="AF75" s="2"/>
      <c r="AG75" s="2"/>
      <c r="AK75" s="2"/>
      <c r="AO75" s="2"/>
    </row>
    <row r="76" spans="2:47" x14ac:dyDescent="0.15">
      <c r="C76" s="2"/>
      <c r="E76" s="2"/>
      <c r="I76" s="2"/>
      <c r="M76" s="2"/>
      <c r="Q76" s="2"/>
      <c r="U76" s="2"/>
      <c r="Y76" s="2"/>
      <c r="AC76" s="2"/>
      <c r="AG76" s="2"/>
      <c r="AK76" s="2"/>
      <c r="AO76" s="2"/>
      <c r="AS76" s="2"/>
    </row>
    <row r="77" spans="2:47" x14ac:dyDescent="0.15">
      <c r="C77" s="2"/>
      <c r="E77" s="2"/>
      <c r="I77" s="2"/>
      <c r="M77" s="2"/>
      <c r="Q77" s="2"/>
      <c r="U77" s="2"/>
      <c r="V77" s="2"/>
      <c r="Y77" s="2"/>
      <c r="AC77" s="2"/>
      <c r="AG77" s="2"/>
      <c r="AJ77" s="2"/>
      <c r="AK77" s="2"/>
      <c r="AO77" s="2"/>
      <c r="AR77" s="2"/>
      <c r="AS77" s="2"/>
    </row>
    <row r="78" spans="2:47" x14ac:dyDescent="0.15">
      <c r="C78" s="2"/>
      <c r="E78" s="2"/>
      <c r="I78" s="2"/>
      <c r="M78" s="2"/>
      <c r="Q78" s="2"/>
      <c r="U78" s="2"/>
      <c r="V78" s="2"/>
      <c r="Z78" s="2"/>
      <c r="AA78" s="2"/>
      <c r="AD78" s="2"/>
      <c r="AE78" s="2"/>
      <c r="AG78" s="2"/>
      <c r="AL78" s="2"/>
      <c r="AM78" s="2"/>
      <c r="AP78" s="2"/>
      <c r="AQ78" s="2"/>
      <c r="AR78" s="2"/>
      <c r="AS78" s="2"/>
    </row>
    <row r="79" spans="2:47" x14ac:dyDescent="0.15">
      <c r="C79" s="2"/>
      <c r="E79" s="2"/>
      <c r="I79" s="2"/>
      <c r="M79" s="2"/>
      <c r="P79" s="2"/>
      <c r="Q79" s="2"/>
      <c r="V79" s="2"/>
      <c r="W79" s="2"/>
      <c r="X79" s="2"/>
      <c r="Y79" s="2"/>
      <c r="AC79" s="2"/>
      <c r="AG79" s="2"/>
      <c r="AJ79" s="2"/>
      <c r="AK79" s="2"/>
      <c r="AO79" s="2"/>
    </row>
    <row r="80" spans="2:47" x14ac:dyDescent="0.15">
      <c r="B80" s="2"/>
      <c r="C80" s="2"/>
      <c r="E80" s="2"/>
      <c r="I80" s="2"/>
      <c r="J80" s="2"/>
      <c r="M80" s="2"/>
      <c r="P80" s="2"/>
      <c r="Q80" s="2"/>
      <c r="U80" s="2"/>
      <c r="V80" s="2"/>
      <c r="Y80" s="2"/>
      <c r="AC80" s="2"/>
      <c r="AG80" s="2"/>
      <c r="AJ80" s="2"/>
      <c r="AK80" s="2"/>
      <c r="AO80" s="2"/>
      <c r="AR80" s="2"/>
      <c r="AS80" s="2"/>
    </row>
    <row r="81" spans="2:45" x14ac:dyDescent="0.15">
      <c r="C81" s="2"/>
      <c r="E81" s="2"/>
      <c r="I81" s="2"/>
      <c r="M81" s="2"/>
      <c r="P81" s="2"/>
      <c r="Q81" s="2"/>
      <c r="R81" s="2"/>
      <c r="V81" s="2"/>
      <c r="W81" s="2"/>
      <c r="X81" s="2"/>
      <c r="Y81" s="2"/>
      <c r="AB81" s="2"/>
      <c r="AC81" s="2"/>
      <c r="AD81" s="2"/>
      <c r="AF81" s="2"/>
      <c r="AG81" s="2"/>
      <c r="AJ81" s="2"/>
      <c r="AK81" s="2"/>
      <c r="AO81" s="2"/>
      <c r="AR81" s="2"/>
      <c r="AS81" s="2"/>
    </row>
    <row r="82" spans="2:45" x14ac:dyDescent="0.15">
      <c r="C82" s="2"/>
      <c r="E82" s="2"/>
      <c r="I82" s="2"/>
      <c r="M82" s="2"/>
      <c r="P82" s="2"/>
      <c r="Q82" s="2"/>
      <c r="U82" s="2"/>
      <c r="V82" s="2"/>
      <c r="Y82" s="2"/>
      <c r="AC82" s="2"/>
      <c r="AG82" s="2"/>
      <c r="AK82" s="2"/>
      <c r="AO82" s="2"/>
      <c r="AR82" s="2"/>
      <c r="AS82" s="2"/>
    </row>
    <row r="83" spans="2:45" x14ac:dyDescent="0.15">
      <c r="C83" s="2"/>
      <c r="E83" s="2"/>
      <c r="I83" s="2"/>
      <c r="M83" s="2"/>
      <c r="Q83" s="2"/>
      <c r="V83" s="2"/>
      <c r="W83" s="2"/>
      <c r="Y83" s="2"/>
      <c r="AC83" s="2"/>
      <c r="AG83" s="2"/>
      <c r="AK83" s="2"/>
      <c r="AO83" s="2"/>
      <c r="AR83" s="2"/>
      <c r="AS83" s="2"/>
    </row>
    <row r="84" spans="2:45" x14ac:dyDescent="0.15">
      <c r="B84" s="2"/>
      <c r="C84" s="2"/>
      <c r="E84" s="2"/>
      <c r="I84" s="2"/>
      <c r="M84" s="2"/>
      <c r="Q84" s="2"/>
      <c r="V84" s="2"/>
      <c r="W84" s="2"/>
      <c r="Z84" s="2"/>
      <c r="AA84" s="2"/>
      <c r="AC84" s="2"/>
      <c r="AG84" s="2"/>
      <c r="AK84" s="2"/>
      <c r="AO84" s="2"/>
      <c r="AP84" s="2"/>
    </row>
    <row r="85" spans="2:45" x14ac:dyDescent="0.15">
      <c r="C85" s="2"/>
      <c r="E85" s="2"/>
      <c r="X85" s="2"/>
      <c r="Y85" s="2"/>
      <c r="AB85" s="2"/>
      <c r="AC85" s="2"/>
      <c r="AF85" s="2"/>
      <c r="AG85" s="2"/>
      <c r="AL85" s="2"/>
      <c r="AM85" s="2"/>
    </row>
    <row r="86" spans="2:45" x14ac:dyDescent="0.15">
      <c r="C86" s="2"/>
      <c r="E86" s="2"/>
      <c r="I86" s="2"/>
      <c r="M86" s="2"/>
      <c r="P86" s="2"/>
      <c r="Q86" s="2"/>
      <c r="U86" s="2"/>
      <c r="X86" s="2"/>
      <c r="Y86" s="2"/>
      <c r="AC86" s="2"/>
      <c r="AG86" s="2"/>
      <c r="AJ86" s="2"/>
      <c r="AK86" s="2"/>
      <c r="AO86" s="2"/>
      <c r="AR86" s="2"/>
      <c r="AS86" s="2"/>
    </row>
    <row r="87" spans="2:45" x14ac:dyDescent="0.15">
      <c r="B87" s="2"/>
      <c r="C87" s="2"/>
      <c r="E87" s="2"/>
      <c r="I87" s="2"/>
      <c r="J87" s="2"/>
      <c r="K87" s="2"/>
      <c r="L87" s="2"/>
      <c r="M87" s="2"/>
      <c r="P87" s="2"/>
      <c r="Q87" s="2"/>
      <c r="U87" s="2"/>
      <c r="X87" s="2"/>
      <c r="Y87" s="2"/>
      <c r="AB87" s="2"/>
      <c r="AC87" s="2"/>
      <c r="AK87" s="2"/>
      <c r="AO87" s="2"/>
    </row>
    <row r="88" spans="2:45" x14ac:dyDescent="0.15">
      <c r="B88" s="2"/>
      <c r="C88" s="2"/>
      <c r="E88" s="2"/>
      <c r="L88" s="2"/>
      <c r="M88" s="2"/>
      <c r="P88" s="2"/>
      <c r="Q88" s="2"/>
      <c r="U88" s="2"/>
      <c r="X88" s="2"/>
      <c r="Y88" s="2"/>
      <c r="AB88" s="2"/>
      <c r="AC88" s="2"/>
      <c r="AF88" s="2"/>
      <c r="AG88" s="2"/>
      <c r="AN88" s="2"/>
      <c r="AO88" s="2"/>
    </row>
    <row r="89" spans="2:45" x14ac:dyDescent="0.15">
      <c r="C89" s="2"/>
      <c r="E89" s="2"/>
      <c r="I89" s="2"/>
      <c r="N89" s="2"/>
      <c r="O89" s="2"/>
      <c r="R89" s="2"/>
      <c r="S89" s="2"/>
      <c r="T89" s="2"/>
      <c r="U89" s="2"/>
      <c r="V89" s="2"/>
      <c r="Z89" s="2"/>
      <c r="AA89" s="2"/>
      <c r="AC89" s="2"/>
      <c r="AF89" s="2"/>
      <c r="AG89" s="2"/>
      <c r="AH89" s="2"/>
      <c r="AJ89" s="2"/>
      <c r="AK89" s="2"/>
      <c r="AP89" s="2"/>
      <c r="AQ89" s="2"/>
      <c r="AR89" s="2"/>
      <c r="AS89" s="2"/>
    </row>
    <row r="90" spans="2:45" x14ac:dyDescent="0.15">
      <c r="C90" s="2"/>
      <c r="E90" s="2"/>
      <c r="I90" s="2"/>
      <c r="M90" s="2"/>
      <c r="P90" s="2"/>
      <c r="Q90" s="2"/>
      <c r="V90" s="2"/>
      <c r="W90" s="2"/>
      <c r="Y90" s="2"/>
      <c r="AC90" s="2"/>
      <c r="AG90" s="2"/>
      <c r="AK90" s="2"/>
      <c r="AO90" s="2"/>
    </row>
    <row r="91" spans="2:45" x14ac:dyDescent="0.15">
      <c r="C91" s="2"/>
      <c r="E91" s="2"/>
      <c r="I91" s="2"/>
      <c r="M91" s="2"/>
      <c r="Q91" s="2"/>
      <c r="V91" s="2"/>
      <c r="W91" s="2"/>
      <c r="Z91" s="2"/>
      <c r="AA91" s="2"/>
      <c r="AD91" s="2"/>
      <c r="AE91" s="2"/>
      <c r="AH91" s="2"/>
      <c r="AI91" s="2"/>
      <c r="AL91" s="2"/>
      <c r="AM91" s="2"/>
      <c r="AP91" s="2"/>
      <c r="AQ91" s="2"/>
      <c r="AR91" s="2"/>
      <c r="AS91" s="2"/>
    </row>
    <row r="92" spans="2:45" x14ac:dyDescent="0.15">
      <c r="B92" s="2"/>
      <c r="C92" s="2"/>
      <c r="E92" s="2"/>
      <c r="I92" s="2"/>
      <c r="L92" s="2"/>
      <c r="M92" s="2"/>
      <c r="Q92" s="2"/>
      <c r="U92" s="2"/>
      <c r="Y92" s="2"/>
      <c r="AC92" s="2"/>
      <c r="AF92" s="2"/>
      <c r="AG92" s="2"/>
      <c r="AJ92" s="2"/>
      <c r="AK92" s="2"/>
      <c r="AO92" s="2"/>
      <c r="AP92" s="2"/>
      <c r="AR92" s="2"/>
      <c r="AS92" s="2"/>
    </row>
    <row r="93" spans="2:45" x14ac:dyDescent="0.15">
      <c r="C93" s="2"/>
      <c r="E93" s="2"/>
      <c r="I93" s="2"/>
      <c r="M93" s="2"/>
      <c r="P93" s="2"/>
      <c r="Q93" s="2"/>
      <c r="U93" s="2"/>
      <c r="Y93" s="2"/>
      <c r="AC93" s="2"/>
      <c r="AG93" s="2"/>
      <c r="AK93" s="2"/>
      <c r="AO93" s="2"/>
      <c r="AR93" s="2"/>
      <c r="AS93" s="2"/>
    </row>
    <row r="94" spans="2:45" x14ac:dyDescent="0.15">
      <c r="C94" s="2"/>
      <c r="E94" s="2"/>
      <c r="I94" s="2"/>
      <c r="M94" s="2"/>
      <c r="P94" s="2"/>
      <c r="Q94" s="2"/>
      <c r="U94" s="2"/>
      <c r="Y94" s="2"/>
      <c r="AC94" s="2"/>
      <c r="AF94" s="2"/>
      <c r="AG94" s="2"/>
      <c r="AH94" s="2"/>
      <c r="AJ94" s="2"/>
      <c r="AK94" s="2"/>
      <c r="AO94" s="2"/>
    </row>
    <row r="95" spans="2:45" x14ac:dyDescent="0.15">
      <c r="C95" s="2"/>
      <c r="E95" s="2"/>
      <c r="I95" s="2"/>
      <c r="M95" s="2"/>
      <c r="P95" s="2"/>
      <c r="Q95" s="2"/>
      <c r="V95" s="2"/>
      <c r="W95" s="2"/>
      <c r="X95" s="2"/>
      <c r="Y95" s="2"/>
      <c r="AB95" s="2"/>
      <c r="AC95" s="2"/>
      <c r="AG95" s="2"/>
      <c r="AJ95" s="2"/>
      <c r="AK95" s="2"/>
      <c r="AO95" s="2"/>
      <c r="AR95" s="2"/>
      <c r="AS95" s="2"/>
    </row>
    <row r="96" spans="2:45" x14ac:dyDescent="0.15">
      <c r="B96" s="2"/>
      <c r="C96" s="2"/>
      <c r="E96" s="2"/>
      <c r="I96" s="2"/>
      <c r="J96" s="2"/>
      <c r="K96" s="2"/>
      <c r="L96" s="2"/>
      <c r="M96" s="2"/>
      <c r="P96" s="2"/>
      <c r="Q96" s="2"/>
      <c r="U96" s="2"/>
      <c r="V96" s="2"/>
      <c r="W96" s="2"/>
      <c r="X96" s="2"/>
      <c r="Y96" s="2"/>
      <c r="AB96" s="2"/>
      <c r="AC96" s="2"/>
      <c r="AF96" s="2"/>
      <c r="AG96" s="2"/>
      <c r="AJ96" s="2"/>
      <c r="AK96" s="2"/>
      <c r="AN96" s="2"/>
      <c r="AO96" s="2"/>
    </row>
    <row r="97" spans="2:45" x14ac:dyDescent="0.15">
      <c r="B97" s="2"/>
      <c r="C97" s="2"/>
      <c r="E97" s="2"/>
      <c r="I97" s="2"/>
      <c r="M97" s="2"/>
      <c r="N97" s="2"/>
      <c r="Q97" s="2"/>
      <c r="V97" s="2"/>
      <c r="W97" s="2"/>
      <c r="Z97" s="2"/>
      <c r="AA97" s="2"/>
      <c r="AC97" s="2"/>
      <c r="AD97" s="2"/>
      <c r="AE97" s="2"/>
      <c r="AG97" s="2"/>
      <c r="AH97" s="2"/>
      <c r="AI97" s="2"/>
      <c r="AK97" s="2"/>
      <c r="AO97" s="2"/>
      <c r="AP97" s="2"/>
      <c r="AQ97" s="2"/>
    </row>
    <row r="98" spans="2:45" x14ac:dyDescent="0.15">
      <c r="C98" s="2"/>
      <c r="E98" s="2"/>
      <c r="I98" s="2"/>
      <c r="M98" s="2"/>
      <c r="R98" s="2"/>
      <c r="V98" s="2"/>
      <c r="W98" s="2"/>
      <c r="Y98" s="2"/>
      <c r="AC98" s="2"/>
      <c r="AG98" s="2"/>
      <c r="AK98" s="2"/>
      <c r="AO98" s="2"/>
      <c r="AR98" s="2"/>
      <c r="AS98" s="2"/>
    </row>
    <row r="99" spans="2:45" x14ac:dyDescent="0.15">
      <c r="C99" s="2"/>
      <c r="E99" s="2"/>
      <c r="J99" s="2"/>
      <c r="K99" s="2"/>
      <c r="L99" s="2"/>
      <c r="M99" s="2"/>
      <c r="P99" s="2"/>
      <c r="Q99" s="2"/>
      <c r="V99" s="2"/>
      <c r="W99" s="2"/>
      <c r="Y99" s="2"/>
      <c r="Z99" s="2"/>
      <c r="AC99" s="2"/>
      <c r="AG99" s="2"/>
      <c r="AK99" s="2"/>
      <c r="AO99" s="2"/>
      <c r="AR99" s="2"/>
      <c r="AS99" s="2"/>
    </row>
    <row r="100" spans="2:45" x14ac:dyDescent="0.15">
      <c r="B100" s="2"/>
      <c r="C100" s="2"/>
      <c r="E100" s="2"/>
      <c r="I100" s="2"/>
      <c r="N100" s="2"/>
      <c r="O100" s="2"/>
      <c r="P100" s="2"/>
      <c r="Q100" s="2"/>
      <c r="U100" s="2"/>
      <c r="Y100" s="2"/>
      <c r="AC100" s="2"/>
      <c r="AF100" s="2"/>
      <c r="AG100" s="2"/>
      <c r="AJ100" s="2"/>
      <c r="AK100" s="2"/>
      <c r="AO100" s="2"/>
    </row>
    <row r="101" spans="2:45" x14ac:dyDescent="0.15">
      <c r="C101" s="2"/>
      <c r="E101" s="2"/>
      <c r="I101" s="2"/>
      <c r="L101" s="2"/>
      <c r="M101" s="2"/>
      <c r="P101" s="2"/>
      <c r="Q101" s="2"/>
      <c r="U101" s="2"/>
      <c r="Y101" s="2"/>
      <c r="AC101" s="2"/>
      <c r="AG101" s="2"/>
      <c r="AJ101" s="2"/>
      <c r="AK101" s="2"/>
      <c r="AO101" s="2"/>
      <c r="AR101" s="2"/>
      <c r="AS101" s="2"/>
    </row>
    <row r="102" spans="2:45" x14ac:dyDescent="0.15">
      <c r="B102" s="2"/>
      <c r="C102" s="2"/>
      <c r="E102" s="2"/>
      <c r="I102" s="2"/>
      <c r="X102" s="2"/>
      <c r="Y102" s="2"/>
      <c r="AB102" s="2"/>
      <c r="AC102" s="2"/>
      <c r="AF102" s="2"/>
      <c r="AG102" s="2"/>
      <c r="AJ102" s="2"/>
      <c r="AK102" s="2"/>
      <c r="AO102" s="2"/>
    </row>
    <row r="103" spans="2:45" x14ac:dyDescent="0.15">
      <c r="B103" s="2"/>
      <c r="C103" s="2"/>
      <c r="E103" s="2"/>
      <c r="H103" s="2"/>
      <c r="I103" s="2"/>
      <c r="L103" s="2"/>
      <c r="M103" s="2"/>
      <c r="P103" s="2"/>
      <c r="Q103" s="2"/>
      <c r="V103" s="2"/>
      <c r="W103" s="2"/>
      <c r="Y103" s="2"/>
      <c r="Z103" s="2"/>
      <c r="AA103" s="2"/>
      <c r="AD103" s="2"/>
      <c r="AE103" s="2"/>
      <c r="AG103" s="2"/>
      <c r="AH103" s="2"/>
      <c r="AJ103" s="2"/>
      <c r="AK103" s="2"/>
      <c r="AO103" s="2"/>
      <c r="AP103" s="2"/>
      <c r="AR103" s="2"/>
      <c r="AS103" s="2"/>
    </row>
    <row r="104" spans="2:45" x14ac:dyDescent="0.15">
      <c r="B104" s="2"/>
      <c r="C104" s="2"/>
      <c r="E104" s="2"/>
      <c r="H104" s="2"/>
      <c r="I104" s="2"/>
      <c r="L104" s="2"/>
      <c r="M104" s="2"/>
      <c r="AN104" s="2"/>
      <c r="AO104" s="2"/>
    </row>
    <row r="105" spans="2:45" x14ac:dyDescent="0.15">
      <c r="C105" s="2"/>
      <c r="E105" s="2"/>
      <c r="I105" s="2"/>
      <c r="M105" s="2"/>
      <c r="Q105" s="2"/>
      <c r="U105" s="2"/>
      <c r="Y105" s="2"/>
      <c r="AC105" s="2"/>
      <c r="AG105" s="2"/>
      <c r="AJ105" s="2"/>
      <c r="AK105" s="2"/>
      <c r="AO105" s="2"/>
      <c r="AR105" s="2"/>
      <c r="AS105" s="2"/>
    </row>
    <row r="106" spans="2:45" x14ac:dyDescent="0.15">
      <c r="C106" s="2"/>
      <c r="E106" s="2"/>
      <c r="I106" s="2"/>
      <c r="L106" s="2"/>
      <c r="M106" s="2"/>
      <c r="R106" s="2"/>
      <c r="T106" s="2"/>
      <c r="U106" s="2"/>
      <c r="X106" s="2"/>
      <c r="Y106" s="2"/>
      <c r="AD106" s="2"/>
      <c r="AF106" s="2"/>
      <c r="AG106" s="2"/>
      <c r="AL106" s="2"/>
      <c r="AP106" s="2"/>
    </row>
    <row r="107" spans="2:45" x14ac:dyDescent="0.15">
      <c r="C107" s="2"/>
      <c r="E107" s="2"/>
      <c r="H107" s="2"/>
      <c r="I107" s="2"/>
      <c r="M107" s="2"/>
      <c r="P107" s="2"/>
      <c r="Q107" s="2"/>
      <c r="U107" s="2"/>
      <c r="Y107" s="2"/>
      <c r="AC107" s="2"/>
      <c r="AF107" s="2"/>
      <c r="AG107" s="2"/>
      <c r="AO107" s="2"/>
      <c r="AR107" s="2"/>
      <c r="AS107" s="2"/>
    </row>
    <row r="108" spans="2:45" x14ac:dyDescent="0.15">
      <c r="B108" s="2"/>
      <c r="C108" s="2"/>
      <c r="E108" s="2"/>
      <c r="I108" s="2"/>
      <c r="M108" s="2"/>
      <c r="P108" s="2"/>
      <c r="Q108" s="2"/>
      <c r="U108" s="2"/>
      <c r="Y108" s="2"/>
      <c r="AC108" s="2"/>
      <c r="AG108" s="2"/>
      <c r="AK108" s="2"/>
      <c r="AO108" s="2"/>
      <c r="AR108" s="2"/>
      <c r="AS108" s="2"/>
    </row>
    <row r="109" spans="2:45" x14ac:dyDescent="0.15">
      <c r="B109" s="2"/>
      <c r="C109" s="2"/>
      <c r="E109" s="2"/>
      <c r="L109" s="2"/>
      <c r="M109" s="2"/>
      <c r="U109" s="2"/>
      <c r="Y109" s="2"/>
      <c r="AB109" s="2"/>
      <c r="AC109" s="2"/>
      <c r="AF109" s="2"/>
      <c r="AG109" s="2"/>
      <c r="AJ109" s="2"/>
      <c r="AK109" s="2"/>
      <c r="AO109" s="2"/>
    </row>
    <row r="110" spans="2:45" x14ac:dyDescent="0.15">
      <c r="C110" s="2"/>
      <c r="D110" s="2"/>
      <c r="E110" s="2"/>
      <c r="I110" s="2"/>
      <c r="M110" s="2"/>
      <c r="P110" s="2"/>
      <c r="Q110" s="2"/>
      <c r="V110" s="2"/>
      <c r="W110" s="2"/>
      <c r="X110" s="2"/>
      <c r="Y110" s="2"/>
      <c r="AD110" s="2"/>
      <c r="AF110" s="2"/>
      <c r="AG110" s="2"/>
      <c r="AJ110" s="2"/>
      <c r="AK110" s="2"/>
      <c r="AO110" s="2"/>
    </row>
    <row r="111" spans="2:45" x14ac:dyDescent="0.15">
      <c r="C111" s="2"/>
      <c r="D111" s="2"/>
      <c r="E111" s="2"/>
      <c r="I111" s="2"/>
      <c r="L111" s="2"/>
      <c r="M111" s="2"/>
      <c r="P111" s="2"/>
      <c r="Q111" s="2"/>
      <c r="U111" s="2"/>
      <c r="Y111" s="2"/>
      <c r="AC111" s="2"/>
      <c r="AG111" s="2"/>
      <c r="AJ111" s="2"/>
      <c r="AK111" s="2"/>
      <c r="AO111" s="2"/>
    </row>
    <row r="112" spans="2:45" x14ac:dyDescent="0.15">
      <c r="C112" s="2"/>
      <c r="D112" s="2"/>
      <c r="E112" s="2"/>
      <c r="I112" s="2"/>
      <c r="L112" s="2"/>
      <c r="M112" s="2"/>
      <c r="U112" s="2"/>
      <c r="Z112" s="2"/>
      <c r="AA112" s="2"/>
      <c r="AB112" s="2"/>
      <c r="AC112" s="2"/>
      <c r="AF112" s="2"/>
      <c r="AG112" s="2"/>
      <c r="AJ112" s="2"/>
      <c r="AK112" s="2"/>
      <c r="AO112" s="2"/>
    </row>
    <row r="113" spans="2:47" x14ac:dyDescent="0.15">
      <c r="C113" s="2"/>
      <c r="D113" s="2"/>
      <c r="E113" s="2"/>
      <c r="H113" s="2"/>
      <c r="I113" s="2"/>
      <c r="L113" s="2"/>
      <c r="M113" s="2"/>
      <c r="P113" s="2"/>
      <c r="Q113" s="2"/>
      <c r="U113" s="2"/>
      <c r="X113" s="2"/>
      <c r="Y113" s="2"/>
      <c r="AB113" s="2"/>
      <c r="AC113" s="2"/>
      <c r="AF113" s="2"/>
      <c r="AG113" s="2"/>
      <c r="AJ113" s="2"/>
      <c r="AK113" s="2"/>
      <c r="AN113" s="2"/>
      <c r="AO113" s="2"/>
    </row>
    <row r="114" spans="2:47" x14ac:dyDescent="0.15">
      <c r="B114" s="2"/>
      <c r="C114" s="2"/>
      <c r="D114" s="2"/>
      <c r="E114" s="2"/>
      <c r="H114" s="2"/>
      <c r="I114" s="2"/>
      <c r="L114" s="2"/>
      <c r="M114" s="2"/>
      <c r="P114" s="2"/>
      <c r="Q114" s="2"/>
      <c r="T114" s="2"/>
      <c r="U114" s="2"/>
      <c r="X114" s="2"/>
      <c r="Y114" s="2"/>
      <c r="AB114" s="2"/>
      <c r="AC114" s="2"/>
      <c r="AN114" s="2"/>
      <c r="AO114" s="2"/>
      <c r="AR114" s="2"/>
      <c r="AS114" s="2"/>
    </row>
    <row r="115" spans="2:47" x14ac:dyDescent="0.15">
      <c r="B115" s="2"/>
      <c r="C115" s="2"/>
      <c r="D115" s="2"/>
      <c r="E115" s="2"/>
      <c r="I115" s="2"/>
      <c r="L115" s="2"/>
      <c r="M115" s="2"/>
      <c r="P115" s="2"/>
      <c r="Q115" s="2"/>
      <c r="U115" s="2"/>
      <c r="X115" s="2"/>
      <c r="Y115" s="2"/>
      <c r="AB115" s="2"/>
      <c r="AC115" s="2"/>
      <c r="AF115" s="2"/>
      <c r="AG115" s="2"/>
      <c r="AJ115" s="2"/>
      <c r="AK115" s="2"/>
      <c r="AO115" s="2"/>
    </row>
    <row r="116" spans="2:47" x14ac:dyDescent="0.15">
      <c r="B116" s="2"/>
      <c r="C116" s="2"/>
      <c r="D116" s="2"/>
      <c r="E116" s="2"/>
      <c r="I116" s="2"/>
      <c r="L116" s="2"/>
      <c r="M116" s="2"/>
      <c r="P116" s="2"/>
      <c r="Q116" s="2"/>
      <c r="U116" s="2"/>
      <c r="Y116" s="2"/>
      <c r="AB116" s="2"/>
      <c r="AC116" s="2"/>
      <c r="AF116" s="2"/>
      <c r="AG116" s="2"/>
      <c r="AJ116" s="2"/>
      <c r="AK116" s="2"/>
      <c r="AO116" s="2"/>
      <c r="AR116" s="2"/>
      <c r="AS116" s="2"/>
    </row>
    <row r="117" spans="2:47" x14ac:dyDescent="0.15">
      <c r="B117" s="2"/>
      <c r="C117" s="2"/>
      <c r="D117" s="2"/>
      <c r="E117" s="2"/>
      <c r="I117" s="2"/>
      <c r="J117" s="2"/>
      <c r="N117" s="2"/>
      <c r="O117" s="2"/>
      <c r="U117" s="2"/>
      <c r="AN117" s="2"/>
      <c r="AO117" s="2"/>
    </row>
    <row r="118" spans="2:47" x14ac:dyDescent="0.15">
      <c r="D118" s="2"/>
      <c r="E118" s="2"/>
      <c r="I118" s="2"/>
      <c r="L118" s="2"/>
      <c r="M118" s="2"/>
      <c r="P118" s="2"/>
      <c r="Q118" s="2"/>
      <c r="U118" s="2"/>
      <c r="V118" s="2"/>
      <c r="W118" s="2"/>
      <c r="X118" s="2"/>
      <c r="Y118" s="2"/>
      <c r="AB118" s="2"/>
      <c r="AC118" s="2"/>
      <c r="AJ118" s="2"/>
      <c r="AK118" s="2"/>
      <c r="AN118" s="2"/>
      <c r="AO118" s="2"/>
    </row>
    <row r="119" spans="2:47" x14ac:dyDescent="0.15">
      <c r="C119" s="2"/>
      <c r="D119" s="2"/>
      <c r="E119" s="2"/>
      <c r="I119" s="2"/>
      <c r="M119" s="2"/>
      <c r="Q119" s="2"/>
      <c r="V119" s="2"/>
      <c r="W119" s="2"/>
      <c r="Z119" s="2"/>
      <c r="AA119" s="2"/>
      <c r="AD119" s="2"/>
      <c r="AE119" s="2"/>
      <c r="AG119" s="2"/>
      <c r="AK119" s="2"/>
      <c r="AO119" s="2"/>
      <c r="AS119" s="2"/>
    </row>
    <row r="120" spans="2:47" x14ac:dyDescent="0.15">
      <c r="C120" s="2"/>
      <c r="D120" s="2"/>
      <c r="E120" s="2"/>
      <c r="I120" s="2"/>
      <c r="N120" s="2"/>
      <c r="O120" s="2"/>
      <c r="Q120" s="2"/>
      <c r="V120" s="2"/>
      <c r="W120" s="2"/>
      <c r="Z120" s="2"/>
      <c r="AA120" s="2"/>
      <c r="AC120" s="2"/>
      <c r="AG120" s="2"/>
      <c r="AH120" s="2"/>
      <c r="AK120" s="2"/>
      <c r="AO120" s="2"/>
      <c r="AR120" s="2"/>
      <c r="AS120" s="2"/>
    </row>
    <row r="121" spans="2:47" x14ac:dyDescent="0.15">
      <c r="C121" s="2"/>
      <c r="D121" s="2"/>
      <c r="E121" s="2"/>
      <c r="I121" s="2"/>
      <c r="M121" s="2"/>
      <c r="P121" s="2"/>
      <c r="Q121" s="2"/>
      <c r="U121" s="2"/>
      <c r="X121" s="2"/>
      <c r="Y121" s="2"/>
      <c r="AC121" s="2"/>
      <c r="AG121" s="2"/>
      <c r="AJ121" s="2"/>
      <c r="AK121" s="2"/>
      <c r="AN121" s="2"/>
      <c r="AO121" s="2"/>
    </row>
    <row r="122" spans="2:47" x14ac:dyDescent="0.15">
      <c r="C122" s="2"/>
      <c r="D122" s="2"/>
      <c r="E122" s="2"/>
      <c r="I122" s="2"/>
      <c r="L122" s="2"/>
      <c r="M122" s="2"/>
      <c r="P122" s="2"/>
      <c r="Q122" s="2"/>
      <c r="V122" s="2"/>
      <c r="W122" s="2"/>
      <c r="Y122" s="2"/>
      <c r="AC122" s="2"/>
      <c r="AG122" s="2"/>
      <c r="AJ122" s="2"/>
      <c r="AK122" s="2"/>
      <c r="AO122" s="2"/>
    </row>
    <row r="123" spans="2:47" x14ac:dyDescent="0.15">
      <c r="C123" s="2"/>
      <c r="D123" s="2"/>
      <c r="E123" s="2"/>
      <c r="I123" s="2"/>
      <c r="M123" s="2"/>
      <c r="U123" s="2"/>
      <c r="X123" s="2"/>
      <c r="Y123" s="2"/>
      <c r="AB123" s="2"/>
      <c r="AC123" s="2"/>
      <c r="AF123" s="2"/>
      <c r="AG123" s="2"/>
      <c r="AJ123" s="2"/>
      <c r="AK123" s="2"/>
      <c r="AO123" s="2"/>
    </row>
    <row r="124" spans="2:47" x14ac:dyDescent="0.15">
      <c r="B124" s="2"/>
      <c r="C124" s="2"/>
      <c r="D124" s="2"/>
      <c r="E124" s="2"/>
      <c r="I124" s="2"/>
      <c r="M124" s="2"/>
      <c r="P124" s="2"/>
      <c r="Q124" s="2"/>
      <c r="U124" s="2"/>
      <c r="Y124" s="2"/>
      <c r="AB124" s="2"/>
      <c r="AC124" s="2"/>
      <c r="AG124" s="2"/>
      <c r="AJ124" s="2"/>
      <c r="AK124" s="2"/>
      <c r="AO124" s="2"/>
    </row>
    <row r="125" spans="2:47" x14ac:dyDescent="0.15">
      <c r="D125" s="2"/>
      <c r="E125" s="2"/>
      <c r="I125" s="2"/>
      <c r="L125" s="2"/>
      <c r="M125" s="2"/>
      <c r="X125" s="2"/>
      <c r="Y125" s="2"/>
      <c r="AB125" s="2"/>
      <c r="AC125" s="2"/>
      <c r="AN125" s="2"/>
      <c r="AO125" s="2"/>
    </row>
    <row r="126" spans="2:47" x14ac:dyDescent="0.15">
      <c r="D126" s="2"/>
      <c r="E126" s="2"/>
      <c r="H126" s="2"/>
      <c r="I126" s="2"/>
      <c r="X126" s="2"/>
      <c r="Y126" s="2"/>
    </row>
    <row r="127" spans="2:47" x14ac:dyDescent="0.15">
      <c r="D127" s="2"/>
      <c r="E127" s="2"/>
      <c r="G127" s="2"/>
      <c r="I127" s="2"/>
      <c r="L127" s="2"/>
      <c r="M127" s="2"/>
      <c r="N127" s="2"/>
      <c r="O127" s="2"/>
      <c r="P127" s="2"/>
      <c r="Q127" s="2"/>
      <c r="R127" s="2"/>
      <c r="S127" s="2"/>
      <c r="U127" s="2"/>
      <c r="X127" s="2"/>
      <c r="Y127" s="2"/>
      <c r="Z127" s="2"/>
      <c r="AA127" s="2"/>
      <c r="AB127" s="2"/>
      <c r="AC127" s="2"/>
      <c r="AD127" s="2"/>
      <c r="AE127" s="2"/>
      <c r="AH127" s="2"/>
      <c r="AI127" s="2"/>
      <c r="AL127" s="2"/>
      <c r="AM127" s="2"/>
      <c r="AO127" s="2"/>
      <c r="AP127" s="2"/>
      <c r="AT127" s="2"/>
      <c r="AU127" s="2"/>
    </row>
    <row r="128" spans="2:47" x14ac:dyDescent="0.15">
      <c r="C128" s="2"/>
      <c r="D128" s="2"/>
      <c r="E128" s="2"/>
      <c r="H128" s="2"/>
      <c r="I128" s="2"/>
      <c r="L128" s="2"/>
      <c r="M128" s="2"/>
      <c r="R128" s="2"/>
      <c r="U128" s="2"/>
      <c r="Y128" s="2"/>
      <c r="AB128" s="2"/>
      <c r="AC128" s="2"/>
      <c r="AF128" s="2"/>
      <c r="AG128" s="2"/>
      <c r="AL128" s="2"/>
      <c r="AO128" s="2"/>
    </row>
    <row r="129" spans="2:45" x14ac:dyDescent="0.15">
      <c r="C129" s="2"/>
      <c r="D129" s="2"/>
      <c r="E129" s="2"/>
      <c r="H129" s="2"/>
      <c r="I129" s="2"/>
      <c r="M129" s="2"/>
      <c r="P129" s="2"/>
      <c r="Q129" s="2"/>
      <c r="U129" s="2"/>
      <c r="V129" s="2"/>
      <c r="W129" s="2"/>
      <c r="Z129" s="2"/>
      <c r="AA129" s="2"/>
      <c r="AD129" s="2"/>
      <c r="AE129" s="2"/>
      <c r="AH129" s="2"/>
      <c r="AI129" s="2"/>
      <c r="AJ129" s="2"/>
      <c r="AK129" s="2"/>
      <c r="AN129" s="2"/>
      <c r="AO129" s="2"/>
      <c r="AR129" s="2"/>
      <c r="AS129" s="2"/>
    </row>
    <row r="130" spans="2:45" x14ac:dyDescent="0.15">
      <c r="C130" s="2"/>
      <c r="D130" s="2"/>
      <c r="E130" s="2"/>
      <c r="I130" s="2"/>
      <c r="M130" s="2"/>
      <c r="U130" s="2"/>
      <c r="X130" s="2"/>
      <c r="Y130" s="2"/>
      <c r="AC130" s="2"/>
      <c r="AF130" s="2"/>
      <c r="AG130" s="2"/>
      <c r="AJ130" s="2"/>
      <c r="AK130" s="2"/>
      <c r="AO130" s="2"/>
    </row>
    <row r="131" spans="2:45" x14ac:dyDescent="0.15">
      <c r="B131" s="2"/>
      <c r="C131" s="2"/>
      <c r="D131" s="2"/>
      <c r="E131" s="2"/>
      <c r="I131" s="2"/>
      <c r="L131" s="2"/>
      <c r="M131" s="2"/>
      <c r="P131" s="2"/>
      <c r="Q131" s="2"/>
      <c r="T131" s="2"/>
      <c r="U131" s="2"/>
      <c r="Y131" s="2"/>
      <c r="AF131" s="2"/>
      <c r="AG131" s="2"/>
    </row>
    <row r="132" spans="2:45" x14ac:dyDescent="0.15">
      <c r="B132" s="2"/>
      <c r="C132" s="2"/>
      <c r="D132" s="2"/>
      <c r="E132" s="2"/>
      <c r="I132" s="2"/>
      <c r="P132" s="2"/>
      <c r="Q132" s="2"/>
      <c r="U132" s="2"/>
      <c r="Y132" s="2"/>
      <c r="AC132" s="2"/>
      <c r="AF132" s="2"/>
      <c r="AG132" s="2"/>
      <c r="AJ132" s="2"/>
      <c r="AK132" s="2"/>
      <c r="AO132" s="2"/>
    </row>
    <row r="133" spans="2:45" x14ac:dyDescent="0.15">
      <c r="B133" s="2"/>
      <c r="C133" s="2"/>
      <c r="D133" s="2"/>
      <c r="E133" s="2"/>
      <c r="I133" s="2"/>
      <c r="J133" s="2"/>
      <c r="P133" s="2"/>
      <c r="Q133" s="2"/>
      <c r="T133" s="2"/>
      <c r="U133" s="2"/>
      <c r="Y133" s="2"/>
      <c r="AB133" s="2"/>
      <c r="AC133" s="2"/>
      <c r="AF133" s="2"/>
      <c r="AG133" s="2"/>
      <c r="AJ133" s="2"/>
      <c r="AK133" s="2"/>
      <c r="AN133" s="2"/>
      <c r="AO133" s="2"/>
    </row>
    <row r="134" spans="2:45" x14ac:dyDescent="0.15">
      <c r="B134" s="2"/>
      <c r="C134" s="2"/>
      <c r="D134" s="2"/>
      <c r="E134" s="2"/>
      <c r="I134" s="2"/>
      <c r="L134" s="2"/>
      <c r="M134" s="2"/>
      <c r="P134" s="2"/>
      <c r="Q134" s="2"/>
      <c r="T134" s="2"/>
      <c r="U134" s="2"/>
      <c r="Y134" s="2"/>
      <c r="Z134" s="2"/>
      <c r="AC134" s="2"/>
      <c r="AG134" s="2"/>
      <c r="AK134" s="2"/>
      <c r="AO134" s="2"/>
    </row>
    <row r="135" spans="2:45" x14ac:dyDescent="0.15">
      <c r="B135" s="2"/>
      <c r="C135" s="2"/>
      <c r="D135" s="2"/>
      <c r="E135" s="2"/>
      <c r="H135" s="2"/>
      <c r="I135" s="2"/>
      <c r="L135" s="2"/>
      <c r="M135" s="2"/>
      <c r="T135" s="2"/>
      <c r="U135" s="2"/>
      <c r="Y135" s="2"/>
      <c r="AB135" s="2"/>
      <c r="AC135" s="2"/>
      <c r="AF135" s="2"/>
      <c r="AG135" s="2"/>
      <c r="AJ135" s="2"/>
      <c r="AK135" s="2"/>
      <c r="AO135" s="2"/>
    </row>
    <row r="136" spans="2:45" x14ac:dyDescent="0.15">
      <c r="B136" s="2"/>
      <c r="C136" s="2"/>
      <c r="D136" s="2"/>
      <c r="E136" s="2"/>
      <c r="H136" s="2"/>
      <c r="I136" s="2"/>
      <c r="L136" s="2"/>
      <c r="M136" s="2"/>
      <c r="U136" s="2"/>
      <c r="AB136" s="2"/>
      <c r="AC136" s="2"/>
      <c r="AJ136" s="2"/>
      <c r="AK136" s="2"/>
      <c r="AN136" s="2"/>
      <c r="AO136" s="2"/>
    </row>
    <row r="137" spans="2:45" x14ac:dyDescent="0.15">
      <c r="B137" s="2"/>
      <c r="C137" s="2"/>
      <c r="D137" s="2"/>
      <c r="E137" s="2"/>
      <c r="I137" s="2"/>
      <c r="J137" s="2"/>
      <c r="L137" s="2"/>
      <c r="M137" s="2"/>
      <c r="T137" s="2"/>
      <c r="U137" s="2"/>
    </row>
    <row r="138" spans="2:45" x14ac:dyDescent="0.15">
      <c r="C138" s="2"/>
      <c r="D138" s="2"/>
      <c r="E138" s="2"/>
      <c r="J138" s="2"/>
      <c r="N138" s="2"/>
      <c r="P138" s="2"/>
      <c r="Q138" s="2"/>
      <c r="T138" s="2"/>
      <c r="U138" s="2"/>
      <c r="X138" s="2"/>
      <c r="Y138" s="2"/>
      <c r="AD138" s="2"/>
      <c r="AF138" s="2"/>
      <c r="AG138" s="2"/>
      <c r="AJ138" s="2"/>
      <c r="AK138" s="2"/>
      <c r="AN138" s="2"/>
      <c r="AO138" s="2"/>
    </row>
    <row r="139" spans="2:45" x14ac:dyDescent="0.15">
      <c r="C139" s="2"/>
      <c r="D139" s="2"/>
      <c r="E139" s="2"/>
      <c r="J139" s="2"/>
      <c r="K139" s="2"/>
      <c r="L139" s="2"/>
      <c r="M139" s="2"/>
      <c r="P139" s="2"/>
      <c r="Q139" s="2"/>
      <c r="T139" s="2"/>
      <c r="U139" s="2"/>
      <c r="X139" s="2"/>
      <c r="Y139" s="2"/>
      <c r="AD139" s="2"/>
      <c r="AH139" s="2"/>
      <c r="AK139" s="2"/>
      <c r="AO139" s="2"/>
    </row>
    <row r="140" spans="2:45" x14ac:dyDescent="0.15">
      <c r="C140" s="2"/>
      <c r="D140" s="2"/>
      <c r="E140" s="2"/>
      <c r="I140" s="2"/>
      <c r="L140" s="2"/>
      <c r="M140" s="2"/>
      <c r="P140" s="2"/>
      <c r="Q140" s="2"/>
      <c r="U140" s="2"/>
      <c r="X140" s="2"/>
      <c r="Y140" s="2"/>
      <c r="AG140" s="2"/>
      <c r="AK140" s="2"/>
      <c r="AO140" s="2"/>
    </row>
    <row r="141" spans="2:45" x14ac:dyDescent="0.15">
      <c r="B141" s="2"/>
      <c r="C141" s="2"/>
      <c r="D141" s="2"/>
      <c r="E141" s="2"/>
      <c r="H141" s="2"/>
      <c r="I141" s="2"/>
      <c r="L141" s="2"/>
      <c r="M141" s="2"/>
      <c r="P141" s="2"/>
      <c r="Q141" s="2"/>
      <c r="U141" s="2"/>
      <c r="X141" s="2"/>
      <c r="Y141" s="2"/>
      <c r="AB141" s="2"/>
      <c r="AC141" s="2"/>
      <c r="AJ141" s="2"/>
      <c r="AK141" s="2"/>
      <c r="AN141" s="2"/>
      <c r="AO141" s="2"/>
    </row>
    <row r="142" spans="2:45" x14ac:dyDescent="0.15">
      <c r="B142" s="2"/>
      <c r="C142" s="2"/>
      <c r="D142" s="2"/>
      <c r="E142" s="2"/>
      <c r="H142" s="2"/>
      <c r="I142" s="2"/>
      <c r="M142" s="2"/>
      <c r="T142" s="2"/>
      <c r="U142" s="2"/>
      <c r="X142" s="2"/>
      <c r="Y142" s="2"/>
      <c r="AF142" s="2"/>
      <c r="AG142" s="2"/>
      <c r="AJ142" s="2"/>
      <c r="AK142" s="2"/>
    </row>
    <row r="143" spans="2:45" x14ac:dyDescent="0.15">
      <c r="B143" s="2"/>
      <c r="C143" s="2"/>
      <c r="D143" s="2"/>
      <c r="E143" s="2"/>
      <c r="H143" s="2"/>
      <c r="I143" s="2"/>
      <c r="L143" s="2"/>
      <c r="M143" s="2"/>
      <c r="P143" s="2"/>
      <c r="Q143" s="2"/>
      <c r="U143" s="2"/>
      <c r="V143" s="2"/>
      <c r="Y143" s="2"/>
      <c r="AC143" s="2"/>
      <c r="AD143" s="2"/>
      <c r="AE143" s="2"/>
      <c r="AG143" s="2"/>
      <c r="AH143" s="2"/>
      <c r="AI143" s="2"/>
      <c r="AK143" s="2"/>
      <c r="AO143" s="2"/>
    </row>
    <row r="144" spans="2:45" x14ac:dyDescent="0.15">
      <c r="B144" s="2"/>
      <c r="C144" s="2"/>
      <c r="D144" s="2"/>
      <c r="E144" s="2"/>
      <c r="I144" s="2"/>
      <c r="J144" s="2"/>
      <c r="L144" s="2"/>
      <c r="M144" s="2"/>
      <c r="P144" s="2"/>
      <c r="Q144" s="2"/>
      <c r="U144" s="2"/>
      <c r="X144" s="2"/>
      <c r="Y144" s="2"/>
      <c r="AF144" s="2"/>
      <c r="AG144" s="2"/>
      <c r="AO144" s="2"/>
    </row>
    <row r="145" spans="2:45" x14ac:dyDescent="0.15">
      <c r="D145" s="2"/>
      <c r="E145" s="2"/>
      <c r="I145" s="2"/>
      <c r="L145" s="2"/>
      <c r="M145" s="2"/>
      <c r="P145" s="2"/>
      <c r="Q145" s="2"/>
      <c r="U145" s="2"/>
      <c r="V145" s="2"/>
      <c r="Y145" s="2"/>
      <c r="Z145" s="2"/>
      <c r="AB145" s="2"/>
      <c r="AC145" s="2"/>
      <c r="AF145" s="2"/>
      <c r="AG145" s="2"/>
      <c r="AK145" s="2"/>
      <c r="AO145" s="2"/>
    </row>
    <row r="146" spans="2:45" x14ac:dyDescent="0.15">
      <c r="D146" s="2"/>
      <c r="E146" s="2"/>
      <c r="I146" s="2"/>
      <c r="J146" s="2"/>
      <c r="Z146" s="2"/>
      <c r="AA146" s="2"/>
      <c r="AN146" s="2"/>
      <c r="AO146" s="2"/>
    </row>
    <row r="147" spans="2:45" x14ac:dyDescent="0.15">
      <c r="D147" s="2"/>
      <c r="E147" s="2"/>
      <c r="L147" s="2"/>
      <c r="M147" s="2"/>
      <c r="T147" s="2"/>
      <c r="U147" s="2"/>
    </row>
    <row r="148" spans="2:45" x14ac:dyDescent="0.15">
      <c r="C148" s="2"/>
      <c r="D148" s="2"/>
      <c r="E148" s="2"/>
      <c r="I148" s="2"/>
      <c r="L148" s="2"/>
      <c r="M148" s="2"/>
      <c r="N148" s="2"/>
      <c r="O148" s="2"/>
      <c r="R148" s="2"/>
      <c r="S148" s="2"/>
      <c r="U148" s="2"/>
      <c r="V148" s="2"/>
      <c r="X148" s="2"/>
      <c r="Y148" s="2"/>
      <c r="Z148" s="2"/>
      <c r="AB148" s="2"/>
      <c r="AC148" s="2"/>
      <c r="AD148" s="2"/>
      <c r="AE148" s="2"/>
      <c r="AG148" s="2"/>
      <c r="AH148" s="2"/>
      <c r="AJ148" s="2"/>
      <c r="AK148" s="2"/>
      <c r="AL148" s="2"/>
      <c r="AO148" s="2"/>
      <c r="AS148" s="2"/>
    </row>
    <row r="149" spans="2:45" x14ac:dyDescent="0.15">
      <c r="C149" s="2"/>
      <c r="D149" s="2"/>
      <c r="E149" s="2"/>
      <c r="I149" s="2"/>
      <c r="L149" s="2"/>
      <c r="M149" s="2"/>
      <c r="N149" s="2"/>
      <c r="P149" s="2"/>
      <c r="Q149" s="2"/>
      <c r="R149" s="2"/>
      <c r="U149" s="2"/>
      <c r="X149" s="2"/>
      <c r="Y149" s="2"/>
      <c r="Z149" s="2"/>
      <c r="AB149" s="2"/>
      <c r="AC149" s="2"/>
      <c r="AF149" s="2"/>
      <c r="AG149" s="2"/>
      <c r="AJ149" s="2"/>
      <c r="AK149" s="2"/>
      <c r="AL149" s="2"/>
      <c r="AN149" s="2"/>
      <c r="AO149" s="2"/>
      <c r="AP149" s="2"/>
    </row>
    <row r="150" spans="2:45" x14ac:dyDescent="0.15">
      <c r="C150" s="2"/>
      <c r="D150" s="2"/>
      <c r="E150" s="2"/>
      <c r="J150" s="2"/>
      <c r="K150" s="2"/>
      <c r="L150" s="2"/>
      <c r="M150" s="2"/>
      <c r="P150" s="2"/>
      <c r="Q150" s="2"/>
      <c r="R150" s="2"/>
      <c r="U150" s="2"/>
      <c r="Y150" s="2"/>
      <c r="AB150" s="2"/>
      <c r="AC150" s="2"/>
      <c r="AF150" s="2"/>
      <c r="AG150" s="2"/>
      <c r="AJ150" s="2"/>
      <c r="AK150" s="2"/>
      <c r="AO150" s="2"/>
    </row>
    <row r="151" spans="2:45" x14ac:dyDescent="0.15">
      <c r="C151" s="2"/>
      <c r="D151" s="2"/>
      <c r="E151" s="2"/>
      <c r="H151" s="2"/>
      <c r="I151" s="2"/>
      <c r="M151" s="2"/>
      <c r="P151" s="2"/>
      <c r="Q151" s="2"/>
      <c r="V151" s="2"/>
      <c r="W151" s="2"/>
      <c r="Y151" s="2"/>
      <c r="AD151" s="2"/>
      <c r="AE151" s="2"/>
      <c r="AG151" s="2"/>
      <c r="AK151" s="2"/>
      <c r="AO151" s="2"/>
    </row>
    <row r="152" spans="2:45" x14ac:dyDescent="0.15">
      <c r="C152" s="2"/>
      <c r="D152" s="2"/>
      <c r="E152" s="2"/>
      <c r="H152" s="2"/>
      <c r="I152" s="2"/>
      <c r="L152" s="2"/>
      <c r="M152" s="2"/>
      <c r="P152" s="2"/>
      <c r="Q152" s="2"/>
      <c r="T152" s="2"/>
      <c r="U152" s="2"/>
      <c r="X152" s="2"/>
      <c r="Y152" s="2"/>
      <c r="AB152" s="2"/>
      <c r="AC152" s="2"/>
      <c r="AG152" s="2"/>
      <c r="AJ152" s="2"/>
      <c r="AK152" s="2"/>
      <c r="AO152" s="2"/>
      <c r="AR152" s="2"/>
      <c r="AS152" s="2"/>
    </row>
    <row r="153" spans="2:45" x14ac:dyDescent="0.15">
      <c r="C153" s="2"/>
      <c r="D153" s="2"/>
      <c r="E153" s="2"/>
      <c r="I153" s="2"/>
      <c r="L153" s="2"/>
      <c r="M153" s="2"/>
      <c r="P153" s="2"/>
      <c r="Q153" s="2"/>
      <c r="U153" s="2"/>
      <c r="V153" s="2"/>
      <c r="W153" s="2"/>
      <c r="X153" s="2"/>
      <c r="Y153" s="2"/>
      <c r="AB153" s="2"/>
      <c r="AC153" s="2"/>
      <c r="AG153" s="2"/>
      <c r="AJ153" s="2"/>
      <c r="AK153" s="2"/>
      <c r="AO153" s="2"/>
      <c r="AR153" s="2"/>
      <c r="AS153" s="2"/>
    </row>
    <row r="154" spans="2:45" x14ac:dyDescent="0.15">
      <c r="B154" s="2"/>
      <c r="C154" s="2"/>
      <c r="D154" s="2"/>
      <c r="E154" s="2"/>
      <c r="I154" s="2"/>
      <c r="T154" s="2"/>
      <c r="U154" s="2"/>
      <c r="X154" s="2"/>
      <c r="Y154" s="2"/>
      <c r="AC154" s="2"/>
      <c r="AG154" s="2"/>
      <c r="AN154" s="2"/>
      <c r="AO154" s="2"/>
    </row>
    <row r="155" spans="2:45" x14ac:dyDescent="0.15">
      <c r="B155" s="2"/>
      <c r="C155" s="2"/>
      <c r="D155" s="2"/>
      <c r="E155" s="2"/>
      <c r="I155" s="2"/>
      <c r="M155" s="2"/>
      <c r="P155" s="2"/>
      <c r="Q155" s="2"/>
      <c r="U155" s="2"/>
      <c r="X155" s="2"/>
      <c r="Y155" s="2"/>
      <c r="AB155" s="2"/>
      <c r="AC155" s="2"/>
      <c r="AG155" s="2"/>
      <c r="AK155" s="2"/>
      <c r="AO155" s="2"/>
    </row>
    <row r="156" spans="2:45" x14ac:dyDescent="0.15">
      <c r="B156" s="2"/>
      <c r="C156" s="2"/>
      <c r="D156" s="2"/>
      <c r="E156" s="2"/>
      <c r="H156" s="2"/>
      <c r="I156" s="2"/>
      <c r="L156" s="2"/>
      <c r="M156" s="2"/>
      <c r="P156" s="2"/>
      <c r="Q156" s="2"/>
      <c r="U156" s="2"/>
      <c r="X156" s="2"/>
      <c r="Y156" s="2"/>
      <c r="AB156" s="2"/>
      <c r="AC156" s="2"/>
      <c r="AF156" s="2"/>
      <c r="AG156" s="2"/>
      <c r="AJ156" s="2"/>
      <c r="AK156" s="2"/>
      <c r="AN156" s="2"/>
      <c r="AO156" s="2"/>
    </row>
    <row r="157" spans="2:45" x14ac:dyDescent="0.15">
      <c r="B157" s="2"/>
      <c r="C157" s="2"/>
      <c r="D157" s="2"/>
      <c r="E157" s="2"/>
      <c r="H157" s="2"/>
      <c r="I157" s="2"/>
      <c r="L157" s="2"/>
      <c r="M157" s="2"/>
      <c r="T157" s="2"/>
      <c r="U157" s="2"/>
      <c r="Y157" s="2"/>
      <c r="AB157" s="2"/>
      <c r="AC157" s="2"/>
      <c r="AF157" s="2"/>
      <c r="AG157" s="2"/>
      <c r="AJ157" s="2"/>
      <c r="AK157" s="2"/>
      <c r="AN157" s="2"/>
      <c r="AO157" s="2"/>
    </row>
    <row r="158" spans="2:45" x14ac:dyDescent="0.15">
      <c r="B158" s="2"/>
      <c r="C158" s="2"/>
      <c r="D158" s="2"/>
      <c r="E158" s="2"/>
      <c r="H158" s="2"/>
      <c r="I158" s="2"/>
      <c r="L158" s="2"/>
      <c r="M158" s="2"/>
      <c r="U158" s="2"/>
      <c r="X158" s="2"/>
      <c r="Y158" s="2"/>
      <c r="AC158" s="2"/>
      <c r="AF158" s="2"/>
      <c r="AG158" s="2"/>
      <c r="AJ158" s="2"/>
      <c r="AK158" s="2"/>
      <c r="AN158" s="2"/>
      <c r="AO158" s="2"/>
    </row>
    <row r="159" spans="2:45" x14ac:dyDescent="0.15">
      <c r="B159" s="2"/>
      <c r="C159" s="2"/>
      <c r="D159" s="2"/>
      <c r="E159" s="2"/>
      <c r="H159" s="2"/>
      <c r="I159" s="2"/>
      <c r="L159" s="2"/>
      <c r="M159" s="2"/>
      <c r="T159" s="2"/>
      <c r="U159" s="2"/>
      <c r="X159" s="2"/>
      <c r="Y159" s="2"/>
      <c r="AB159" s="2"/>
      <c r="AC159" s="2"/>
      <c r="AF159" s="2"/>
      <c r="AG159" s="2"/>
      <c r="AJ159" s="2"/>
      <c r="AK159" s="2"/>
      <c r="AN159" s="2"/>
      <c r="AO159" s="2"/>
    </row>
    <row r="160" spans="2:45" x14ac:dyDescent="0.15">
      <c r="B160" s="2"/>
      <c r="C160" s="2"/>
      <c r="D160" s="2"/>
      <c r="E160" s="2"/>
      <c r="Q160" s="2"/>
      <c r="T160" s="2"/>
      <c r="U160" s="2"/>
      <c r="AG160" s="2"/>
      <c r="AH160" s="2"/>
      <c r="AI160" s="2"/>
    </row>
    <row r="161" spans="2:47" x14ac:dyDescent="0.15">
      <c r="B161" s="2"/>
      <c r="C161" s="2"/>
      <c r="D161" s="2"/>
      <c r="E161" s="2"/>
      <c r="I161" s="2"/>
      <c r="J161" s="2"/>
      <c r="K161" s="2"/>
      <c r="L161" s="2"/>
      <c r="M161" s="2"/>
      <c r="T161" s="2"/>
      <c r="U161" s="2"/>
      <c r="X161" s="2"/>
      <c r="Y161" s="2"/>
      <c r="AB161" s="2"/>
      <c r="AC161" s="2"/>
      <c r="AF161" s="2"/>
      <c r="AG161" s="2"/>
      <c r="AJ161" s="2"/>
      <c r="AK161" s="2"/>
      <c r="AN161" s="2"/>
      <c r="AO161" s="2"/>
    </row>
    <row r="162" spans="2:47" x14ac:dyDescent="0.15">
      <c r="B162" s="2"/>
      <c r="C162" s="2"/>
      <c r="D162" s="2"/>
      <c r="E162" s="2"/>
      <c r="H162" s="2"/>
      <c r="I162" s="2"/>
      <c r="L162" s="2"/>
      <c r="M162" s="2"/>
      <c r="P162" s="2"/>
      <c r="Q162" s="2"/>
      <c r="T162" s="2"/>
      <c r="U162" s="2"/>
      <c r="X162" s="2"/>
      <c r="Y162" s="2"/>
      <c r="AB162" s="2"/>
      <c r="AC162" s="2"/>
      <c r="AF162" s="2"/>
      <c r="AG162" s="2"/>
      <c r="AN162" s="2"/>
      <c r="AO162" s="2"/>
    </row>
    <row r="163" spans="2:47" x14ac:dyDescent="0.15">
      <c r="D163" s="2"/>
      <c r="E163" s="2"/>
      <c r="H163" s="2"/>
      <c r="I163" s="2"/>
      <c r="L163" s="2"/>
      <c r="M163" s="2"/>
      <c r="P163" s="2"/>
      <c r="Q163" s="2"/>
      <c r="T163" s="2"/>
      <c r="U163" s="2"/>
    </row>
    <row r="164" spans="2:47" x14ac:dyDescent="0.15">
      <c r="D164" s="2"/>
      <c r="E164" s="2"/>
    </row>
    <row r="165" spans="2:47" x14ac:dyDescent="0.15">
      <c r="D165" s="2"/>
      <c r="E165" s="2"/>
      <c r="AF165" s="2"/>
      <c r="AG165" s="2"/>
    </row>
    <row r="166" spans="2:47" x14ac:dyDescent="0.15">
      <c r="D166" s="2"/>
      <c r="E166" s="2"/>
      <c r="G166" s="2"/>
      <c r="J166" s="2"/>
      <c r="K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Z166" s="2"/>
      <c r="AA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O166" s="2"/>
      <c r="AP166" s="2"/>
      <c r="AQ166" s="2"/>
      <c r="AS166" s="2"/>
      <c r="AT166" s="2"/>
      <c r="AU166" s="2"/>
    </row>
    <row r="167" spans="2:47" x14ac:dyDescent="0.15">
      <c r="C167" s="2"/>
      <c r="D167" s="2"/>
      <c r="E167" s="2"/>
      <c r="I167" s="2"/>
      <c r="M167" s="2"/>
      <c r="P167" s="2"/>
      <c r="Q167" s="2"/>
      <c r="R167" s="2"/>
      <c r="S167" s="2"/>
      <c r="V167" s="2"/>
      <c r="W167" s="2"/>
      <c r="Y167" s="2"/>
      <c r="AC167" s="2"/>
      <c r="AF167" s="2"/>
      <c r="AG167" s="2"/>
      <c r="AH167" s="2"/>
      <c r="AJ167" s="2"/>
      <c r="AK167" s="2"/>
      <c r="AL167" s="2"/>
      <c r="AM167" s="2"/>
      <c r="AO167" s="2"/>
      <c r="AT167" s="2"/>
    </row>
    <row r="168" spans="2:47" x14ac:dyDescent="0.15">
      <c r="C168" s="2"/>
      <c r="D168" s="2"/>
      <c r="E168" s="2"/>
      <c r="I168" s="2"/>
      <c r="M168" s="2"/>
      <c r="P168" s="2"/>
      <c r="Q168" s="2"/>
      <c r="R168" s="2"/>
      <c r="U168" s="2"/>
      <c r="X168" s="2"/>
      <c r="Y168" s="2"/>
      <c r="Z168" s="2"/>
      <c r="AC168" s="2"/>
      <c r="AG168" s="2"/>
      <c r="AK168" s="2"/>
      <c r="AO168" s="2"/>
    </row>
    <row r="169" spans="2:47" x14ac:dyDescent="0.15">
      <c r="C169" s="2"/>
      <c r="D169" s="2"/>
      <c r="E169" s="2"/>
      <c r="I169" s="2"/>
      <c r="M169" s="2"/>
      <c r="P169" s="2"/>
      <c r="Q169" s="2"/>
      <c r="R169" s="2"/>
      <c r="U169" s="2"/>
      <c r="Y169" s="2"/>
      <c r="AC169" s="2"/>
      <c r="AG169" s="2"/>
      <c r="AJ169" s="2"/>
      <c r="AK169" s="2"/>
      <c r="AO169" s="2"/>
    </row>
    <row r="170" spans="2:47" x14ac:dyDescent="0.15">
      <c r="C170" s="2"/>
      <c r="D170" s="2"/>
      <c r="E170" s="2"/>
      <c r="I170" s="2"/>
      <c r="N170" s="2"/>
      <c r="R170" s="2"/>
      <c r="U170" s="2"/>
      <c r="X170" s="2"/>
      <c r="Y170" s="2"/>
      <c r="AB170" s="2"/>
      <c r="AC170" s="2"/>
      <c r="AF170" s="2"/>
      <c r="AG170" s="2"/>
      <c r="AJ170" s="2"/>
      <c r="AK170" s="2"/>
      <c r="AN170" s="2"/>
      <c r="AO170" s="2"/>
    </row>
    <row r="171" spans="2:47" x14ac:dyDescent="0.15">
      <c r="C171" s="2"/>
      <c r="D171" s="2"/>
      <c r="E171" s="2"/>
      <c r="I171" s="2"/>
      <c r="L171" s="2"/>
      <c r="M171" s="2"/>
      <c r="U171" s="2"/>
      <c r="Y171" s="2"/>
      <c r="AC171" s="2"/>
      <c r="AF171" s="2"/>
      <c r="AG171" s="2"/>
      <c r="AJ171" s="2"/>
      <c r="AK171" s="2"/>
      <c r="AO171" s="2"/>
    </row>
    <row r="172" spans="2:47" x14ac:dyDescent="0.15">
      <c r="C172" s="2"/>
      <c r="D172" s="2"/>
      <c r="E172" s="2"/>
      <c r="I172" s="2"/>
      <c r="L172" s="2"/>
      <c r="M172" s="2"/>
      <c r="P172" s="2"/>
      <c r="Q172" s="2"/>
      <c r="U172" s="2"/>
      <c r="Y172" s="2"/>
      <c r="Z172" s="2"/>
      <c r="AG172" s="2"/>
      <c r="AJ172" s="2"/>
      <c r="AK172" s="2"/>
      <c r="AN172" s="2"/>
      <c r="AO172" s="2"/>
    </row>
    <row r="173" spans="2:47" x14ac:dyDescent="0.15">
      <c r="C173" s="2"/>
      <c r="D173" s="2"/>
      <c r="E173" s="2"/>
      <c r="I173" s="2"/>
      <c r="M173" s="2"/>
      <c r="P173" s="2"/>
      <c r="Q173" s="2"/>
      <c r="U173" s="2"/>
      <c r="Y173" s="2"/>
      <c r="AC173" s="2"/>
      <c r="AG173" s="2"/>
      <c r="AJ173" s="2"/>
      <c r="AK173" s="2"/>
      <c r="AN173" s="2"/>
      <c r="AO173" s="2"/>
    </row>
    <row r="174" spans="2:47" x14ac:dyDescent="0.15">
      <c r="C174" s="2"/>
      <c r="D174" s="2"/>
      <c r="E174" s="2"/>
      <c r="I174" s="2"/>
      <c r="L174" s="2"/>
      <c r="M174" s="2"/>
      <c r="P174" s="2"/>
      <c r="Q174" s="2"/>
      <c r="U174" s="2"/>
      <c r="Y174" s="2"/>
      <c r="AC174" s="2"/>
      <c r="AG174" s="2"/>
      <c r="AK174" s="2"/>
    </row>
    <row r="175" spans="2:47" x14ac:dyDescent="0.15">
      <c r="C175" s="2"/>
      <c r="D175" s="2"/>
      <c r="E175" s="2"/>
      <c r="H175" s="2"/>
      <c r="I175" s="2"/>
      <c r="P175" s="2"/>
      <c r="Q175" s="2"/>
      <c r="T175" s="2"/>
      <c r="U175" s="2"/>
      <c r="X175" s="2"/>
      <c r="Y175" s="2"/>
      <c r="AB175" s="2"/>
      <c r="AC175" s="2"/>
      <c r="AJ175" s="2"/>
      <c r="AK175" s="2"/>
      <c r="AO175" s="2"/>
    </row>
    <row r="176" spans="2:47" x14ac:dyDescent="0.15">
      <c r="B176" s="2"/>
      <c r="C176" s="2"/>
      <c r="D176" s="2"/>
      <c r="E176" s="2"/>
      <c r="H176" s="2"/>
      <c r="I176" s="2"/>
      <c r="L176" s="2"/>
      <c r="M176" s="2"/>
      <c r="Q176" s="2"/>
      <c r="U176" s="2"/>
      <c r="V176" s="2"/>
      <c r="Y176" s="2"/>
      <c r="AD176" s="2"/>
      <c r="AE176" s="2"/>
      <c r="AG176" s="2"/>
      <c r="AJ176" s="2"/>
      <c r="AK176" s="2"/>
      <c r="AO176" s="2"/>
    </row>
    <row r="177" spans="2:45" x14ac:dyDescent="0.15">
      <c r="B177" s="2"/>
      <c r="C177" s="2"/>
      <c r="D177" s="2"/>
      <c r="E177" s="2"/>
      <c r="H177" s="2"/>
      <c r="I177" s="2"/>
      <c r="L177" s="2"/>
      <c r="M177" s="2"/>
      <c r="P177" s="2"/>
      <c r="Q177" s="2"/>
      <c r="U177" s="2"/>
      <c r="X177" s="2"/>
      <c r="Y177" s="2"/>
      <c r="AC177" s="2"/>
      <c r="AF177" s="2"/>
      <c r="AG177" s="2"/>
      <c r="AJ177" s="2"/>
      <c r="AK177" s="2"/>
      <c r="AN177" s="2"/>
      <c r="AO177" s="2"/>
    </row>
    <row r="178" spans="2:45" x14ac:dyDescent="0.15">
      <c r="B178" s="2"/>
      <c r="C178" s="2"/>
      <c r="D178" s="2"/>
      <c r="E178" s="2"/>
      <c r="H178" s="2"/>
      <c r="I178" s="2"/>
      <c r="L178" s="2"/>
      <c r="M178" s="2"/>
      <c r="P178" s="2"/>
      <c r="Q178" s="2"/>
      <c r="T178" s="2"/>
      <c r="U178" s="2"/>
      <c r="X178" s="2"/>
      <c r="Y178" s="2"/>
      <c r="AB178" s="2"/>
      <c r="AC178" s="2"/>
      <c r="AN178" s="2"/>
      <c r="AO178" s="2"/>
    </row>
    <row r="179" spans="2:45" x14ac:dyDescent="0.15">
      <c r="B179" s="2"/>
      <c r="C179" s="2"/>
      <c r="D179" s="2"/>
      <c r="E179" s="2"/>
      <c r="H179" s="2"/>
      <c r="I179" s="2"/>
      <c r="L179" s="2"/>
      <c r="M179" s="2"/>
      <c r="T179" s="2"/>
      <c r="U179" s="2"/>
      <c r="X179" s="2"/>
      <c r="Y179" s="2"/>
      <c r="AF179" s="2"/>
      <c r="AG179" s="2"/>
      <c r="AJ179" s="2"/>
      <c r="AK179" s="2"/>
      <c r="AN179" s="2"/>
      <c r="AO179" s="2"/>
    </row>
    <row r="180" spans="2:45" x14ac:dyDescent="0.15">
      <c r="B180" s="2"/>
      <c r="C180" s="2"/>
      <c r="D180" s="2"/>
      <c r="E180" s="2"/>
      <c r="H180" s="2"/>
      <c r="I180" s="2"/>
      <c r="N180" s="2"/>
      <c r="O180" s="2"/>
      <c r="P180" s="2"/>
      <c r="Q180" s="2"/>
      <c r="U180" s="2"/>
      <c r="V180" s="2"/>
      <c r="W180" s="2"/>
      <c r="Z180" s="2"/>
      <c r="AA180" s="2"/>
      <c r="AC180" s="2"/>
      <c r="AF180" s="2"/>
      <c r="AG180" s="2"/>
      <c r="AO180" s="2"/>
    </row>
    <row r="181" spans="2:45" x14ac:dyDescent="0.15">
      <c r="B181" s="2"/>
      <c r="C181" s="2"/>
      <c r="D181" s="2"/>
      <c r="E181" s="2"/>
      <c r="H181" s="2"/>
      <c r="I181" s="2"/>
      <c r="L181" s="2"/>
      <c r="M181" s="2"/>
      <c r="P181" s="2"/>
      <c r="Q181" s="2"/>
      <c r="U181" s="2"/>
      <c r="Y181" s="2"/>
      <c r="AC181" s="2"/>
      <c r="AJ181" s="2"/>
      <c r="AK181" s="2"/>
      <c r="AO181" s="2"/>
    </row>
    <row r="182" spans="2:45" x14ac:dyDescent="0.15">
      <c r="B182" s="2"/>
      <c r="C182" s="2"/>
      <c r="D182" s="2"/>
      <c r="E182" s="2"/>
      <c r="I182" s="2"/>
      <c r="J182" s="2"/>
      <c r="L182" s="2"/>
      <c r="M182" s="2"/>
      <c r="U182" s="2"/>
      <c r="Y182" s="2"/>
      <c r="AB182" s="2"/>
      <c r="AC182" s="2"/>
      <c r="AF182" s="2"/>
      <c r="AG182" s="2"/>
      <c r="AK182" s="2"/>
      <c r="AP182" s="2"/>
      <c r="AQ182" s="2"/>
      <c r="AR182" s="2"/>
      <c r="AS182" s="2"/>
    </row>
    <row r="183" spans="2:45" x14ac:dyDescent="0.15">
      <c r="B183" s="2"/>
      <c r="C183" s="2"/>
      <c r="D183" s="2"/>
      <c r="E183" s="2"/>
      <c r="H183" s="2"/>
      <c r="I183" s="2"/>
      <c r="N183" s="2"/>
      <c r="O183" s="2"/>
      <c r="Q183" s="2"/>
      <c r="V183" s="2"/>
      <c r="W183" s="2"/>
      <c r="Y183" s="2"/>
      <c r="AC183" s="2"/>
      <c r="AD183" s="2"/>
      <c r="AE183" s="2"/>
      <c r="AH183" s="2"/>
      <c r="AI183" s="2"/>
      <c r="AL183" s="2"/>
      <c r="AM183" s="2"/>
      <c r="AO183" s="2"/>
    </row>
    <row r="184" spans="2:45" x14ac:dyDescent="0.15">
      <c r="B184" s="2"/>
      <c r="C184" s="2"/>
      <c r="D184" s="2"/>
      <c r="E184" s="2"/>
      <c r="I184" s="2"/>
      <c r="M184" s="2"/>
      <c r="P184" s="2"/>
      <c r="Q184" s="2"/>
      <c r="U184" s="2"/>
      <c r="Y184" s="2"/>
      <c r="AC184" s="2"/>
      <c r="AG184" s="2"/>
      <c r="AK184" s="2"/>
      <c r="AO184" s="2"/>
      <c r="AR184" s="2"/>
      <c r="AS184" s="2"/>
    </row>
    <row r="185" spans="2:45" x14ac:dyDescent="0.15">
      <c r="B185" s="2"/>
      <c r="C185" s="2"/>
      <c r="D185" s="2"/>
      <c r="E185" s="2"/>
      <c r="H185" s="2"/>
      <c r="I185" s="2"/>
      <c r="M185" s="2"/>
      <c r="P185" s="2"/>
      <c r="Q185" s="2"/>
      <c r="U185" s="2"/>
      <c r="Y185" s="2"/>
      <c r="AC185" s="2"/>
      <c r="AG185" s="2"/>
      <c r="AK185" s="2"/>
      <c r="AO185" s="2"/>
    </row>
    <row r="186" spans="2:45" x14ac:dyDescent="0.15">
      <c r="B186" s="2"/>
      <c r="C186" s="2"/>
      <c r="D186" s="2"/>
      <c r="E186" s="2"/>
      <c r="H186" s="2"/>
      <c r="I186" s="2"/>
      <c r="L186" s="2"/>
      <c r="M186" s="2"/>
      <c r="P186" s="2"/>
      <c r="Q186" s="2"/>
      <c r="U186" s="2"/>
      <c r="X186" s="2"/>
      <c r="Y186" s="2"/>
      <c r="AF186" s="2"/>
      <c r="AG186" s="2"/>
      <c r="AJ186" s="2"/>
      <c r="AK186" s="2"/>
      <c r="AN186" s="2"/>
      <c r="AO186" s="2"/>
    </row>
    <row r="187" spans="2:45" x14ac:dyDescent="0.15">
      <c r="B187" s="2"/>
      <c r="C187" s="2"/>
      <c r="D187" s="2"/>
      <c r="E187" s="2"/>
      <c r="H187" s="2"/>
      <c r="I187" s="2"/>
      <c r="P187" s="2"/>
      <c r="Q187" s="2"/>
      <c r="T187" s="2"/>
      <c r="U187" s="2"/>
      <c r="X187" s="2"/>
      <c r="Y187" s="2"/>
      <c r="AB187" s="2"/>
      <c r="AC187" s="2"/>
      <c r="AF187" s="2"/>
      <c r="AG187" s="2"/>
      <c r="AJ187" s="2"/>
      <c r="AK187" s="2"/>
      <c r="AN187" s="2"/>
      <c r="AO187" s="2"/>
      <c r="AR187" s="2"/>
      <c r="AS187" s="2"/>
    </row>
    <row r="188" spans="2:45" x14ac:dyDescent="0.15">
      <c r="B188" s="2"/>
      <c r="C188" s="2"/>
      <c r="D188" s="2"/>
      <c r="E188" s="2"/>
      <c r="T188" s="2"/>
      <c r="U188" s="2"/>
      <c r="X188" s="2"/>
      <c r="Y188" s="2"/>
      <c r="AC188" s="2"/>
      <c r="AF188" s="2"/>
      <c r="AG188" s="2"/>
      <c r="AJ188" s="2"/>
      <c r="AK188" s="2"/>
      <c r="AN188" s="2"/>
      <c r="AO188" s="2"/>
    </row>
    <row r="189" spans="2:45" x14ac:dyDescent="0.15">
      <c r="B189" s="2"/>
      <c r="C189" s="2"/>
      <c r="D189" s="2"/>
      <c r="E189" s="2"/>
      <c r="X189" s="2"/>
      <c r="Y189" s="2"/>
      <c r="AN189" s="2"/>
      <c r="AO189" s="2"/>
    </row>
    <row r="190" spans="2:45" x14ac:dyDescent="0.15">
      <c r="B190" s="2"/>
      <c r="C190" s="2"/>
      <c r="D190" s="2"/>
      <c r="E190" s="2"/>
      <c r="M190" s="2"/>
      <c r="N190" s="2"/>
      <c r="O190" s="2"/>
      <c r="P190" s="2"/>
      <c r="Q190" s="2"/>
      <c r="U190" s="2"/>
      <c r="Y190" s="2"/>
      <c r="AC190" s="2"/>
      <c r="AG190" s="2"/>
      <c r="AK190" s="2"/>
      <c r="AO190" s="2"/>
      <c r="AR190" s="2"/>
      <c r="AS190" s="2"/>
    </row>
    <row r="191" spans="2:45" x14ac:dyDescent="0.15">
      <c r="B191" s="2"/>
      <c r="C191" s="2"/>
      <c r="D191" s="2"/>
      <c r="E191" s="2"/>
      <c r="H191" s="2"/>
      <c r="I191" s="2"/>
      <c r="L191" s="2"/>
      <c r="M191" s="2"/>
      <c r="P191" s="2"/>
      <c r="Q191" s="2"/>
      <c r="U191" s="2"/>
      <c r="Y191" s="2"/>
      <c r="AC191" s="2"/>
      <c r="AD191" s="2"/>
      <c r="AE191" s="2"/>
      <c r="AG191" s="2"/>
      <c r="AK191" s="2"/>
      <c r="AO191" s="2"/>
    </row>
    <row r="192" spans="2:45" x14ac:dyDescent="0.15">
      <c r="B192" s="2"/>
      <c r="C192" s="2"/>
      <c r="D192" s="2"/>
      <c r="E192" s="2"/>
      <c r="I192" s="2"/>
      <c r="J192" s="2"/>
      <c r="L192" s="2"/>
      <c r="M192" s="2"/>
      <c r="T192" s="2"/>
      <c r="U192" s="2"/>
      <c r="X192" s="2"/>
      <c r="Y192" s="2"/>
      <c r="AN192" s="2"/>
      <c r="AO192" s="2"/>
      <c r="AR192" s="2"/>
      <c r="AS192" s="2"/>
    </row>
    <row r="193" spans="2:45" x14ac:dyDescent="0.15">
      <c r="B193" s="2"/>
      <c r="C193" s="2"/>
      <c r="D193" s="2"/>
      <c r="E193" s="2"/>
      <c r="H193" s="2"/>
      <c r="I193" s="2"/>
      <c r="L193" s="2"/>
      <c r="M193" s="2"/>
      <c r="T193" s="2"/>
      <c r="U193" s="2"/>
      <c r="X193" s="2"/>
      <c r="Y193" s="2"/>
      <c r="AB193" s="2"/>
      <c r="AC193" s="2"/>
      <c r="AJ193" s="2"/>
      <c r="AK193" s="2"/>
      <c r="AN193" s="2"/>
      <c r="AO193" s="2"/>
    </row>
    <row r="194" spans="2:45" x14ac:dyDescent="0.15">
      <c r="B194" s="2"/>
      <c r="C194" s="2"/>
      <c r="D194" s="2"/>
      <c r="E194" s="2"/>
      <c r="H194" s="2"/>
      <c r="I194" s="2"/>
      <c r="P194" s="2"/>
      <c r="Q194" s="2"/>
      <c r="T194" s="2"/>
      <c r="U194" s="2"/>
      <c r="X194" s="2"/>
      <c r="Y194" s="2"/>
      <c r="AB194" s="2"/>
      <c r="AC194" s="2"/>
      <c r="AG194" s="2"/>
      <c r="AO194" s="2"/>
      <c r="AR194" s="2"/>
      <c r="AS194" s="2"/>
    </row>
    <row r="195" spans="2:45" x14ac:dyDescent="0.15">
      <c r="B195" s="2"/>
      <c r="C195" s="2"/>
      <c r="D195" s="2"/>
      <c r="E195" s="2"/>
      <c r="I195" s="2"/>
      <c r="L195" s="2"/>
      <c r="M195" s="2"/>
      <c r="P195" s="2"/>
      <c r="Q195" s="2"/>
      <c r="T195" s="2"/>
      <c r="U195" s="2"/>
      <c r="Y195" s="2"/>
      <c r="AB195" s="2"/>
      <c r="AC195" s="2"/>
      <c r="AF195" s="2"/>
      <c r="AG195" s="2"/>
      <c r="AN195" s="2"/>
      <c r="AO195" s="2"/>
      <c r="AR195" s="2"/>
      <c r="AS195" s="2"/>
    </row>
    <row r="196" spans="2:45" x14ac:dyDescent="0.15">
      <c r="B196" s="2"/>
      <c r="C196" s="2"/>
      <c r="D196" s="2"/>
      <c r="E196" s="2"/>
      <c r="H196" s="2"/>
      <c r="I196" s="2"/>
      <c r="L196" s="2"/>
      <c r="M196" s="2"/>
      <c r="P196" s="2"/>
      <c r="Q196" s="2"/>
      <c r="T196" s="2"/>
      <c r="U196" s="2"/>
      <c r="AF196" s="2"/>
      <c r="AG196" s="2"/>
      <c r="AN196" s="2"/>
      <c r="AO196" s="2"/>
    </row>
    <row r="197" spans="2:45" x14ac:dyDescent="0.15">
      <c r="D197" s="2"/>
      <c r="E197" s="2"/>
      <c r="H197" s="2"/>
      <c r="I197" s="2"/>
      <c r="L197" s="2"/>
      <c r="M197" s="2"/>
      <c r="P197" s="2"/>
      <c r="Q197" s="2"/>
      <c r="V197" s="2"/>
      <c r="W197" s="2"/>
      <c r="Z197" s="2"/>
      <c r="AA197" s="2"/>
      <c r="AD197" s="2"/>
      <c r="AE197" s="2"/>
      <c r="AG197" s="2"/>
      <c r="AH197" s="2"/>
      <c r="AI197" s="2"/>
      <c r="AJ197" s="2"/>
      <c r="AK197" s="2"/>
      <c r="AO197" s="2"/>
      <c r="AR197" s="2"/>
      <c r="AS197" s="2"/>
    </row>
    <row r="198" spans="2:45" x14ac:dyDescent="0.15">
      <c r="D198" s="2"/>
      <c r="E198" s="2"/>
      <c r="H198" s="2"/>
      <c r="I198" s="2"/>
      <c r="M198" s="2"/>
      <c r="P198" s="2"/>
      <c r="Q198" s="2"/>
      <c r="U198" s="2"/>
      <c r="V198" s="2"/>
      <c r="W198" s="2"/>
      <c r="X198" s="2"/>
      <c r="Y198" s="2"/>
      <c r="AD198" s="2"/>
      <c r="AE198" s="2"/>
      <c r="AH198" s="2"/>
      <c r="AI198" s="2"/>
      <c r="AL198" s="2"/>
      <c r="AM198" s="2"/>
      <c r="AO198" s="2"/>
      <c r="AR198" s="2"/>
      <c r="AS198" s="2"/>
    </row>
    <row r="199" spans="2:45" x14ac:dyDescent="0.15">
      <c r="D199" s="2"/>
      <c r="E199" s="2"/>
      <c r="H199" s="2"/>
      <c r="I199" s="2"/>
      <c r="L199" s="2"/>
      <c r="M199" s="2"/>
      <c r="P199" s="2"/>
      <c r="Q199" s="2"/>
      <c r="U199" s="2"/>
      <c r="Z199" s="2"/>
      <c r="AA199" s="2"/>
      <c r="AC199" s="2"/>
      <c r="AD199" s="2"/>
      <c r="AG199" s="2"/>
      <c r="AH199" s="2"/>
      <c r="AI199" s="2"/>
      <c r="AJ199" s="2"/>
      <c r="AK199" s="2"/>
      <c r="AN199" s="2"/>
      <c r="AO199" s="2"/>
      <c r="AR199" s="2"/>
      <c r="AS199" s="2"/>
    </row>
    <row r="200" spans="2:45" x14ac:dyDescent="0.15">
      <c r="D200" s="2"/>
      <c r="E200" s="2"/>
      <c r="H200" s="2"/>
      <c r="I200" s="2"/>
      <c r="L200" s="2"/>
      <c r="M200" s="2"/>
      <c r="P200" s="2"/>
      <c r="Q200" s="2"/>
      <c r="U200" s="2"/>
      <c r="X200" s="2"/>
      <c r="Y200" s="2"/>
      <c r="AF200" s="2"/>
      <c r="AG200" s="2"/>
      <c r="AJ200" s="2"/>
      <c r="AK200" s="2"/>
      <c r="AN200" s="2"/>
      <c r="AO200" s="2"/>
    </row>
    <row r="201" spans="2:45" x14ac:dyDescent="0.15">
      <c r="D201" s="2"/>
      <c r="E201" s="2"/>
      <c r="H201" s="2"/>
      <c r="I201" s="2"/>
      <c r="L201" s="2"/>
      <c r="M201" s="2"/>
      <c r="U201" s="2"/>
      <c r="V201" s="2"/>
      <c r="X201" s="2"/>
      <c r="Y201" s="2"/>
      <c r="AB201" s="2"/>
      <c r="AC201" s="2"/>
      <c r="AF201" s="2"/>
      <c r="AG201" s="2"/>
    </row>
    <row r="202" spans="2:45" x14ac:dyDescent="0.15">
      <c r="D202" s="2"/>
      <c r="E202" s="2"/>
      <c r="I202" s="2"/>
      <c r="L202" s="2"/>
      <c r="M202" s="2"/>
      <c r="T202" s="2"/>
      <c r="U202" s="2"/>
      <c r="AB202" s="2"/>
      <c r="AC202" s="2"/>
    </row>
    <row r="203" spans="2:45" x14ac:dyDescent="0.15">
      <c r="D203" s="2"/>
      <c r="E203" s="2"/>
      <c r="P203" s="2"/>
      <c r="Q203" s="2"/>
    </row>
    <row r="204" spans="2:45" x14ac:dyDescent="0.15">
      <c r="D204" s="2"/>
      <c r="E204" s="2"/>
    </row>
    <row r="205" spans="2:45" x14ac:dyDescent="0.15">
      <c r="D205" s="2"/>
      <c r="E205" s="2"/>
      <c r="H205" s="2"/>
      <c r="I205" s="2"/>
      <c r="L205" s="2"/>
      <c r="M205" s="2"/>
      <c r="X205" s="2"/>
      <c r="Y205" s="2"/>
      <c r="AF205" s="2"/>
      <c r="AG205" s="2"/>
      <c r="AJ205" s="2"/>
      <c r="AK205" s="2"/>
      <c r="AN205" s="2"/>
      <c r="AO205" s="2"/>
    </row>
    <row r="206" spans="2:45" x14ac:dyDescent="0.15">
      <c r="C206" s="2"/>
      <c r="D206" s="2"/>
      <c r="E206" s="2"/>
      <c r="J206" s="2"/>
      <c r="K206" s="2"/>
      <c r="L206" s="2"/>
      <c r="M206" s="2"/>
      <c r="P206" s="2"/>
      <c r="Q206" s="2"/>
      <c r="T206" s="2"/>
      <c r="U206" s="2"/>
      <c r="Y206" s="2"/>
      <c r="AC206" s="2"/>
      <c r="AG206" s="2"/>
      <c r="AK206" s="2"/>
      <c r="AO206" s="2"/>
    </row>
    <row r="207" spans="2:45" x14ac:dyDescent="0.15">
      <c r="C207" s="2"/>
      <c r="D207" s="2"/>
      <c r="E207" s="2"/>
      <c r="H207" s="2"/>
      <c r="I207" s="2"/>
      <c r="L207" s="2"/>
      <c r="M207" s="2"/>
      <c r="U207" s="2"/>
      <c r="V207" s="2"/>
      <c r="Y207" s="2"/>
      <c r="AD207" s="2"/>
      <c r="AE207" s="2"/>
      <c r="AH207" s="2"/>
      <c r="AI207" s="2"/>
      <c r="AL207" s="2"/>
      <c r="AM207" s="2"/>
      <c r="AN207" s="2"/>
      <c r="AO207" s="2"/>
      <c r="AR207" s="2"/>
      <c r="AS207" s="2"/>
    </row>
    <row r="208" spans="2:45" x14ac:dyDescent="0.15">
      <c r="C208" s="2"/>
      <c r="D208" s="2"/>
      <c r="E208" s="2"/>
      <c r="H208" s="2"/>
      <c r="I208" s="2"/>
      <c r="L208" s="2"/>
      <c r="M208" s="2"/>
      <c r="P208" s="2"/>
      <c r="Q208" s="2"/>
      <c r="U208" s="2"/>
      <c r="Y208" s="2"/>
      <c r="AC208" s="2"/>
      <c r="AF208" s="2"/>
      <c r="AG208" s="2"/>
      <c r="AN208" s="2"/>
      <c r="AO208" s="2"/>
    </row>
    <row r="209" spans="2:45" x14ac:dyDescent="0.15">
      <c r="B209" s="2"/>
      <c r="C209" s="2"/>
      <c r="D209" s="2"/>
      <c r="E209" s="2"/>
      <c r="H209" s="2"/>
      <c r="I209" s="2"/>
      <c r="L209" s="2"/>
      <c r="M209" s="2"/>
      <c r="Q209" s="2"/>
      <c r="V209" s="2"/>
      <c r="W209" s="2"/>
      <c r="Z209" s="2"/>
      <c r="AA209" s="2"/>
      <c r="AD209" s="2"/>
      <c r="AE209" s="2"/>
      <c r="AH209" s="2"/>
      <c r="AI209" s="2"/>
      <c r="AJ209" s="2"/>
      <c r="AK209" s="2"/>
      <c r="AO209" s="2"/>
      <c r="AR209" s="2"/>
      <c r="AS209" s="2"/>
    </row>
    <row r="210" spans="2:45" x14ac:dyDescent="0.15">
      <c r="B210" s="2"/>
      <c r="C210" s="2"/>
      <c r="D210" s="2"/>
      <c r="E210" s="2"/>
      <c r="I210" s="2"/>
      <c r="J210" s="2"/>
      <c r="L210" s="2"/>
      <c r="M210" s="2"/>
      <c r="P210" s="2"/>
      <c r="Q210" s="2"/>
      <c r="U210" s="2"/>
      <c r="X210" s="2"/>
      <c r="Y210" s="2"/>
      <c r="AC210" s="2"/>
      <c r="AD210" s="2"/>
      <c r="AE210" s="2"/>
      <c r="AG210" s="2"/>
      <c r="AJ210" s="2"/>
      <c r="AK210" s="2"/>
      <c r="AN210" s="2"/>
      <c r="AO210" s="2"/>
    </row>
    <row r="211" spans="2:45" x14ac:dyDescent="0.15">
      <c r="B211" s="2"/>
      <c r="C211" s="2"/>
      <c r="D211" s="2"/>
      <c r="E211" s="2"/>
      <c r="I211" s="2"/>
      <c r="L211" s="2"/>
      <c r="M211" s="2"/>
      <c r="U211" s="2"/>
      <c r="X211" s="2"/>
      <c r="Y211" s="2"/>
      <c r="AB211" s="2"/>
      <c r="AC211" s="2"/>
      <c r="AF211" s="2"/>
      <c r="AG211" s="2"/>
      <c r="AK211" s="2"/>
      <c r="AN211" s="2"/>
      <c r="AO211" s="2"/>
      <c r="AR211" s="2"/>
      <c r="AS211" s="2"/>
    </row>
    <row r="212" spans="2:45" x14ac:dyDescent="0.15">
      <c r="B212" s="2"/>
      <c r="C212" s="2"/>
      <c r="D212" s="2"/>
      <c r="E212" s="2"/>
      <c r="H212" s="2"/>
      <c r="I212" s="2"/>
      <c r="L212" s="2"/>
      <c r="M212" s="2"/>
      <c r="U212" s="2"/>
      <c r="Z212" s="2"/>
      <c r="AA212" s="2"/>
      <c r="AC212" s="2"/>
      <c r="AG212" s="2"/>
      <c r="AH212" s="2"/>
      <c r="AJ212" s="2"/>
      <c r="AK212" s="2"/>
      <c r="AO212" s="2"/>
    </row>
    <row r="213" spans="2:45" x14ac:dyDescent="0.15">
      <c r="B213" s="2"/>
      <c r="C213" s="2"/>
      <c r="D213" s="2"/>
      <c r="E213" s="2"/>
      <c r="H213" s="2"/>
      <c r="I213" s="2"/>
      <c r="M213" s="2"/>
      <c r="P213" s="2"/>
      <c r="Q213" s="2"/>
      <c r="V213" s="2"/>
      <c r="W213" s="2"/>
      <c r="Y213" s="2"/>
      <c r="AD213" s="2"/>
      <c r="AE213" s="2"/>
      <c r="AH213" s="2"/>
      <c r="AI213" s="2"/>
      <c r="AL213" s="2"/>
      <c r="AM213" s="2"/>
      <c r="AN213" s="2"/>
      <c r="AO213" s="2"/>
    </row>
    <row r="214" spans="2:45" x14ac:dyDescent="0.15">
      <c r="B214" s="2"/>
      <c r="C214" s="2"/>
      <c r="D214" s="2"/>
      <c r="E214" s="2"/>
      <c r="I214" s="2"/>
      <c r="J214" s="2"/>
      <c r="K214" s="2"/>
      <c r="U214" s="2"/>
      <c r="X214" s="2"/>
      <c r="Y214" s="2"/>
      <c r="AC214" s="2"/>
      <c r="AG214" s="2"/>
      <c r="AK214" s="2"/>
      <c r="AL214" s="2"/>
      <c r="AO214" s="2"/>
      <c r="AR214" s="2"/>
      <c r="AS214" s="2"/>
    </row>
    <row r="215" spans="2:45" x14ac:dyDescent="0.15">
      <c r="B215" s="2"/>
      <c r="C215" s="2"/>
      <c r="D215" s="2"/>
      <c r="E215" s="2"/>
      <c r="I215" s="2"/>
      <c r="L215" s="2"/>
      <c r="M215" s="2"/>
      <c r="P215" s="2"/>
      <c r="Q215" s="2"/>
      <c r="U215" s="2"/>
      <c r="X215" s="2"/>
      <c r="Y215" s="2"/>
      <c r="AB215" s="2"/>
      <c r="AC215" s="2"/>
      <c r="AJ215" s="2"/>
      <c r="AK215" s="2"/>
      <c r="AN215" s="2"/>
      <c r="AO215" s="2"/>
    </row>
    <row r="216" spans="2:45" x14ac:dyDescent="0.15">
      <c r="B216" s="2"/>
      <c r="C216" s="2"/>
      <c r="D216" s="2"/>
      <c r="E216" s="2"/>
      <c r="P216" s="2"/>
      <c r="Q216" s="2"/>
      <c r="T216" s="2"/>
      <c r="U216" s="2"/>
      <c r="X216" s="2"/>
      <c r="Y216" s="2"/>
      <c r="AN216" s="2"/>
      <c r="AO216" s="2"/>
    </row>
    <row r="217" spans="2:45" x14ac:dyDescent="0.15">
      <c r="B217" s="2"/>
      <c r="C217" s="2"/>
      <c r="D217" s="2"/>
      <c r="E217" s="2"/>
      <c r="I217" s="2"/>
      <c r="M217" s="2"/>
      <c r="P217" s="2"/>
      <c r="Q217" s="2"/>
      <c r="U217" s="2"/>
      <c r="V217" s="2"/>
      <c r="W217" s="2"/>
      <c r="X217" s="2"/>
      <c r="Y217" s="2"/>
      <c r="AC217" s="2"/>
      <c r="AG217" s="2"/>
      <c r="AK217" s="2"/>
      <c r="AL217" s="2"/>
      <c r="AN217" s="2"/>
      <c r="AO217" s="2"/>
      <c r="AR217" s="2"/>
      <c r="AS217" s="2"/>
    </row>
    <row r="218" spans="2:45" x14ac:dyDescent="0.15">
      <c r="B218" s="2"/>
      <c r="C218" s="2"/>
      <c r="D218" s="2"/>
      <c r="E218" s="2"/>
      <c r="H218" s="2"/>
      <c r="I218" s="2"/>
      <c r="L218" s="2"/>
      <c r="M218" s="2"/>
      <c r="P218" s="2"/>
      <c r="Q218" s="2"/>
      <c r="T218" s="2"/>
      <c r="U218" s="2"/>
      <c r="Y218" s="2"/>
      <c r="Z218" s="2"/>
      <c r="AA218" s="2"/>
      <c r="AB218" s="2"/>
      <c r="AC218" s="2"/>
      <c r="AF218" s="2"/>
      <c r="AG218" s="2"/>
      <c r="AJ218" s="2"/>
      <c r="AK218" s="2"/>
      <c r="AO218" s="2"/>
    </row>
    <row r="219" spans="2:45" x14ac:dyDescent="0.15">
      <c r="B219" s="2"/>
      <c r="C219" s="2"/>
      <c r="D219" s="2"/>
      <c r="E219" s="2"/>
      <c r="L219" s="2"/>
      <c r="M219" s="2"/>
      <c r="P219" s="2"/>
      <c r="Q219" s="2"/>
      <c r="T219" s="2"/>
      <c r="U219" s="2"/>
      <c r="X219" s="2"/>
      <c r="Y219" s="2"/>
      <c r="AF219" s="2"/>
      <c r="AG219" s="2"/>
    </row>
    <row r="220" spans="2:45" x14ac:dyDescent="0.15">
      <c r="B220" s="2"/>
      <c r="C220" s="2"/>
      <c r="D220" s="2"/>
      <c r="E220" s="2"/>
      <c r="H220" s="2"/>
      <c r="I220" s="2"/>
      <c r="P220" s="2"/>
      <c r="Q220" s="2"/>
      <c r="T220" s="2"/>
      <c r="U220" s="2"/>
      <c r="AN220" s="2"/>
      <c r="AO220" s="2"/>
    </row>
    <row r="221" spans="2:45" x14ac:dyDescent="0.15">
      <c r="B221" s="2"/>
      <c r="C221" s="2"/>
      <c r="D221" s="2"/>
      <c r="E221" s="2"/>
      <c r="I221" s="2"/>
      <c r="Y221" s="2"/>
      <c r="AO221" s="2"/>
      <c r="AP221" s="2"/>
      <c r="AQ221" s="2"/>
    </row>
    <row r="222" spans="2:45" x14ac:dyDescent="0.15">
      <c r="B222" s="2"/>
      <c r="C222" s="2"/>
      <c r="D222" s="2"/>
      <c r="E222" s="2"/>
      <c r="H222" s="2"/>
      <c r="I222" s="2"/>
      <c r="L222" s="2"/>
      <c r="M222" s="2"/>
      <c r="T222" s="2"/>
      <c r="U222" s="2"/>
      <c r="Y222" s="2"/>
      <c r="AC222" s="2"/>
      <c r="AD222" s="2"/>
      <c r="AF222" s="2"/>
      <c r="AG222" s="2"/>
      <c r="AJ222" s="2"/>
      <c r="AK222" s="2"/>
      <c r="AO222" s="2"/>
    </row>
    <row r="223" spans="2:45" x14ac:dyDescent="0.15">
      <c r="B223" s="2"/>
      <c r="C223" s="2"/>
      <c r="D223" s="2"/>
      <c r="E223" s="2"/>
      <c r="H223" s="2"/>
      <c r="I223" s="2"/>
      <c r="L223" s="2"/>
      <c r="M223" s="2"/>
      <c r="P223" s="2"/>
      <c r="Q223" s="2"/>
      <c r="U223" s="2"/>
      <c r="AB223" s="2"/>
      <c r="AC223" s="2"/>
      <c r="AG223" s="2"/>
      <c r="AK223" s="2"/>
      <c r="AL223" s="2"/>
      <c r="AO223" s="2"/>
      <c r="AR223" s="2"/>
      <c r="AS223" s="2"/>
    </row>
    <row r="224" spans="2:45" x14ac:dyDescent="0.15">
      <c r="B224" s="2"/>
      <c r="C224" s="2"/>
      <c r="D224" s="2"/>
      <c r="E224" s="2"/>
      <c r="J224" s="2"/>
      <c r="K224" s="2"/>
      <c r="L224" s="2"/>
      <c r="M224" s="2"/>
      <c r="P224" s="2"/>
      <c r="Q224" s="2"/>
      <c r="U224" s="2"/>
      <c r="Y224" s="2"/>
      <c r="AJ224" s="2"/>
      <c r="AK224" s="2"/>
      <c r="AN224" s="2"/>
      <c r="AO224" s="2"/>
    </row>
    <row r="225" spans="2:45" x14ac:dyDescent="0.15">
      <c r="B225" s="2"/>
      <c r="C225" s="2"/>
      <c r="D225" s="2"/>
      <c r="E225" s="2"/>
      <c r="J225" s="2"/>
      <c r="K225" s="2"/>
      <c r="P225" s="2"/>
      <c r="Q225" s="2"/>
      <c r="U225" s="2"/>
      <c r="X225" s="2"/>
      <c r="Y225" s="2"/>
      <c r="AC225" s="2"/>
      <c r="AD225" s="2"/>
      <c r="AE225" s="2"/>
      <c r="AG225" s="2"/>
      <c r="AH225" s="2"/>
      <c r="AI225" s="2"/>
      <c r="AL225" s="2"/>
      <c r="AM225" s="2"/>
      <c r="AO225" s="2"/>
      <c r="AP225" s="2"/>
    </row>
    <row r="226" spans="2:45" x14ac:dyDescent="0.15">
      <c r="B226" s="2"/>
      <c r="C226" s="2"/>
      <c r="D226" s="2"/>
      <c r="E226" s="2"/>
      <c r="H226" s="2"/>
      <c r="I226" s="2"/>
      <c r="P226" s="2"/>
      <c r="Q226" s="2"/>
      <c r="V226" s="2"/>
      <c r="W226" s="2"/>
      <c r="Y226" s="2"/>
      <c r="Z226" s="2"/>
      <c r="AC226" s="2"/>
      <c r="AD226" s="2"/>
      <c r="AE226" s="2"/>
      <c r="AG226" s="2"/>
      <c r="AH226" s="2"/>
      <c r="AO226" s="2"/>
      <c r="AP226" s="2"/>
    </row>
    <row r="227" spans="2:45" x14ac:dyDescent="0.15">
      <c r="B227" s="2"/>
      <c r="C227" s="2"/>
      <c r="D227" s="2"/>
      <c r="E227" s="2"/>
      <c r="I227" s="2"/>
      <c r="J227" s="2"/>
      <c r="K227" s="2"/>
      <c r="X227" s="2"/>
      <c r="Y227" s="2"/>
      <c r="AB227" s="2"/>
      <c r="AC227" s="2"/>
      <c r="AF227" s="2"/>
      <c r="AG227" s="2"/>
      <c r="AO227" s="2"/>
      <c r="AP227" s="2"/>
    </row>
    <row r="228" spans="2:45" x14ac:dyDescent="0.15">
      <c r="B228" s="2"/>
      <c r="C228" s="2"/>
      <c r="D228" s="2"/>
      <c r="E228" s="2"/>
      <c r="P228" s="2"/>
      <c r="Q228" s="2"/>
      <c r="U228" s="2"/>
      <c r="V228" s="2"/>
      <c r="X228" s="2"/>
      <c r="Y228" s="2"/>
      <c r="AC228" s="2"/>
      <c r="AD228" s="2"/>
      <c r="AF228" s="2"/>
      <c r="AG228" s="2"/>
      <c r="AL228" s="2"/>
      <c r="AM228" s="2"/>
      <c r="AO228" s="2"/>
      <c r="AR228" s="2"/>
      <c r="AS228" s="2"/>
    </row>
    <row r="229" spans="2:45" x14ac:dyDescent="0.15">
      <c r="B229" s="2"/>
      <c r="C229" s="2"/>
      <c r="D229" s="2"/>
      <c r="E229" s="2"/>
      <c r="H229" s="2"/>
      <c r="I229" s="2"/>
      <c r="L229" s="2"/>
      <c r="M229" s="2"/>
      <c r="P229" s="2"/>
      <c r="Q229" s="2"/>
      <c r="U229" s="2"/>
      <c r="V229" s="2"/>
      <c r="Y229" s="2"/>
      <c r="AC229" s="2"/>
      <c r="AG229" s="2"/>
      <c r="AH229" s="2"/>
      <c r="AI229" s="2"/>
      <c r="AJ229" s="2"/>
      <c r="AK229" s="2"/>
      <c r="AN229" s="2"/>
      <c r="AO229" s="2"/>
    </row>
    <row r="230" spans="2:45" x14ac:dyDescent="0.15">
      <c r="B230" s="2"/>
      <c r="C230" s="2"/>
      <c r="D230" s="2"/>
      <c r="E230" s="2"/>
      <c r="H230" s="2"/>
      <c r="I230" s="2"/>
      <c r="T230" s="2"/>
      <c r="U230" s="2"/>
      <c r="AC230" s="2"/>
      <c r="AJ230" s="2"/>
      <c r="AK230" s="2"/>
      <c r="AN230" s="2"/>
      <c r="AO230" s="2"/>
    </row>
    <row r="231" spans="2:45" x14ac:dyDescent="0.15">
      <c r="B231" s="2"/>
      <c r="C231" s="2"/>
      <c r="D231" s="2"/>
      <c r="E231" s="2"/>
      <c r="I231" s="2"/>
      <c r="U231" s="2"/>
      <c r="V231" s="2"/>
      <c r="AN231" s="2"/>
      <c r="AO231" s="2"/>
    </row>
    <row r="232" spans="2:45" x14ac:dyDescent="0.15">
      <c r="B232" s="2"/>
      <c r="C232" s="2"/>
      <c r="D232" s="2"/>
      <c r="E232" s="2"/>
      <c r="H232" s="2"/>
      <c r="I232" s="2"/>
      <c r="T232" s="2"/>
      <c r="U232" s="2"/>
      <c r="AB232" s="2"/>
      <c r="AC232" s="2"/>
      <c r="AJ232" s="2"/>
      <c r="AK232" s="2"/>
      <c r="AN232" s="2"/>
      <c r="AO232" s="2"/>
    </row>
    <row r="233" spans="2:45" x14ac:dyDescent="0.15">
      <c r="B233" s="2"/>
      <c r="C233" s="2"/>
      <c r="D233" s="2"/>
      <c r="E233" s="2"/>
      <c r="X233" s="2"/>
      <c r="Y233" s="2"/>
      <c r="AB233" s="2"/>
      <c r="AC233" s="2"/>
      <c r="AF233" s="2"/>
      <c r="AG233" s="2"/>
      <c r="AJ233" s="2"/>
      <c r="AK233" s="2"/>
      <c r="AN233" s="2"/>
      <c r="AO233" s="2"/>
    </row>
    <row r="234" spans="2:45" x14ac:dyDescent="0.15">
      <c r="B234" s="2"/>
      <c r="C234" s="2"/>
      <c r="D234" s="2"/>
      <c r="E234" s="2"/>
      <c r="H234" s="2"/>
      <c r="I234" s="2"/>
      <c r="P234" s="2"/>
      <c r="Q234" s="2"/>
      <c r="T234" s="2"/>
      <c r="U234" s="2"/>
      <c r="X234" s="2"/>
      <c r="Y234" s="2"/>
      <c r="AJ234" s="2"/>
      <c r="AK234" s="2"/>
      <c r="AN234" s="2"/>
      <c r="AO234" s="2"/>
    </row>
    <row r="235" spans="2:45" x14ac:dyDescent="0.15">
      <c r="B235" s="2"/>
      <c r="C235" s="2"/>
      <c r="D235" s="2"/>
      <c r="E235" s="2"/>
      <c r="H235" s="2"/>
      <c r="I235" s="2"/>
      <c r="T235" s="2"/>
      <c r="U235" s="2"/>
      <c r="X235" s="2"/>
      <c r="Y235" s="2"/>
      <c r="AN235" s="2"/>
      <c r="AO235" s="2"/>
    </row>
    <row r="236" spans="2:45" x14ac:dyDescent="0.15">
      <c r="D236" s="2"/>
      <c r="E236" s="2"/>
      <c r="I236" s="2"/>
      <c r="T236" s="2"/>
      <c r="U236" s="2"/>
      <c r="Y236" s="2"/>
      <c r="Z236" s="2"/>
      <c r="AA236" s="2"/>
      <c r="AB236" s="2"/>
      <c r="AC236" s="2"/>
      <c r="AJ236" s="2"/>
      <c r="AK236" s="2"/>
      <c r="AP236" s="2"/>
      <c r="AQ236" s="2"/>
    </row>
    <row r="237" spans="2:45" x14ac:dyDescent="0.15">
      <c r="D237" s="2"/>
      <c r="E237" s="2"/>
      <c r="I237" s="2"/>
      <c r="J237" s="2"/>
      <c r="K237" s="2"/>
      <c r="X237" s="2"/>
      <c r="Y237" s="2"/>
      <c r="AB237" s="2"/>
      <c r="AC237" s="2"/>
      <c r="AO237" s="2"/>
      <c r="AP237" s="2"/>
    </row>
    <row r="238" spans="2:45" x14ac:dyDescent="0.15">
      <c r="D238" s="2"/>
      <c r="E238" s="2"/>
      <c r="H238" s="2"/>
      <c r="I238" s="2"/>
      <c r="L238" s="2"/>
      <c r="M238" s="2"/>
      <c r="P238" s="2"/>
      <c r="Q238" s="2"/>
      <c r="V238" s="2"/>
      <c r="W238" s="2"/>
      <c r="Y238" s="2"/>
      <c r="Z238" s="2"/>
      <c r="AC238" s="2"/>
      <c r="AD238" s="2"/>
      <c r="AE238" s="2"/>
      <c r="AG238" s="2"/>
      <c r="AJ238" s="2"/>
      <c r="AK238" s="2"/>
      <c r="AO238" s="2"/>
      <c r="AP238" s="2"/>
    </row>
    <row r="239" spans="2:45" x14ac:dyDescent="0.15">
      <c r="D239" s="2"/>
      <c r="E239" s="2"/>
      <c r="J239" s="2"/>
      <c r="K239" s="2"/>
      <c r="L239" s="2"/>
      <c r="M239" s="2"/>
      <c r="X239" s="2"/>
      <c r="Y239" s="2"/>
      <c r="AC239" s="2"/>
      <c r="AG239" s="2"/>
      <c r="AH239" s="2"/>
      <c r="AK239" s="2"/>
      <c r="AO239" s="2"/>
    </row>
    <row r="240" spans="2:45" x14ac:dyDescent="0.15">
      <c r="D240" s="2"/>
      <c r="E240" s="2"/>
      <c r="AN240" s="2"/>
      <c r="AO240" s="2"/>
    </row>
    <row r="241" spans="4:41" x14ac:dyDescent="0.15">
      <c r="D241" s="2"/>
      <c r="E241" s="2"/>
      <c r="L241" s="2"/>
      <c r="M241" s="2"/>
      <c r="T241" s="2"/>
      <c r="U241" s="2"/>
      <c r="AD241" s="2"/>
      <c r="AE241" s="2"/>
      <c r="AN241" s="2"/>
      <c r="AO241" s="2"/>
    </row>
    <row r="242" spans="4:41" x14ac:dyDescent="0.15">
      <c r="D242" s="2"/>
      <c r="E242" s="2"/>
      <c r="T242" s="2"/>
      <c r="U242" s="2"/>
      <c r="X242" s="2"/>
      <c r="Y242" s="2"/>
      <c r="AB242" s="2"/>
      <c r="AC242" s="2"/>
      <c r="AN242" s="2"/>
      <c r="AO242" s="2"/>
    </row>
    <row r="243" spans="4:41" x14ac:dyDescent="0.15">
      <c r="D243" s="2"/>
      <c r="E243" s="2"/>
      <c r="H243" s="2"/>
      <c r="I243" s="2"/>
      <c r="L243" s="2"/>
      <c r="M243" s="2"/>
      <c r="U243" s="2"/>
      <c r="V243" s="2"/>
      <c r="W243" s="2"/>
    </row>
    <row r="244" spans="4:41" x14ac:dyDescent="0.15">
      <c r="D244" s="2"/>
      <c r="E244" s="2"/>
      <c r="U244" s="2"/>
      <c r="V244" s="2"/>
    </row>
    <row r="245" spans="4:41" x14ac:dyDescent="0.15">
      <c r="D245" s="2"/>
      <c r="E245" s="2"/>
      <c r="U245" s="2"/>
      <c r="X245" s="2"/>
      <c r="Y245" s="2"/>
      <c r="AF245" s="2"/>
      <c r="AG245" s="2"/>
      <c r="AN245" s="2"/>
      <c r="AO245" s="2"/>
    </row>
    <row r="246" spans="4:41" x14ac:dyDescent="0.15">
      <c r="D246" s="2"/>
      <c r="E246" s="2"/>
      <c r="H246" s="2"/>
      <c r="I246" s="2"/>
      <c r="U246" s="2"/>
      <c r="X246" s="2"/>
      <c r="Y246" s="2"/>
      <c r="AB246" s="2"/>
      <c r="AC246" s="2"/>
      <c r="AF246" s="2"/>
      <c r="AG246" s="2"/>
      <c r="AJ246" s="2"/>
      <c r="AK246" s="2"/>
      <c r="AN246" s="2"/>
      <c r="AO246" s="2"/>
    </row>
    <row r="247" spans="4:41" x14ac:dyDescent="0.15">
      <c r="D247" s="2"/>
      <c r="E247" s="2"/>
      <c r="I247" s="2"/>
      <c r="L247" s="2"/>
      <c r="M247" s="2"/>
      <c r="T247" s="2"/>
      <c r="U247" s="2"/>
      <c r="AB247" s="2"/>
      <c r="AC247" s="2"/>
      <c r="AF247" s="2"/>
      <c r="AG247" s="2"/>
    </row>
    <row r="248" spans="4:41" x14ac:dyDescent="0.15">
      <c r="D248" s="2"/>
      <c r="E248" s="2"/>
    </row>
    <row r="249" spans="4:41" x14ac:dyDescent="0.15">
      <c r="D249" s="2"/>
      <c r="E249" s="2"/>
    </row>
    <row r="250" spans="4:41" x14ac:dyDescent="0.15">
      <c r="D250" s="2"/>
      <c r="E250" s="2"/>
      <c r="L250" s="2"/>
      <c r="M250" s="2"/>
      <c r="T250" s="2"/>
      <c r="U250" s="2"/>
      <c r="AN250" s="2"/>
      <c r="AO250" s="2"/>
    </row>
    <row r="251" spans="4:41" x14ac:dyDescent="0.15">
      <c r="D251" s="2"/>
      <c r="E251" s="2"/>
      <c r="AN251" s="2"/>
      <c r="AO251" s="2"/>
    </row>
    <row r="252" spans="4:41" x14ac:dyDescent="0.15">
      <c r="D252" s="2"/>
      <c r="E252" s="2"/>
      <c r="L252" s="2"/>
      <c r="M252" s="2"/>
      <c r="T252" s="2"/>
      <c r="U252" s="2"/>
      <c r="AN252" s="2"/>
      <c r="AO252" s="2"/>
    </row>
    <row r="253" spans="4:41" x14ac:dyDescent="0.15">
      <c r="D253" s="2"/>
      <c r="E253" s="2"/>
      <c r="L253" s="2"/>
      <c r="M253" s="2"/>
    </row>
    <row r="254" spans="4:41" x14ac:dyDescent="0.15">
      <c r="D254" s="2"/>
      <c r="E254" s="2"/>
    </row>
    <row r="255" spans="4:41" x14ac:dyDescent="0.15">
      <c r="D255" s="2"/>
      <c r="E255" s="2"/>
    </row>
    <row r="256" spans="4:41" x14ac:dyDescent="0.15">
      <c r="D256" s="2"/>
      <c r="E256" s="2"/>
    </row>
    <row r="257" spans="4:41" x14ac:dyDescent="0.15">
      <c r="D257" s="2"/>
      <c r="E257" s="2"/>
      <c r="T257" s="2"/>
      <c r="U257" s="2"/>
    </row>
    <row r="258" spans="4:41" x14ac:dyDescent="0.15">
      <c r="D258" s="2"/>
      <c r="E258" s="2"/>
      <c r="H258" s="2"/>
      <c r="I258" s="2"/>
      <c r="T258" s="2"/>
      <c r="U258" s="2"/>
    </row>
    <row r="259" spans="4:41" x14ac:dyDescent="0.15">
      <c r="D259" s="2"/>
      <c r="E259" s="2"/>
      <c r="T259" s="2"/>
      <c r="U259" s="2"/>
      <c r="X259" s="2"/>
      <c r="Y259" s="2"/>
      <c r="AF259" s="2"/>
      <c r="AG259" s="2"/>
    </row>
    <row r="260" spans="4:41" x14ac:dyDescent="0.15">
      <c r="D260" s="2"/>
      <c r="E260" s="2"/>
      <c r="H260" s="2"/>
      <c r="I260" s="2"/>
      <c r="P260" s="2"/>
      <c r="Q260" s="2"/>
      <c r="T260" s="2"/>
      <c r="U260" s="2"/>
      <c r="X260" s="2"/>
      <c r="Y260" s="2"/>
    </row>
    <row r="261" spans="4:41" x14ac:dyDescent="0.15">
      <c r="D261" s="2"/>
      <c r="E261" s="2"/>
      <c r="H261" s="2"/>
      <c r="I261" s="2"/>
      <c r="P261" s="2"/>
      <c r="Q261" s="2"/>
      <c r="AB261" s="2"/>
      <c r="AC261" s="2"/>
      <c r="AF261" s="2"/>
      <c r="AG261" s="2"/>
      <c r="AN261" s="2"/>
      <c r="AO261" s="2"/>
    </row>
    <row r="262" spans="4:41" x14ac:dyDescent="0.15">
      <c r="D262" s="2"/>
      <c r="E262" s="2"/>
    </row>
    <row r="263" spans="4:41" x14ac:dyDescent="0.15">
      <c r="D263" s="2"/>
      <c r="E263" s="2"/>
      <c r="P263" s="2"/>
      <c r="Q263" s="2"/>
      <c r="T263" s="2"/>
      <c r="U263" s="2"/>
      <c r="X263" s="2"/>
      <c r="Y263" s="2"/>
      <c r="AJ263" s="2"/>
      <c r="AK263" s="2"/>
    </row>
    <row r="264" spans="4:41" x14ac:dyDescent="0.15">
      <c r="D264" s="2"/>
      <c r="E264" s="2"/>
    </row>
    <row r="265" spans="4:41" x14ac:dyDescent="0.15">
      <c r="D265" s="2"/>
      <c r="E265" s="2"/>
      <c r="L265" s="2"/>
      <c r="M265" s="2"/>
      <c r="T265" s="2"/>
      <c r="U265" s="2"/>
      <c r="X265" s="2"/>
      <c r="Y265" s="2"/>
    </row>
    <row r="266" spans="4:41" x14ac:dyDescent="0.15">
      <c r="D266" s="2"/>
      <c r="E266" s="2"/>
      <c r="X266" s="2"/>
      <c r="Y266" s="2"/>
    </row>
    <row r="267" spans="4:41" x14ac:dyDescent="0.15">
      <c r="D267" s="2"/>
      <c r="E267" s="2"/>
      <c r="AF267" s="2"/>
      <c r="AG267" s="2"/>
      <c r="AJ267" s="2"/>
      <c r="AK267" s="2"/>
    </row>
    <row r="268" spans="4:41" x14ac:dyDescent="0.15">
      <c r="D268" s="2"/>
      <c r="E268" s="2"/>
      <c r="T268" s="2"/>
      <c r="U268" s="2"/>
      <c r="AB268" s="2"/>
      <c r="AC268" s="2"/>
      <c r="AJ268" s="2"/>
      <c r="AK268" s="2"/>
    </row>
    <row r="269" spans="4:41" x14ac:dyDescent="0.15">
      <c r="D269" s="2"/>
      <c r="E269" s="2"/>
      <c r="P269" s="2"/>
      <c r="Q269" s="2"/>
      <c r="X269" s="2"/>
      <c r="Y269" s="2"/>
      <c r="AJ269" s="2"/>
      <c r="AK269" s="2"/>
      <c r="AN269" s="2"/>
      <c r="AO269" s="2"/>
    </row>
    <row r="270" spans="4:41" x14ac:dyDescent="0.15">
      <c r="D270" s="2"/>
      <c r="E270" s="2"/>
    </row>
    <row r="271" spans="4:41" x14ac:dyDescent="0.15">
      <c r="D271" s="2"/>
      <c r="E271" s="2"/>
    </row>
    <row r="272" spans="4:41" x14ac:dyDescent="0.15">
      <c r="D272" s="2"/>
      <c r="E272" s="2"/>
    </row>
    <row r="273" spans="2:45" x14ac:dyDescent="0.15">
      <c r="D273" s="2"/>
      <c r="E273" s="2"/>
    </row>
    <row r="274" spans="2:45" x14ac:dyDescent="0.15">
      <c r="D274" s="2"/>
      <c r="E274" s="2"/>
      <c r="H274" s="2"/>
      <c r="I274" s="2"/>
      <c r="L274" s="2"/>
      <c r="M274" s="2"/>
      <c r="AB274" s="2"/>
      <c r="AC274" s="2"/>
    </row>
    <row r="275" spans="2:45" x14ac:dyDescent="0.15">
      <c r="C275" s="2"/>
      <c r="I275" s="2"/>
      <c r="L275" s="2"/>
      <c r="M275" s="2"/>
      <c r="P275" s="2"/>
      <c r="Q275" s="2"/>
      <c r="U275" s="2"/>
      <c r="Y275" s="2"/>
      <c r="AC275" s="2"/>
      <c r="AF275" s="2"/>
      <c r="AG275" s="2"/>
      <c r="AJ275" s="2"/>
      <c r="AK275" s="2"/>
      <c r="AO275" s="2"/>
      <c r="AR275" s="2"/>
      <c r="AS275" s="2"/>
    </row>
    <row r="276" spans="2:45" x14ac:dyDescent="0.15">
      <c r="C276" s="2"/>
      <c r="I276" s="2"/>
      <c r="J276" s="2"/>
      <c r="K276" s="2"/>
      <c r="T276" s="2"/>
      <c r="U276" s="2"/>
      <c r="Y276" s="2"/>
      <c r="AN276" s="2"/>
      <c r="AO276" s="2"/>
    </row>
    <row r="277" spans="2:45" x14ac:dyDescent="0.15">
      <c r="C277" s="2"/>
      <c r="H277" s="2"/>
      <c r="I277" s="2"/>
      <c r="T277" s="2"/>
      <c r="U277" s="2"/>
      <c r="AJ277" s="2"/>
      <c r="AK277" s="2"/>
      <c r="AO277" s="2"/>
    </row>
    <row r="278" spans="2:45" x14ac:dyDescent="0.15">
      <c r="B278" s="2"/>
      <c r="C278" s="2"/>
      <c r="H278" s="2"/>
      <c r="I278" s="2"/>
      <c r="X278" s="2"/>
      <c r="Y278" s="2"/>
      <c r="AB278" s="2"/>
      <c r="AC278" s="2"/>
    </row>
    <row r="279" spans="2:45" x14ac:dyDescent="0.15">
      <c r="B279" s="2"/>
      <c r="C279" s="2"/>
      <c r="I279" s="2"/>
      <c r="L279" s="2"/>
      <c r="M279" s="2"/>
      <c r="P279" s="2"/>
      <c r="Q279" s="2"/>
      <c r="T279" s="2"/>
      <c r="U279" s="2"/>
      <c r="Y279" s="2"/>
      <c r="Z279" s="2"/>
      <c r="AF279" s="2"/>
      <c r="AG279" s="2"/>
      <c r="AJ279" s="2"/>
      <c r="AK279" s="2"/>
      <c r="AO279" s="2"/>
    </row>
    <row r="280" spans="2:45" x14ac:dyDescent="0.15">
      <c r="B280" s="2"/>
      <c r="C280" s="2"/>
    </row>
    <row r="281" spans="2:45" x14ac:dyDescent="0.15">
      <c r="B281" s="2"/>
      <c r="C281" s="2"/>
      <c r="P281" s="2"/>
      <c r="Q281" s="2"/>
      <c r="T281" s="2"/>
      <c r="U281" s="2"/>
      <c r="X281" s="2"/>
      <c r="Y281" s="2"/>
      <c r="AR281" s="2"/>
      <c r="AS281" s="2"/>
    </row>
    <row r="282" spans="2:45" x14ac:dyDescent="0.15">
      <c r="B282" s="2"/>
      <c r="C282" s="2"/>
      <c r="I282" s="2"/>
      <c r="L282" s="2"/>
      <c r="M282" s="2"/>
      <c r="P282" s="2"/>
      <c r="Q282" s="2"/>
      <c r="T282" s="2"/>
      <c r="U282" s="2"/>
      <c r="X282" s="2"/>
      <c r="Y282" s="2"/>
      <c r="AB282" s="2"/>
      <c r="AC282" s="2"/>
      <c r="AF282" s="2"/>
      <c r="AG282" s="2"/>
    </row>
    <row r="283" spans="2:45" x14ac:dyDescent="0.15">
      <c r="B283" s="2"/>
      <c r="C283" s="2"/>
      <c r="H283" s="2"/>
      <c r="I283" s="2"/>
      <c r="T283" s="2"/>
      <c r="U283" s="2"/>
      <c r="AB283" s="2"/>
      <c r="AC283" s="2"/>
      <c r="AJ283" s="2"/>
      <c r="AK283" s="2"/>
    </row>
    <row r="284" spans="2:45" x14ac:dyDescent="0.15">
      <c r="B284" s="2"/>
      <c r="C284" s="2"/>
      <c r="L284" s="2"/>
      <c r="M284" s="2"/>
      <c r="P284" s="2"/>
      <c r="Q284" s="2"/>
      <c r="T284" s="2"/>
      <c r="U284" s="2"/>
      <c r="Y284" s="2"/>
      <c r="AB284" s="2"/>
      <c r="AC284" s="2"/>
      <c r="AF284" s="2"/>
      <c r="AG284" s="2"/>
      <c r="AJ284" s="2"/>
      <c r="AK284" s="2"/>
      <c r="AN284" s="2"/>
      <c r="AO284" s="2"/>
    </row>
    <row r="285" spans="2:45" x14ac:dyDescent="0.15">
      <c r="B285" s="2"/>
      <c r="C285" s="2"/>
      <c r="I285" s="2"/>
      <c r="P285" s="2"/>
      <c r="Q285" s="2"/>
      <c r="Y285" s="2"/>
      <c r="Z285" s="2"/>
      <c r="AA285" s="2"/>
      <c r="AB285" s="2"/>
      <c r="AC285" s="2"/>
      <c r="AF285" s="2"/>
      <c r="AG285" s="2"/>
      <c r="AJ285" s="2"/>
      <c r="AK285" s="2"/>
      <c r="AN285" s="2"/>
      <c r="AO285" s="2"/>
    </row>
    <row r="286" spans="2:45" x14ac:dyDescent="0.15">
      <c r="B286" s="2"/>
      <c r="C286" s="2"/>
      <c r="H286" s="2"/>
      <c r="I286" s="2"/>
      <c r="X286" s="2"/>
      <c r="Y286" s="2"/>
      <c r="AF286" s="2"/>
      <c r="AG286" s="2"/>
    </row>
    <row r="287" spans="2:45" x14ac:dyDescent="0.15">
      <c r="B287" s="2"/>
      <c r="C287" s="2"/>
      <c r="I287" s="2"/>
      <c r="L287" s="2"/>
      <c r="M287" s="2"/>
      <c r="X287" s="2"/>
      <c r="Y287" s="2"/>
      <c r="AF287" s="2"/>
      <c r="AG287" s="2"/>
      <c r="AJ287" s="2"/>
      <c r="AK287" s="2"/>
    </row>
    <row r="288" spans="2:45" x14ac:dyDescent="0.15">
      <c r="B288" s="2"/>
      <c r="C288" s="2"/>
      <c r="I288" s="2"/>
      <c r="P288" s="2"/>
      <c r="Q288" s="2"/>
      <c r="U288" s="2"/>
      <c r="X288" s="2"/>
      <c r="Y288" s="2"/>
      <c r="AB288" s="2"/>
      <c r="AC288" s="2"/>
      <c r="AF288" s="2"/>
      <c r="AG288" s="2"/>
    </row>
    <row r="289" spans="2:45" x14ac:dyDescent="0.15">
      <c r="B289" s="2"/>
      <c r="C289" s="2"/>
      <c r="H289" s="2"/>
      <c r="I289" s="2"/>
      <c r="T289" s="2"/>
      <c r="U289" s="2"/>
      <c r="X289" s="2"/>
      <c r="Y289" s="2"/>
    </row>
    <row r="290" spans="2:45" x14ac:dyDescent="0.15">
      <c r="B290" s="2"/>
      <c r="C290" s="2"/>
      <c r="H290" s="2"/>
      <c r="I290" s="2"/>
      <c r="L290" s="2"/>
      <c r="M290" s="2"/>
      <c r="T290" s="2"/>
      <c r="U290" s="2"/>
    </row>
    <row r="291" spans="2:45" x14ac:dyDescent="0.15">
      <c r="B291" s="2"/>
      <c r="C291" s="2"/>
      <c r="H291" s="2"/>
      <c r="I291" s="2"/>
      <c r="T291" s="2"/>
      <c r="U291" s="2"/>
      <c r="AB291" s="2"/>
      <c r="AC291" s="2"/>
      <c r="AN291" s="2"/>
      <c r="AO291" s="2"/>
    </row>
    <row r="292" spans="2:45" x14ac:dyDescent="0.15">
      <c r="B292" s="2"/>
      <c r="C292" s="2"/>
      <c r="I292" s="2"/>
      <c r="L292" s="2"/>
      <c r="M292" s="2"/>
      <c r="P292" s="2"/>
      <c r="Q292" s="2"/>
      <c r="U292" s="2"/>
      <c r="V292" s="2"/>
      <c r="W292" s="2"/>
      <c r="Z292" s="2"/>
      <c r="AA292" s="2"/>
      <c r="AC292" s="2"/>
      <c r="AG292" s="2"/>
      <c r="AK292" s="2"/>
      <c r="AL292" s="2"/>
      <c r="AO292" s="2"/>
      <c r="AP292" s="2"/>
    </row>
    <row r="293" spans="2:45" x14ac:dyDescent="0.15">
      <c r="B293" s="2"/>
      <c r="C293" s="2"/>
      <c r="I293" s="2"/>
      <c r="M293" s="2"/>
      <c r="Q293" s="2"/>
      <c r="R293" s="2"/>
      <c r="S293" s="2"/>
      <c r="V293" s="2"/>
      <c r="W293" s="2"/>
      <c r="Z293" s="2"/>
      <c r="AA293" s="2"/>
      <c r="AC293" s="2"/>
      <c r="AH293" s="2"/>
      <c r="AI293" s="2"/>
      <c r="AJ293" s="2"/>
      <c r="AK293" s="2"/>
      <c r="AO293" s="2"/>
      <c r="AR293" s="2"/>
      <c r="AS293" s="2"/>
    </row>
    <row r="294" spans="2:45" x14ac:dyDescent="0.15">
      <c r="B294" s="2"/>
      <c r="C294" s="2"/>
      <c r="I294" s="2"/>
      <c r="L294" s="2"/>
      <c r="M294" s="2"/>
      <c r="P294" s="2"/>
      <c r="Q294" s="2"/>
      <c r="U294" s="2"/>
      <c r="Y294" s="2"/>
      <c r="AC294" s="2"/>
      <c r="AD294" s="2"/>
      <c r="AE294" s="2"/>
      <c r="AH294" s="2"/>
      <c r="AI294" s="2"/>
      <c r="AL294" s="2"/>
      <c r="AM294" s="2"/>
      <c r="AN294" s="2"/>
      <c r="AO294" s="2"/>
    </row>
    <row r="295" spans="2:45" x14ac:dyDescent="0.15">
      <c r="B295" s="2"/>
      <c r="C295" s="2"/>
      <c r="I295" s="2"/>
      <c r="X295" s="2"/>
      <c r="Y295" s="2"/>
      <c r="AB295" s="2"/>
      <c r="AC295" s="2"/>
      <c r="AG295" s="2"/>
      <c r="AN295" s="2"/>
      <c r="AO295" s="2"/>
    </row>
    <row r="296" spans="2:45" x14ac:dyDescent="0.15">
      <c r="B296" s="2"/>
      <c r="C296" s="2"/>
      <c r="H296" s="2"/>
      <c r="I296" s="2"/>
      <c r="L296" s="2"/>
      <c r="M296" s="2"/>
      <c r="U296" s="2"/>
      <c r="X296" s="2"/>
      <c r="Y296" s="2"/>
      <c r="AC296" s="2"/>
      <c r="AF296" s="2"/>
      <c r="AG296" s="2"/>
      <c r="AJ296" s="2"/>
      <c r="AK296" s="2"/>
      <c r="AN296" s="2"/>
      <c r="AO296" s="2"/>
    </row>
    <row r="297" spans="2:45" x14ac:dyDescent="0.15">
      <c r="B297" s="2"/>
      <c r="C297" s="2"/>
      <c r="H297" s="2"/>
      <c r="I297" s="2"/>
      <c r="L297" s="2"/>
      <c r="M297" s="2"/>
      <c r="P297" s="2"/>
      <c r="Q297" s="2"/>
      <c r="U297" s="2"/>
      <c r="Y297" s="2"/>
      <c r="Z297" s="2"/>
      <c r="AA297" s="2"/>
      <c r="AB297" s="2"/>
      <c r="AC297" s="2"/>
      <c r="AG297" s="2"/>
      <c r="AN297" s="2"/>
      <c r="AO297" s="2"/>
      <c r="AR297" s="2"/>
      <c r="AS297" s="2"/>
    </row>
    <row r="298" spans="2:45" x14ac:dyDescent="0.15">
      <c r="B298" s="2"/>
      <c r="C298" s="2"/>
      <c r="I298" s="2"/>
      <c r="AN298" s="2"/>
      <c r="AO298" s="2"/>
    </row>
    <row r="299" spans="2:45" x14ac:dyDescent="0.15">
      <c r="B299" s="2"/>
      <c r="C299" s="2"/>
      <c r="I299" s="2"/>
      <c r="P299" s="2"/>
      <c r="Q299" s="2"/>
      <c r="T299" s="2"/>
      <c r="U299" s="2"/>
      <c r="X299" s="2"/>
      <c r="Y299" s="2"/>
      <c r="AB299" s="2"/>
      <c r="AC299" s="2"/>
      <c r="AN299" s="2"/>
      <c r="AO299" s="2"/>
    </row>
    <row r="300" spans="2:45" x14ac:dyDescent="0.15">
      <c r="B300" s="2"/>
      <c r="C300" s="2"/>
      <c r="I300" s="2"/>
      <c r="X300" s="2"/>
      <c r="Y300" s="2"/>
      <c r="AN300" s="2"/>
      <c r="AO300" s="2"/>
    </row>
    <row r="301" spans="2:45" x14ac:dyDescent="0.15">
      <c r="B301" s="2"/>
      <c r="C301" s="2"/>
    </row>
    <row r="302" spans="2:45" x14ac:dyDescent="0.15">
      <c r="B302" s="2"/>
      <c r="C302" s="2"/>
      <c r="X302" s="2"/>
      <c r="Y302" s="2"/>
    </row>
    <row r="303" spans="2:45" x14ac:dyDescent="0.15">
      <c r="B303" s="2"/>
      <c r="C303" s="2"/>
      <c r="H303" s="2"/>
      <c r="I303" s="2"/>
      <c r="T303" s="2"/>
      <c r="U303" s="2"/>
      <c r="AF303" s="2"/>
      <c r="AG303" s="2"/>
      <c r="AJ303" s="2"/>
      <c r="AK303" s="2"/>
    </row>
    <row r="304" spans="2:45" x14ac:dyDescent="0.15">
      <c r="B304" s="2"/>
      <c r="C304" s="2"/>
      <c r="P304" s="2"/>
      <c r="Q304" s="2"/>
      <c r="T304" s="2"/>
      <c r="U304" s="2"/>
      <c r="X304" s="2"/>
      <c r="Y304" s="2"/>
      <c r="AB304" s="2"/>
      <c r="AC304" s="2"/>
    </row>
    <row r="305" spans="2:45" x14ac:dyDescent="0.15">
      <c r="B305" s="2"/>
      <c r="C305" s="2"/>
      <c r="T305" s="2"/>
      <c r="U305" s="2"/>
      <c r="X305" s="2"/>
      <c r="Y305" s="2"/>
      <c r="AB305" s="2"/>
      <c r="AC305" s="2"/>
      <c r="AF305" s="2"/>
      <c r="AG305" s="2"/>
    </row>
    <row r="306" spans="2:45" x14ac:dyDescent="0.15">
      <c r="B306" s="2"/>
      <c r="C306" s="2"/>
      <c r="H306" s="2"/>
      <c r="I306" s="2"/>
      <c r="AC306" s="2"/>
      <c r="AF306" s="2"/>
      <c r="AG306" s="2"/>
    </row>
    <row r="307" spans="2:45" x14ac:dyDescent="0.15">
      <c r="B307" s="2"/>
      <c r="C307" s="2"/>
      <c r="H307" s="2"/>
      <c r="I307" s="2"/>
      <c r="X307" s="2"/>
      <c r="Y307" s="2"/>
      <c r="AF307" s="2"/>
      <c r="AG307" s="2"/>
      <c r="AJ307" s="2"/>
      <c r="AK307" s="2"/>
      <c r="AN307" s="2"/>
      <c r="AO307" s="2"/>
      <c r="AR307" s="2"/>
      <c r="AS307" s="2"/>
    </row>
    <row r="308" spans="2:45" x14ac:dyDescent="0.15">
      <c r="B308" s="2"/>
      <c r="C308" s="2"/>
      <c r="I308" s="2"/>
      <c r="X308" s="2"/>
      <c r="Y308" s="2"/>
      <c r="AN308" s="2"/>
      <c r="AO308" s="2"/>
    </row>
    <row r="309" spans="2:45" x14ac:dyDescent="0.15">
      <c r="B309" s="2"/>
      <c r="C309" s="2"/>
      <c r="J309" s="2"/>
      <c r="K309" s="2"/>
      <c r="P309" s="2"/>
      <c r="Q309" s="2"/>
      <c r="X309" s="2"/>
      <c r="Y309" s="2"/>
      <c r="AB309" s="2"/>
      <c r="AC309" s="2"/>
      <c r="AO309" s="2"/>
      <c r="AP309" s="2"/>
    </row>
    <row r="310" spans="2:45" x14ac:dyDescent="0.15">
      <c r="B310" s="2"/>
      <c r="C310" s="2"/>
      <c r="H310" s="2"/>
      <c r="I310" s="2"/>
      <c r="T310" s="2"/>
      <c r="U310" s="2"/>
      <c r="X310" s="2"/>
      <c r="Y310" s="2"/>
      <c r="AD310" s="2"/>
      <c r="AE310" s="2"/>
      <c r="AH310" s="2"/>
      <c r="AI310" s="2"/>
      <c r="AL310" s="2"/>
      <c r="AM310" s="2"/>
      <c r="AN310" s="2"/>
      <c r="AO310" s="2"/>
    </row>
    <row r="311" spans="2:45" x14ac:dyDescent="0.15">
      <c r="B311" s="2"/>
      <c r="C311" s="2"/>
      <c r="H311" s="2"/>
      <c r="I311" s="2"/>
      <c r="L311" s="2"/>
      <c r="M311" s="2"/>
      <c r="P311" s="2"/>
      <c r="Q311" s="2"/>
      <c r="T311" s="2"/>
      <c r="U311" s="2"/>
      <c r="X311" s="2"/>
      <c r="Y311" s="2"/>
      <c r="AC311" s="2"/>
      <c r="AG311" s="2"/>
      <c r="AK311" s="2"/>
      <c r="AN311" s="2"/>
      <c r="AO311" s="2"/>
    </row>
    <row r="312" spans="2:45" x14ac:dyDescent="0.15">
      <c r="B312" s="2"/>
      <c r="C312" s="2"/>
      <c r="L312" s="2"/>
      <c r="M312" s="2"/>
      <c r="T312" s="2"/>
      <c r="U312" s="2"/>
      <c r="X312" s="2"/>
      <c r="Y312" s="2"/>
      <c r="AC312" s="2"/>
      <c r="AF312" s="2"/>
      <c r="AG312" s="2"/>
    </row>
    <row r="313" spans="2:45" x14ac:dyDescent="0.15">
      <c r="B313" s="2"/>
      <c r="C313" s="2"/>
      <c r="U313" s="2"/>
      <c r="Y313" s="2"/>
      <c r="AF313" s="2"/>
      <c r="AG313" s="2"/>
      <c r="AN313" s="2"/>
      <c r="AO313" s="2"/>
    </row>
    <row r="314" spans="2:45" x14ac:dyDescent="0.15">
      <c r="B314" s="2"/>
      <c r="C314" s="2"/>
      <c r="I314" s="2"/>
      <c r="J314" s="2"/>
      <c r="K314" s="2"/>
      <c r="L314" s="2"/>
      <c r="M314" s="2"/>
      <c r="X314" s="2"/>
      <c r="Y314" s="2"/>
      <c r="AF314" s="2"/>
      <c r="AG314" s="2"/>
      <c r="AJ314" s="2"/>
      <c r="AK314" s="2"/>
      <c r="AN314" s="2"/>
      <c r="AO314" s="2"/>
    </row>
    <row r="315" spans="2:45" x14ac:dyDescent="0.15">
      <c r="B315" s="2"/>
      <c r="C315" s="2"/>
      <c r="I315" s="2"/>
      <c r="T315" s="2"/>
      <c r="U315" s="2"/>
      <c r="AN315" s="2"/>
      <c r="AO315" s="2"/>
    </row>
    <row r="316" spans="2:45" x14ac:dyDescent="0.15">
      <c r="B316" s="2"/>
      <c r="C316" s="2"/>
      <c r="I316" s="2"/>
      <c r="T316" s="2"/>
      <c r="U316" s="2"/>
      <c r="X316" s="2"/>
      <c r="Y316" s="2"/>
      <c r="AB316" s="2"/>
      <c r="AC316" s="2"/>
      <c r="AF316" s="2"/>
      <c r="AG316" s="2"/>
      <c r="AN316" s="2"/>
      <c r="AO316" s="2"/>
      <c r="AR316" s="2"/>
      <c r="AS316" s="2"/>
    </row>
    <row r="317" spans="2:45" x14ac:dyDescent="0.15">
      <c r="B317" s="2"/>
      <c r="C317" s="2"/>
      <c r="AB317" s="2"/>
      <c r="AC317" s="2"/>
      <c r="AJ317" s="2"/>
      <c r="AK317" s="2"/>
      <c r="AN317" s="2"/>
      <c r="AO317" s="2"/>
    </row>
    <row r="318" spans="2:45" x14ac:dyDescent="0.15">
      <c r="B318" s="2"/>
      <c r="C318" s="2"/>
      <c r="X318" s="2"/>
      <c r="Y318" s="2"/>
      <c r="AB318" s="2"/>
      <c r="AC318" s="2"/>
    </row>
    <row r="319" spans="2:45" x14ac:dyDescent="0.15">
      <c r="B319" s="2"/>
      <c r="C319" s="2"/>
      <c r="H319" s="2"/>
      <c r="I319" s="2"/>
      <c r="T319" s="2"/>
      <c r="U319" s="2"/>
      <c r="Y319" s="2"/>
      <c r="AB319" s="2"/>
      <c r="AC319" s="2"/>
      <c r="AF319" s="2"/>
      <c r="AG319" s="2"/>
      <c r="AJ319" s="2"/>
      <c r="AK319" s="2"/>
      <c r="AN319" s="2"/>
      <c r="AO319" s="2"/>
    </row>
    <row r="320" spans="2:45" x14ac:dyDescent="0.15">
      <c r="B320" s="2"/>
      <c r="C320" s="2"/>
      <c r="H320" s="2"/>
      <c r="I320" s="2"/>
      <c r="AN320" s="2"/>
      <c r="AO320" s="2"/>
    </row>
    <row r="321" spans="2:45" x14ac:dyDescent="0.15">
      <c r="B321" s="2"/>
      <c r="C321" s="2"/>
    </row>
    <row r="322" spans="2:45" x14ac:dyDescent="0.15">
      <c r="B322" s="2"/>
      <c r="C322" s="2"/>
      <c r="H322" s="2"/>
      <c r="I322" s="2"/>
      <c r="T322" s="2"/>
      <c r="U322" s="2"/>
      <c r="X322" s="2"/>
      <c r="Y322" s="2"/>
      <c r="AB322" s="2"/>
      <c r="AC322" s="2"/>
      <c r="AN322" s="2"/>
      <c r="AO322" s="2"/>
    </row>
    <row r="323" spans="2:45" x14ac:dyDescent="0.15">
      <c r="B323" s="2"/>
      <c r="C323" s="2"/>
      <c r="H323" s="2"/>
      <c r="I323" s="2"/>
      <c r="T323" s="2"/>
      <c r="U323" s="2"/>
      <c r="X323" s="2"/>
      <c r="Y323" s="2"/>
      <c r="AN323" s="2"/>
      <c r="AO323" s="2"/>
    </row>
    <row r="324" spans="2:45" x14ac:dyDescent="0.15">
      <c r="B324" s="2"/>
      <c r="C324" s="2"/>
      <c r="H324" s="2"/>
      <c r="I324" s="2"/>
    </row>
    <row r="325" spans="2:45" x14ac:dyDescent="0.15">
      <c r="B325" s="2"/>
      <c r="C325" s="2"/>
    </row>
    <row r="326" spans="2:45" x14ac:dyDescent="0.15">
      <c r="B326" s="2"/>
      <c r="C326" s="2"/>
    </row>
    <row r="327" spans="2:45" x14ac:dyDescent="0.15">
      <c r="B327" s="2"/>
      <c r="C327" s="2"/>
      <c r="P327" s="2"/>
      <c r="Q327" s="2"/>
      <c r="X327" s="2"/>
      <c r="Y327" s="2"/>
      <c r="AF327" s="2"/>
      <c r="AG327" s="2"/>
    </row>
    <row r="328" spans="2:45" x14ac:dyDescent="0.15">
      <c r="B328" s="2"/>
      <c r="C328" s="2"/>
      <c r="H328" s="2"/>
      <c r="I328" s="2"/>
      <c r="L328" s="2"/>
      <c r="M328" s="2"/>
      <c r="T328" s="2"/>
      <c r="U328" s="2"/>
      <c r="X328" s="2"/>
      <c r="Y328" s="2"/>
      <c r="AJ328" s="2"/>
      <c r="AK328" s="2"/>
    </row>
    <row r="329" spans="2:45" x14ac:dyDescent="0.15">
      <c r="B329" s="2"/>
      <c r="C329" s="2"/>
      <c r="T329" s="2"/>
      <c r="U329" s="2"/>
      <c r="X329" s="2"/>
      <c r="Y329" s="2"/>
    </row>
    <row r="330" spans="2:45" x14ac:dyDescent="0.15">
      <c r="B330" s="2"/>
      <c r="C330" s="2"/>
    </row>
    <row r="331" spans="2:45" x14ac:dyDescent="0.15">
      <c r="B331" s="2"/>
      <c r="C331" s="2"/>
      <c r="T331" s="2"/>
      <c r="U331" s="2"/>
      <c r="X331" s="2"/>
      <c r="Y331" s="2"/>
      <c r="AB331" s="2"/>
      <c r="AC331" s="2"/>
      <c r="AF331" s="2"/>
      <c r="AG331" s="2"/>
      <c r="AN331" s="2"/>
      <c r="AO331" s="2"/>
    </row>
    <row r="332" spans="2:45" x14ac:dyDescent="0.15">
      <c r="B332" s="2"/>
      <c r="C332" s="2"/>
    </row>
    <row r="333" spans="2:45" x14ac:dyDescent="0.15">
      <c r="B333" s="2"/>
      <c r="C333" s="2"/>
      <c r="T333" s="2"/>
      <c r="U333" s="2"/>
      <c r="AN333" s="2"/>
      <c r="AO333" s="2"/>
      <c r="AR333" s="2"/>
      <c r="AS333" s="2"/>
    </row>
    <row r="334" spans="2:45" x14ac:dyDescent="0.15">
      <c r="B334" s="2"/>
      <c r="C334" s="2"/>
      <c r="T334" s="2"/>
      <c r="U334" s="2"/>
      <c r="AJ334" s="2"/>
      <c r="AK334" s="2"/>
      <c r="AN334" s="2"/>
      <c r="AO334" s="2"/>
    </row>
    <row r="335" spans="2:45" x14ac:dyDescent="0.15">
      <c r="B335" s="2"/>
      <c r="C335" s="2"/>
      <c r="H335" s="2"/>
      <c r="I335" s="2"/>
      <c r="T335" s="2"/>
      <c r="U335" s="2"/>
      <c r="X335" s="2"/>
      <c r="Y335" s="2"/>
    </row>
    <row r="336" spans="2:45" x14ac:dyDescent="0.15">
      <c r="B336" s="2"/>
      <c r="C336" s="2"/>
      <c r="H336" s="2"/>
      <c r="I336" s="2"/>
    </row>
    <row r="337" spans="2:43" x14ac:dyDescent="0.15">
      <c r="B337" s="2"/>
      <c r="C337" s="2"/>
      <c r="H337" s="2"/>
      <c r="I337" s="2"/>
      <c r="L337" s="2"/>
      <c r="M337" s="2"/>
      <c r="P337" s="2"/>
      <c r="Q337" s="2"/>
      <c r="U337" s="2"/>
      <c r="V337" s="2"/>
      <c r="Z337" s="2"/>
      <c r="AA337" s="2"/>
      <c r="AD337" s="2"/>
      <c r="AE337" s="2"/>
      <c r="AG337" s="2"/>
      <c r="AJ337" s="2"/>
      <c r="AK337" s="2"/>
      <c r="AO337" s="2"/>
      <c r="AP337" s="2"/>
      <c r="AQ337" s="2"/>
    </row>
    <row r="338" spans="2:43" x14ac:dyDescent="0.15">
      <c r="B338" s="2"/>
      <c r="C338" s="2"/>
      <c r="P338" s="2"/>
      <c r="Q338" s="2"/>
      <c r="U338" s="2"/>
      <c r="Y338" s="2"/>
      <c r="AB338" s="2"/>
      <c r="AC338" s="2"/>
      <c r="AG338" s="2"/>
      <c r="AH338" s="2"/>
      <c r="AI338" s="2"/>
      <c r="AJ338" s="2"/>
      <c r="AK338" s="2"/>
      <c r="AO338" s="2"/>
    </row>
    <row r="339" spans="2:43" x14ac:dyDescent="0.15">
      <c r="B339" s="2"/>
      <c r="C339" s="2"/>
      <c r="X339" s="2"/>
      <c r="Y339" s="2"/>
      <c r="AO339" s="2"/>
    </row>
    <row r="340" spans="2:43" x14ac:dyDescent="0.15">
      <c r="B340" s="2"/>
      <c r="C340" s="2"/>
      <c r="J340" s="2"/>
      <c r="K340" s="2"/>
      <c r="U340" s="2"/>
      <c r="Y340" s="2"/>
      <c r="Z340" s="2"/>
      <c r="AC340" s="2"/>
      <c r="AG340" s="2"/>
      <c r="AK340" s="2"/>
      <c r="AO340" s="2"/>
    </row>
    <row r="341" spans="2:43" x14ac:dyDescent="0.15">
      <c r="B341" s="2"/>
      <c r="C341" s="2"/>
      <c r="H341" s="2"/>
      <c r="I341" s="2"/>
      <c r="T341" s="2"/>
      <c r="U341" s="2"/>
      <c r="Y341" s="2"/>
      <c r="AF341" s="2"/>
      <c r="AG341" s="2"/>
      <c r="AJ341" s="2"/>
      <c r="AK341" s="2"/>
      <c r="AO341" s="2"/>
    </row>
    <row r="342" spans="2:43" x14ac:dyDescent="0.15">
      <c r="B342" s="2"/>
      <c r="C342" s="2"/>
      <c r="I342" s="2"/>
      <c r="M342" s="2"/>
      <c r="P342" s="2"/>
      <c r="Q342" s="2"/>
      <c r="U342" s="2"/>
      <c r="V342" s="2"/>
      <c r="W342" s="2"/>
      <c r="Y342" s="2"/>
      <c r="AC342" s="2"/>
      <c r="AF342" s="2"/>
      <c r="AG342" s="2"/>
      <c r="AJ342" s="2"/>
      <c r="AK342" s="2"/>
      <c r="AO342" s="2"/>
    </row>
    <row r="343" spans="2:43" x14ac:dyDescent="0.15">
      <c r="B343" s="2"/>
      <c r="C343" s="2"/>
      <c r="L343" s="2"/>
      <c r="M343" s="2"/>
      <c r="X343" s="2"/>
      <c r="Y343" s="2"/>
      <c r="AG343" s="2"/>
    </row>
    <row r="344" spans="2:43" x14ac:dyDescent="0.15">
      <c r="B344" s="2"/>
      <c r="C344" s="2"/>
      <c r="H344" s="2"/>
      <c r="I344" s="2"/>
      <c r="P344" s="2"/>
      <c r="Q344" s="2"/>
      <c r="U344" s="2"/>
      <c r="V344" s="2"/>
      <c r="X344" s="2"/>
      <c r="Y344" s="2"/>
      <c r="AC344" s="2"/>
      <c r="AF344" s="2"/>
      <c r="AG344" s="2"/>
    </row>
    <row r="345" spans="2:43" x14ac:dyDescent="0.15">
      <c r="B345" s="2"/>
      <c r="C345" s="2"/>
      <c r="P345" s="2"/>
      <c r="Q345" s="2"/>
      <c r="Z345" s="2"/>
      <c r="AA345" s="2"/>
      <c r="AB345" s="2"/>
      <c r="AC345" s="2"/>
      <c r="AO345" s="2"/>
    </row>
    <row r="346" spans="2:43" x14ac:dyDescent="0.15">
      <c r="B346" s="2"/>
      <c r="C346" s="2"/>
      <c r="H346" s="2"/>
      <c r="I346" s="2"/>
      <c r="P346" s="2"/>
      <c r="Q346" s="2"/>
      <c r="Y346" s="2"/>
      <c r="Z346" s="2"/>
      <c r="AF346" s="2"/>
      <c r="AG346" s="2"/>
      <c r="AN346" s="2"/>
      <c r="AO346" s="2"/>
    </row>
    <row r="347" spans="2:43" x14ac:dyDescent="0.15">
      <c r="B347" s="2"/>
      <c r="C347" s="2"/>
      <c r="I347" s="2"/>
      <c r="J347" s="2"/>
      <c r="P347" s="2"/>
      <c r="Q347" s="2"/>
      <c r="U347" s="2"/>
      <c r="Y347" s="2"/>
      <c r="AB347" s="2"/>
      <c r="AC347" s="2"/>
      <c r="AN347" s="2"/>
      <c r="AO347" s="2"/>
    </row>
    <row r="348" spans="2:43" x14ac:dyDescent="0.15">
      <c r="B348" s="2"/>
      <c r="C348" s="2"/>
      <c r="H348" s="2"/>
      <c r="I348" s="2"/>
      <c r="P348" s="2"/>
      <c r="Q348" s="2"/>
      <c r="U348" s="2"/>
      <c r="X348" s="2"/>
      <c r="Y348" s="2"/>
      <c r="AB348" s="2"/>
      <c r="AC348" s="2"/>
      <c r="AF348" s="2"/>
      <c r="AG348" s="2"/>
      <c r="AJ348" s="2"/>
      <c r="AK348" s="2"/>
      <c r="AN348" s="2"/>
      <c r="AO348" s="2"/>
    </row>
    <row r="349" spans="2:43" x14ac:dyDescent="0.15">
      <c r="B349" s="2"/>
      <c r="C349" s="2"/>
      <c r="H349" s="2"/>
      <c r="I349" s="2"/>
      <c r="P349" s="2"/>
      <c r="Q349" s="2"/>
      <c r="U349" s="2"/>
      <c r="AB349" s="2"/>
      <c r="AC349" s="2"/>
    </row>
    <row r="350" spans="2:43" x14ac:dyDescent="0.15">
      <c r="B350" s="2"/>
      <c r="C350" s="2"/>
      <c r="I350" s="2"/>
      <c r="J350" s="2"/>
      <c r="K350" s="2"/>
      <c r="AN350" s="2"/>
      <c r="AO350" s="2"/>
    </row>
    <row r="351" spans="2:43" x14ac:dyDescent="0.15">
      <c r="B351" s="2"/>
      <c r="C351" s="2"/>
      <c r="I351" s="2"/>
      <c r="J351" s="2"/>
      <c r="K351" s="2"/>
      <c r="P351" s="2"/>
      <c r="Q351" s="2"/>
      <c r="T351" s="2"/>
      <c r="U351" s="2"/>
      <c r="X351" s="2"/>
      <c r="Y351" s="2"/>
      <c r="AN351" s="2"/>
      <c r="AO351" s="2"/>
    </row>
    <row r="352" spans="2:43" x14ac:dyDescent="0.15">
      <c r="B352" s="2"/>
      <c r="C352" s="2"/>
      <c r="I352" s="2"/>
    </row>
    <row r="353" spans="2:41" x14ac:dyDescent="0.15">
      <c r="B353" s="2"/>
      <c r="C353" s="2"/>
      <c r="X353" s="2"/>
      <c r="Y353" s="2"/>
      <c r="AJ353" s="2"/>
      <c r="AK353" s="2"/>
    </row>
    <row r="354" spans="2:41" x14ac:dyDescent="0.15">
      <c r="B354" s="2"/>
      <c r="C354" s="2"/>
    </row>
    <row r="355" spans="2:41" x14ac:dyDescent="0.15">
      <c r="B355" s="2"/>
      <c r="C355" s="2"/>
    </row>
    <row r="356" spans="2:41" x14ac:dyDescent="0.15">
      <c r="B356" s="2"/>
      <c r="C356" s="2"/>
      <c r="AJ356" s="2"/>
      <c r="AK356" s="2"/>
      <c r="AN356" s="2"/>
      <c r="AO356" s="2"/>
    </row>
    <row r="357" spans="2:41" x14ac:dyDescent="0.15">
      <c r="B357" s="2"/>
      <c r="C357" s="2"/>
      <c r="H357" s="2"/>
      <c r="I357" s="2"/>
      <c r="X357" s="2"/>
      <c r="Y357" s="2"/>
      <c r="AN357" s="2"/>
      <c r="AO357" s="2"/>
    </row>
    <row r="358" spans="2:41" x14ac:dyDescent="0.15">
      <c r="B358" s="2"/>
      <c r="C358" s="2"/>
      <c r="H358" s="2"/>
      <c r="I358" s="2"/>
      <c r="X358" s="2"/>
      <c r="Y358" s="2"/>
    </row>
    <row r="359" spans="2:41" x14ac:dyDescent="0.15">
      <c r="B359" s="2"/>
      <c r="C359" s="2"/>
    </row>
    <row r="360" spans="2:41" x14ac:dyDescent="0.15">
      <c r="B360" s="2"/>
      <c r="C360" s="2"/>
      <c r="P360" s="2"/>
      <c r="Q360" s="2"/>
    </row>
    <row r="361" spans="2:41" x14ac:dyDescent="0.15">
      <c r="B361" s="2"/>
      <c r="C361" s="2"/>
      <c r="T361" s="2"/>
      <c r="U361" s="2"/>
    </row>
    <row r="362" spans="2:41" x14ac:dyDescent="0.15">
      <c r="B362" s="2"/>
      <c r="C362" s="2"/>
      <c r="H362" s="2"/>
      <c r="I362" s="2"/>
    </row>
    <row r="363" spans="2:41" x14ac:dyDescent="0.15">
      <c r="B363" s="2"/>
      <c r="C363" s="2"/>
      <c r="H363" s="2"/>
      <c r="I363" s="2"/>
      <c r="T363" s="2"/>
      <c r="U363" s="2"/>
      <c r="X363" s="2"/>
      <c r="Y363" s="2"/>
      <c r="AN363" s="2"/>
      <c r="AO363" s="2"/>
    </row>
    <row r="364" spans="2:41" x14ac:dyDescent="0.15">
      <c r="B364" s="2"/>
      <c r="C364" s="2"/>
    </row>
    <row r="365" spans="2:41" x14ac:dyDescent="0.15">
      <c r="B365" s="2"/>
      <c r="C365" s="2"/>
      <c r="AB365" s="2"/>
      <c r="AC365" s="2"/>
      <c r="AF365" s="2"/>
      <c r="AG365" s="2"/>
    </row>
    <row r="366" spans="2:41" x14ac:dyDescent="0.15">
      <c r="B366" s="2"/>
      <c r="C366" s="2"/>
      <c r="L366" s="2"/>
      <c r="M366" s="2"/>
      <c r="P366" s="2"/>
      <c r="Q366" s="2"/>
      <c r="T366" s="2"/>
      <c r="U366" s="2"/>
      <c r="AB366" s="2"/>
      <c r="AC366" s="2"/>
      <c r="AJ366" s="2"/>
      <c r="AK366" s="2"/>
    </row>
    <row r="367" spans="2:41" x14ac:dyDescent="0.15">
      <c r="B367" s="2"/>
      <c r="C367" s="2"/>
      <c r="H367" s="2"/>
      <c r="I367" s="2"/>
      <c r="AN367" s="2"/>
      <c r="AO367" s="2"/>
    </row>
    <row r="368" spans="2:41" x14ac:dyDescent="0.15">
      <c r="B368" s="2"/>
      <c r="C368" s="2"/>
      <c r="P368" s="2"/>
      <c r="Q368" s="2"/>
      <c r="AF368" s="2"/>
      <c r="AG368" s="2"/>
    </row>
    <row r="369" spans="2:41" x14ac:dyDescent="0.15">
      <c r="B369" s="2"/>
      <c r="C369" s="2"/>
    </row>
    <row r="370" spans="2:41" x14ac:dyDescent="0.15">
      <c r="B370" s="2"/>
      <c r="C370" s="2"/>
    </row>
    <row r="371" spans="2:41" x14ac:dyDescent="0.15">
      <c r="B371" s="2"/>
      <c r="C371" s="2"/>
      <c r="T371" s="2"/>
      <c r="U371" s="2"/>
      <c r="AB371" s="2"/>
      <c r="AC371" s="2"/>
      <c r="AF371" s="2"/>
      <c r="AG371" s="2"/>
      <c r="AN371" s="2"/>
      <c r="AO371" s="2"/>
    </row>
    <row r="372" spans="2:41" x14ac:dyDescent="0.15">
      <c r="B372" s="2"/>
      <c r="C372" s="2"/>
      <c r="T372" s="2"/>
      <c r="U372" s="2"/>
      <c r="X372" s="2"/>
      <c r="Y372" s="2"/>
    </row>
    <row r="373" spans="2:41" x14ac:dyDescent="0.15">
      <c r="B373" s="2"/>
      <c r="C373" s="2"/>
    </row>
    <row r="374" spans="2:41" x14ac:dyDescent="0.15">
      <c r="B374" s="2"/>
      <c r="C374" s="2"/>
      <c r="P374" s="2"/>
      <c r="Q374" s="2"/>
      <c r="X374" s="2"/>
      <c r="Y374" s="2"/>
    </row>
    <row r="375" spans="2:41" x14ac:dyDescent="0.15">
      <c r="B375" s="2"/>
      <c r="C375" s="2"/>
      <c r="AJ375" s="2"/>
      <c r="AK375" s="2"/>
    </row>
    <row r="376" spans="2:41" x14ac:dyDescent="0.15">
      <c r="B376" s="2"/>
      <c r="C376" s="2"/>
      <c r="H376" s="2"/>
      <c r="I376" s="2"/>
      <c r="P376" s="2"/>
      <c r="Q376" s="2"/>
      <c r="AB376" s="2"/>
      <c r="AC376" s="2"/>
      <c r="AF376" s="2"/>
      <c r="AG376" s="2"/>
    </row>
    <row r="377" spans="2:41" x14ac:dyDescent="0.15">
      <c r="B377" s="2"/>
      <c r="C377" s="2"/>
      <c r="L377" s="2"/>
      <c r="M377" s="2"/>
      <c r="T377" s="2"/>
      <c r="U377" s="2"/>
      <c r="X377" s="2"/>
      <c r="Y377" s="2"/>
      <c r="AF377" s="2"/>
      <c r="AG377" s="2"/>
    </row>
    <row r="378" spans="2:41" x14ac:dyDescent="0.15">
      <c r="B378" s="2"/>
      <c r="C378" s="2"/>
      <c r="H378" s="2"/>
      <c r="I378" s="2"/>
    </row>
    <row r="379" spans="2:41" x14ac:dyDescent="0.15">
      <c r="B379" s="2"/>
      <c r="C379" s="2"/>
      <c r="AF379" s="2"/>
      <c r="AG379" s="2"/>
    </row>
    <row r="380" spans="2:41" x14ac:dyDescent="0.15">
      <c r="B380" s="2"/>
      <c r="C380" s="2"/>
      <c r="T380" s="2"/>
      <c r="U380" s="2"/>
      <c r="AJ380" s="2"/>
      <c r="AK380" s="2"/>
    </row>
    <row r="381" spans="2:41" x14ac:dyDescent="0.15">
      <c r="B381" s="2"/>
      <c r="C381" s="2"/>
      <c r="AF381" s="2"/>
      <c r="AG381" s="2"/>
    </row>
    <row r="382" spans="2:41" x14ac:dyDescent="0.15">
      <c r="B382" s="2"/>
      <c r="C382" s="2"/>
      <c r="H382" s="2"/>
      <c r="I382" s="2"/>
      <c r="L382" s="2"/>
      <c r="M382" s="2"/>
      <c r="X382" s="2"/>
      <c r="Y382" s="2"/>
      <c r="AN382" s="2"/>
      <c r="AO382" s="2"/>
    </row>
    <row r="383" spans="2:41" x14ac:dyDescent="0.15">
      <c r="B383" s="2"/>
      <c r="C383" s="2"/>
      <c r="T383" s="2"/>
      <c r="U383" s="2"/>
      <c r="X383" s="2"/>
      <c r="Y383" s="2"/>
      <c r="AN383" s="2"/>
      <c r="AO383" s="2"/>
    </row>
    <row r="384" spans="2:41" x14ac:dyDescent="0.15">
      <c r="B384" s="2"/>
      <c r="C384" s="2"/>
      <c r="L384" s="2"/>
      <c r="M384" s="2"/>
      <c r="T384" s="2"/>
      <c r="U384" s="2"/>
      <c r="X384" s="2"/>
      <c r="Y384" s="2"/>
      <c r="AB384" s="2"/>
      <c r="AC384" s="2"/>
      <c r="AF384" s="2"/>
      <c r="AG384" s="2"/>
      <c r="AJ384" s="2"/>
      <c r="AK384" s="2"/>
    </row>
    <row r="385" spans="2:47" x14ac:dyDescent="0.15">
      <c r="B385" s="2"/>
      <c r="C385" s="2"/>
      <c r="H385" s="2"/>
      <c r="I385" s="2"/>
      <c r="P385" s="2"/>
      <c r="Q385" s="2"/>
      <c r="X385" s="2"/>
      <c r="Y385" s="2"/>
    </row>
    <row r="386" spans="2:47" x14ac:dyDescent="0.15">
      <c r="B386" s="2"/>
      <c r="C386" s="2"/>
      <c r="H386" s="2"/>
      <c r="I386" s="2"/>
      <c r="T386" s="2"/>
      <c r="U386" s="2"/>
      <c r="AB386" s="2"/>
      <c r="AC386" s="2"/>
      <c r="AF386" s="2"/>
      <c r="AG386" s="2"/>
    </row>
    <row r="387" spans="2:47" x14ac:dyDescent="0.15">
      <c r="B387" s="2"/>
      <c r="C387" s="2"/>
      <c r="H387" s="2"/>
      <c r="I387" s="2"/>
      <c r="L387" s="2"/>
      <c r="M387" s="2"/>
      <c r="T387" s="2"/>
      <c r="U387" s="2"/>
      <c r="AB387" s="2"/>
      <c r="AC387" s="2"/>
      <c r="AN387" s="2"/>
      <c r="AO387" s="2"/>
    </row>
    <row r="388" spans="2:47" x14ac:dyDescent="0.15">
      <c r="B388" s="2"/>
      <c r="C388" s="2"/>
      <c r="P388" s="2"/>
      <c r="Q388" s="2"/>
      <c r="AF388" s="2"/>
      <c r="AG388" s="2"/>
    </row>
    <row r="389" spans="2:47" x14ac:dyDescent="0.15">
      <c r="B389" s="2"/>
      <c r="C389" s="2"/>
    </row>
    <row r="390" spans="2:47" x14ac:dyDescent="0.15">
      <c r="B390" s="2"/>
      <c r="C390" s="2"/>
      <c r="X390" s="2"/>
      <c r="Y390" s="2"/>
      <c r="AF390" s="2"/>
      <c r="AG390" s="2"/>
      <c r="AN390" s="2"/>
      <c r="AO390" s="2"/>
    </row>
    <row r="391" spans="2:47" x14ac:dyDescent="0.15">
      <c r="B391" s="2"/>
      <c r="C391" s="2"/>
      <c r="T391" s="2"/>
      <c r="U391" s="2"/>
      <c r="AB391" s="2"/>
      <c r="AC391" s="2"/>
      <c r="AF391" s="2"/>
      <c r="AG391" s="2"/>
      <c r="AN391" s="2"/>
      <c r="AO391" s="2"/>
    </row>
    <row r="392" spans="2:47" x14ac:dyDescent="0.15">
      <c r="M392" s="2"/>
      <c r="N392" s="2"/>
      <c r="O392" s="2"/>
      <c r="P392" s="2"/>
      <c r="Q392" s="2"/>
      <c r="V392" s="2"/>
      <c r="W392" s="2"/>
      <c r="AC392" s="2"/>
      <c r="AD392" s="2"/>
      <c r="AE392" s="2"/>
      <c r="AG392" s="2"/>
      <c r="AH392" s="2"/>
      <c r="AI392" s="2"/>
      <c r="AL392" s="2"/>
      <c r="AM392" s="2"/>
      <c r="AN392" s="2"/>
      <c r="AO392" s="2"/>
      <c r="AT392" s="2"/>
      <c r="AU392" s="2"/>
    </row>
    <row r="393" spans="2:47" x14ac:dyDescent="0.15">
      <c r="T393" s="2"/>
      <c r="U393" s="2"/>
      <c r="X393" s="2"/>
      <c r="Y393" s="2"/>
      <c r="AB393" s="2"/>
      <c r="AC393" s="2"/>
      <c r="AF393" s="2"/>
      <c r="AG393" s="2"/>
      <c r="AJ393" s="2"/>
      <c r="AK393" s="2"/>
      <c r="AO393" s="2"/>
      <c r="AP393" s="2"/>
      <c r="AQ393" s="2"/>
    </row>
    <row r="394" spans="2:47" x14ac:dyDescent="0.15">
      <c r="Z394" s="2"/>
      <c r="AA394" s="2"/>
      <c r="AD394" s="2"/>
      <c r="AE394" s="2"/>
      <c r="AH394" s="2"/>
      <c r="AI394" s="2"/>
      <c r="AJ394" s="2"/>
      <c r="AK394" s="2"/>
      <c r="AO394" s="2"/>
      <c r="AP394" s="2"/>
      <c r="AQ394" s="2"/>
    </row>
    <row r="395" spans="2:47" x14ac:dyDescent="0.15">
      <c r="H395" s="2"/>
      <c r="I395" s="2"/>
      <c r="M395" s="2"/>
      <c r="Q395" s="2"/>
      <c r="U395" s="2"/>
      <c r="V395" s="2"/>
      <c r="X395" s="2"/>
      <c r="Y395" s="2"/>
      <c r="AC395" s="2"/>
      <c r="AD395" s="2"/>
      <c r="AG395" s="2"/>
      <c r="AH395" s="2"/>
      <c r="AI395" s="2"/>
      <c r="AK395" s="2"/>
      <c r="AL395" s="2"/>
      <c r="AM395" s="2"/>
      <c r="AO395" s="2"/>
      <c r="AP395" s="2"/>
      <c r="AQ395" s="2"/>
      <c r="AR395" s="2"/>
      <c r="AS395" s="2"/>
    </row>
    <row r="396" spans="2:47" x14ac:dyDescent="0.15">
      <c r="T396" s="2"/>
      <c r="U396" s="2"/>
      <c r="AB396" s="2"/>
      <c r="AC396" s="2"/>
      <c r="AG396" s="2"/>
      <c r="AO396" s="2"/>
    </row>
    <row r="397" spans="2:47" x14ac:dyDescent="0.15">
      <c r="I397" s="2"/>
      <c r="J397" s="2"/>
      <c r="K397" s="2"/>
      <c r="U397" s="2"/>
      <c r="X397" s="2"/>
      <c r="Y397" s="2"/>
      <c r="AB397" s="2"/>
      <c r="AC397" s="2"/>
      <c r="AF397" s="2"/>
      <c r="AG397" s="2"/>
      <c r="AJ397" s="2"/>
      <c r="AK397" s="2"/>
      <c r="AO397" s="2"/>
    </row>
    <row r="398" spans="2:47" x14ac:dyDescent="0.15">
      <c r="AO398" s="2"/>
    </row>
    <row r="399" spans="2:47" x14ac:dyDescent="0.15">
      <c r="H399" s="2"/>
      <c r="I399" s="2"/>
      <c r="P399" s="2"/>
      <c r="Q399" s="2"/>
      <c r="T399" s="2"/>
      <c r="U399" s="2"/>
      <c r="Y399" s="2"/>
      <c r="Z399" s="2"/>
      <c r="AA399" s="2"/>
      <c r="AF399" s="2"/>
      <c r="AG399" s="2"/>
      <c r="AO399" s="2"/>
    </row>
    <row r="400" spans="2:47" x14ac:dyDescent="0.15">
      <c r="I400" s="2"/>
      <c r="L400" s="2"/>
      <c r="M400" s="2"/>
      <c r="U400" s="2"/>
      <c r="V400" s="2"/>
      <c r="W400" s="2"/>
      <c r="AF400" s="2"/>
      <c r="AG400" s="2"/>
      <c r="AO400" s="2"/>
    </row>
    <row r="401" spans="8:45" x14ac:dyDescent="0.15">
      <c r="L401" s="2"/>
      <c r="M401" s="2"/>
      <c r="P401" s="2"/>
      <c r="Q401" s="2"/>
      <c r="U401" s="2"/>
      <c r="V401" s="2"/>
      <c r="W401" s="2"/>
      <c r="Y401" s="2"/>
      <c r="Z401" s="2"/>
      <c r="AA401" s="2"/>
      <c r="AB401" s="2"/>
      <c r="AC401" s="2"/>
      <c r="AG401" s="2"/>
      <c r="AJ401" s="2"/>
      <c r="AK401" s="2"/>
      <c r="AO401" s="2"/>
    </row>
    <row r="402" spans="8:45" x14ac:dyDescent="0.15">
      <c r="AG402" s="2"/>
      <c r="AO402" s="2"/>
      <c r="AR402" s="2"/>
      <c r="AS402" s="2"/>
    </row>
    <row r="403" spans="8:45" x14ac:dyDescent="0.15">
      <c r="AN403" s="2"/>
      <c r="AO403" s="2"/>
    </row>
    <row r="404" spans="8:45" x14ac:dyDescent="0.15">
      <c r="H404" s="2"/>
      <c r="I404" s="2"/>
      <c r="T404" s="2"/>
      <c r="U404" s="2"/>
      <c r="X404" s="2"/>
      <c r="Y404" s="2"/>
      <c r="AF404" s="2"/>
      <c r="AG404" s="2"/>
      <c r="AN404" s="2"/>
      <c r="AO404" s="2"/>
    </row>
    <row r="405" spans="8:45" x14ac:dyDescent="0.15">
      <c r="H405" s="2"/>
      <c r="I405" s="2"/>
      <c r="L405" s="2"/>
      <c r="M405" s="2"/>
      <c r="U405" s="2"/>
      <c r="X405" s="2"/>
      <c r="Y405" s="2"/>
      <c r="AC405" s="2"/>
      <c r="AG405" s="2"/>
      <c r="AK405" s="2"/>
      <c r="AL405" s="2"/>
      <c r="AM405" s="2"/>
      <c r="AN405" s="2"/>
      <c r="AO405" s="2"/>
    </row>
    <row r="406" spans="8:45" x14ac:dyDescent="0.15">
      <c r="I406" s="2"/>
      <c r="N406" s="2"/>
      <c r="O406" s="2"/>
      <c r="R406" s="2"/>
      <c r="S406" s="2"/>
      <c r="AC406" s="2"/>
      <c r="AG406" s="2"/>
      <c r="AK406" s="2"/>
      <c r="AL406" s="2"/>
      <c r="AN406" s="2"/>
      <c r="AO406" s="2"/>
    </row>
    <row r="407" spans="8:45" x14ac:dyDescent="0.15">
      <c r="T407" s="2"/>
      <c r="U407" s="2"/>
      <c r="AB407" s="2"/>
      <c r="AC407" s="2"/>
      <c r="AF407" s="2"/>
      <c r="AG407" s="2"/>
      <c r="AK407" s="2"/>
      <c r="AL407" s="2"/>
      <c r="AN407" s="2"/>
      <c r="AO407" s="2"/>
    </row>
    <row r="408" spans="8:45" x14ac:dyDescent="0.15">
      <c r="AC408" s="2"/>
      <c r="AG408" s="2"/>
      <c r="AK408" s="2"/>
    </row>
    <row r="409" spans="8:45" x14ac:dyDescent="0.15">
      <c r="AB409" s="2"/>
      <c r="AC409" s="2"/>
      <c r="AF409" s="2"/>
      <c r="AG409" s="2"/>
      <c r="AK409" s="2"/>
    </row>
    <row r="410" spans="8:45" x14ac:dyDescent="0.15">
      <c r="H410" s="2"/>
      <c r="I410" s="2"/>
      <c r="L410" s="2"/>
      <c r="M410" s="2"/>
      <c r="P410" s="2"/>
      <c r="Q410" s="2"/>
      <c r="Y410" s="2"/>
      <c r="Z410" s="2"/>
      <c r="AC410" s="2"/>
      <c r="AF410" s="2"/>
      <c r="AG410" s="2"/>
      <c r="AK410" s="2"/>
    </row>
    <row r="411" spans="8:45" x14ac:dyDescent="0.15">
      <c r="H411" s="2"/>
      <c r="I411" s="2"/>
      <c r="L411" s="2"/>
      <c r="M411" s="2"/>
      <c r="P411" s="2"/>
      <c r="Q411" s="2"/>
      <c r="T411" s="2"/>
      <c r="U411" s="2"/>
      <c r="AC411" s="2"/>
      <c r="AG411" s="2"/>
      <c r="AK411" s="2"/>
    </row>
    <row r="412" spans="8:45" x14ac:dyDescent="0.15">
      <c r="H412" s="2"/>
      <c r="I412" s="2"/>
      <c r="T412" s="2"/>
      <c r="U412" s="2"/>
      <c r="X412" s="2"/>
      <c r="Y412" s="2"/>
      <c r="AB412" s="2"/>
      <c r="AC412" s="2"/>
      <c r="AG412" s="2"/>
      <c r="AH412" s="2"/>
      <c r="AI412" s="2"/>
      <c r="AN412" s="2"/>
      <c r="AO412" s="2"/>
    </row>
    <row r="413" spans="8:45" x14ac:dyDescent="0.15">
      <c r="Q413" s="2"/>
      <c r="R413" s="2"/>
      <c r="AG413" s="2"/>
      <c r="AH413" s="2"/>
      <c r="AI413" s="2"/>
      <c r="AJ413" s="2"/>
      <c r="AK413" s="2"/>
    </row>
    <row r="414" spans="8:45" x14ac:dyDescent="0.15">
      <c r="AH414" s="2"/>
      <c r="AI414" s="2"/>
    </row>
    <row r="415" spans="8:45" x14ac:dyDescent="0.15">
      <c r="H415" s="2"/>
      <c r="I415" s="2"/>
      <c r="AH415" s="2"/>
      <c r="AI415" s="2"/>
    </row>
    <row r="416" spans="8:45" x14ac:dyDescent="0.15">
      <c r="T416" s="2"/>
      <c r="U416" s="2"/>
      <c r="X416" s="2"/>
      <c r="Y416" s="2"/>
      <c r="AB416" s="2"/>
      <c r="AC416" s="2"/>
      <c r="AH416" s="2"/>
      <c r="AI416" s="2"/>
      <c r="AJ416" s="2"/>
      <c r="AK416" s="2"/>
    </row>
    <row r="417" spans="8:41" x14ac:dyDescent="0.15">
      <c r="P417" s="2"/>
      <c r="Q417" s="2"/>
      <c r="AG417" s="2"/>
      <c r="AH417" s="2"/>
      <c r="AI417" s="2"/>
    </row>
    <row r="418" spans="8:41" x14ac:dyDescent="0.15">
      <c r="P418" s="2"/>
      <c r="Q418" s="2"/>
      <c r="U418" s="2"/>
      <c r="V418" s="2"/>
      <c r="X418" s="2"/>
      <c r="Y418" s="2"/>
      <c r="AC418" s="2"/>
      <c r="AD418" s="2"/>
      <c r="AG418" s="2"/>
      <c r="AH418" s="2"/>
      <c r="AN418" s="2"/>
      <c r="AO418" s="2"/>
    </row>
    <row r="419" spans="8:41" x14ac:dyDescent="0.15">
      <c r="P419" s="2"/>
      <c r="Q419" s="2"/>
      <c r="AG419" s="2"/>
      <c r="AH419" s="2"/>
    </row>
    <row r="420" spans="8:41" x14ac:dyDescent="0.15">
      <c r="AG420" s="2"/>
    </row>
    <row r="421" spans="8:41" x14ac:dyDescent="0.15">
      <c r="L421" s="2"/>
      <c r="M421" s="2"/>
      <c r="P421" s="2"/>
      <c r="Q421" s="2"/>
      <c r="T421" s="2"/>
      <c r="U421" s="2"/>
      <c r="Y421" s="2"/>
      <c r="AC421" s="2"/>
      <c r="AD421" s="2"/>
      <c r="AE421" s="2"/>
      <c r="AG421" s="2"/>
      <c r="AN421" s="2"/>
      <c r="AO421" s="2"/>
    </row>
    <row r="422" spans="8:41" x14ac:dyDescent="0.15">
      <c r="AG422" s="2"/>
      <c r="AJ422" s="2"/>
      <c r="AK422" s="2"/>
    </row>
    <row r="423" spans="8:41" x14ac:dyDescent="0.15">
      <c r="I423" s="2"/>
      <c r="J423" s="2"/>
      <c r="K423" s="2"/>
      <c r="T423" s="2"/>
      <c r="U423" s="2"/>
      <c r="AB423" s="2"/>
      <c r="AC423" s="2"/>
      <c r="AG423" s="2"/>
      <c r="AJ423" s="2"/>
      <c r="AK423" s="2"/>
      <c r="AN423" s="2"/>
      <c r="AO423" s="2"/>
    </row>
    <row r="424" spans="8:41" x14ac:dyDescent="0.15">
      <c r="AG424" s="2"/>
    </row>
    <row r="425" spans="8:41" x14ac:dyDescent="0.15">
      <c r="AF425" s="2"/>
      <c r="AG425" s="2"/>
    </row>
    <row r="426" spans="8:41" x14ac:dyDescent="0.15">
      <c r="L426" s="2"/>
      <c r="M426" s="2"/>
      <c r="P426" s="2"/>
      <c r="Q426" s="2"/>
      <c r="T426" s="2"/>
      <c r="U426" s="2"/>
      <c r="AC426" s="2"/>
      <c r="AD426" s="2"/>
      <c r="AE426" s="2"/>
      <c r="AF426" s="2"/>
      <c r="AG426" s="2"/>
      <c r="AJ426" s="2"/>
      <c r="AK426" s="2"/>
    </row>
    <row r="427" spans="8:41" x14ac:dyDescent="0.15">
      <c r="H427" s="2"/>
      <c r="I427" s="2"/>
      <c r="U427" s="2"/>
      <c r="AB427" s="2"/>
      <c r="AC427" s="2"/>
      <c r="AF427" s="2"/>
      <c r="AG427" s="2"/>
      <c r="AJ427" s="2"/>
      <c r="AK427" s="2"/>
    </row>
    <row r="428" spans="8:41" x14ac:dyDescent="0.15">
      <c r="P428" s="2"/>
      <c r="Q428" s="2"/>
      <c r="AF428" s="2"/>
      <c r="AG428" s="2"/>
    </row>
    <row r="429" spans="8:41" x14ac:dyDescent="0.15">
      <c r="H429" s="2"/>
      <c r="I429" s="2"/>
      <c r="P429" s="2"/>
      <c r="Q429" s="2"/>
      <c r="U429" s="2"/>
      <c r="X429" s="2"/>
      <c r="Y429" s="2"/>
      <c r="AC429" s="2"/>
      <c r="AF429" s="2"/>
      <c r="AG429" s="2"/>
      <c r="AJ429" s="2"/>
      <c r="AK429" s="2"/>
    </row>
    <row r="430" spans="8:41" x14ac:dyDescent="0.15">
      <c r="H430" s="2"/>
      <c r="I430" s="2"/>
      <c r="X430" s="2"/>
      <c r="Y430" s="2"/>
      <c r="AC430" s="2"/>
      <c r="AF430" s="2"/>
      <c r="AG430" s="2"/>
      <c r="AJ430" s="2"/>
      <c r="AK430" s="2"/>
    </row>
    <row r="431" spans="8:41" x14ac:dyDescent="0.15">
      <c r="L431" s="2"/>
      <c r="M431" s="2"/>
      <c r="AC431" s="2"/>
      <c r="AF431" s="2"/>
      <c r="AG431" s="2"/>
    </row>
    <row r="432" spans="8:41" x14ac:dyDescent="0.15">
      <c r="T432" s="2"/>
      <c r="U432" s="2"/>
      <c r="X432" s="2"/>
      <c r="Y432" s="2"/>
      <c r="AB432" s="2"/>
      <c r="AC432" s="2"/>
      <c r="AF432" s="2"/>
      <c r="AG432" s="2"/>
      <c r="AJ432" s="2"/>
      <c r="AK432" s="2"/>
    </row>
    <row r="433" spans="8:41" x14ac:dyDescent="0.15">
      <c r="T433" s="2"/>
      <c r="U433" s="2"/>
      <c r="Z433" s="2"/>
      <c r="AA433" s="2"/>
      <c r="AF433" s="2"/>
      <c r="AG433" s="2"/>
      <c r="AN433" s="2"/>
      <c r="AO433" s="2"/>
    </row>
    <row r="434" spans="8:41" x14ac:dyDescent="0.15">
      <c r="H434" s="2"/>
      <c r="I434" s="2"/>
      <c r="Q434" s="2"/>
      <c r="R434" s="2"/>
      <c r="S434" s="2"/>
      <c r="U434" s="2"/>
      <c r="V434" s="2"/>
      <c r="W434" s="2"/>
      <c r="Z434" s="2"/>
      <c r="AA434" s="2"/>
      <c r="AJ434" s="2"/>
      <c r="AK434" s="2"/>
    </row>
    <row r="435" spans="8:41" x14ac:dyDescent="0.15">
      <c r="L435" s="2"/>
      <c r="M435" s="2"/>
      <c r="T435" s="2"/>
      <c r="U435" s="2"/>
      <c r="Z435" s="2"/>
      <c r="AA435" s="2"/>
      <c r="AB435" s="2"/>
      <c r="AC435" s="2"/>
      <c r="AN435" s="2"/>
      <c r="AO435" s="2"/>
    </row>
    <row r="436" spans="8:41" x14ac:dyDescent="0.15">
      <c r="Z436" s="2"/>
      <c r="AA436" s="2"/>
      <c r="AN436" s="2"/>
      <c r="AO436" s="2"/>
    </row>
    <row r="437" spans="8:41" x14ac:dyDescent="0.15">
      <c r="H437" s="2"/>
      <c r="I437" s="2"/>
      <c r="U437" s="2"/>
      <c r="V437" s="2"/>
      <c r="W437" s="2"/>
      <c r="Y437" s="2"/>
      <c r="Z437" s="2"/>
      <c r="AB437" s="2"/>
      <c r="AC437" s="2"/>
      <c r="AF437" s="2"/>
      <c r="AG437" s="2"/>
      <c r="AN437" s="2"/>
      <c r="AO437" s="2"/>
    </row>
    <row r="438" spans="8:41" x14ac:dyDescent="0.15">
      <c r="U438" s="2"/>
      <c r="Y438" s="2"/>
      <c r="Z438" s="2"/>
      <c r="AN438" s="2"/>
      <c r="AO438" s="2"/>
    </row>
    <row r="439" spans="8:41" x14ac:dyDescent="0.15">
      <c r="T439" s="2"/>
      <c r="U439" s="2"/>
      <c r="Y439" s="2"/>
      <c r="Z439" s="2"/>
    </row>
    <row r="440" spans="8:41" x14ac:dyDescent="0.15">
      <c r="U440" s="2"/>
      <c r="V440" s="2"/>
      <c r="W440" s="2"/>
      <c r="Y440" s="2"/>
      <c r="AB440" s="2"/>
      <c r="AC440" s="2"/>
      <c r="AN440" s="2"/>
      <c r="AO440" s="2"/>
    </row>
    <row r="441" spans="8:41" x14ac:dyDescent="0.15">
      <c r="H441" s="2"/>
      <c r="I441" s="2"/>
      <c r="U441" s="2"/>
      <c r="V441" s="2"/>
      <c r="W441" s="2"/>
      <c r="Y441" s="2"/>
      <c r="AB441" s="2"/>
      <c r="AC441" s="2"/>
      <c r="AJ441" s="2"/>
      <c r="AK441" s="2"/>
      <c r="AN441" s="2"/>
      <c r="AO441" s="2"/>
    </row>
    <row r="442" spans="8:41" x14ac:dyDescent="0.15">
      <c r="T442" s="2"/>
      <c r="U442" s="2"/>
      <c r="Y442" s="2"/>
    </row>
    <row r="443" spans="8:41" x14ac:dyDescent="0.15">
      <c r="H443" s="2"/>
      <c r="I443" s="2"/>
      <c r="Y443" s="2"/>
      <c r="AJ443" s="2"/>
      <c r="AK443" s="2"/>
      <c r="AN443" s="2"/>
      <c r="AO443" s="2"/>
    </row>
    <row r="444" spans="8:41" x14ac:dyDescent="0.15">
      <c r="H444" s="2"/>
      <c r="I444" s="2"/>
      <c r="P444" s="2"/>
      <c r="Q444" s="2"/>
      <c r="U444" s="2"/>
      <c r="X444" s="2"/>
      <c r="Y444" s="2"/>
      <c r="AJ444" s="2"/>
      <c r="AK444" s="2"/>
      <c r="AN444" s="2"/>
      <c r="AO444" s="2"/>
    </row>
    <row r="445" spans="8:41" x14ac:dyDescent="0.15">
      <c r="H445" s="2"/>
      <c r="I445" s="2"/>
      <c r="X445" s="2"/>
      <c r="Y445" s="2"/>
      <c r="AN445" s="2"/>
      <c r="AO445" s="2"/>
    </row>
    <row r="446" spans="8:41" x14ac:dyDescent="0.15">
      <c r="H446" s="2"/>
      <c r="I446" s="2"/>
      <c r="L446" s="2"/>
      <c r="M446" s="2"/>
      <c r="U446" s="2"/>
      <c r="V446" s="2"/>
      <c r="W446" s="2"/>
      <c r="AN446" s="2"/>
      <c r="AO446" s="2"/>
    </row>
    <row r="447" spans="8:41" x14ac:dyDescent="0.15">
      <c r="U447" s="2"/>
      <c r="V447" s="2"/>
      <c r="W447" s="2"/>
    </row>
    <row r="448" spans="8:41" x14ac:dyDescent="0.15">
      <c r="H448" s="2"/>
      <c r="I448" s="2"/>
      <c r="L448" s="2"/>
      <c r="M448" s="2"/>
      <c r="P448" s="2"/>
      <c r="Q448" s="2"/>
      <c r="U448" s="2"/>
      <c r="V448" s="2"/>
      <c r="W448" s="2"/>
      <c r="X448" s="2"/>
      <c r="Y448" s="2"/>
      <c r="AB448" s="2"/>
      <c r="AC448" s="2"/>
      <c r="AF448" s="2"/>
      <c r="AG448" s="2"/>
      <c r="AJ448" s="2"/>
      <c r="AK448" s="2"/>
      <c r="AN448" s="2"/>
      <c r="AO448" s="2"/>
    </row>
    <row r="449" spans="8:41" x14ac:dyDescent="0.15">
      <c r="U449" s="2"/>
      <c r="V449" s="2"/>
    </row>
    <row r="450" spans="8:41" x14ac:dyDescent="0.15">
      <c r="U450" s="2"/>
      <c r="V450" s="2"/>
      <c r="X450" s="2"/>
      <c r="Y450" s="2"/>
      <c r="AB450" s="2"/>
      <c r="AC450" s="2"/>
      <c r="AF450" s="2"/>
      <c r="AG450" s="2"/>
      <c r="AJ450" s="2"/>
      <c r="AK450" s="2"/>
      <c r="AN450" s="2"/>
      <c r="AO450" s="2"/>
    </row>
    <row r="451" spans="8:41" x14ac:dyDescent="0.15">
      <c r="H451" s="2"/>
      <c r="I451" s="2"/>
      <c r="L451" s="2"/>
      <c r="M451" s="2"/>
      <c r="U451" s="2"/>
      <c r="X451" s="2"/>
      <c r="Y451" s="2"/>
      <c r="AB451" s="2"/>
      <c r="AC451" s="2"/>
      <c r="AF451" s="2"/>
      <c r="AG451" s="2"/>
      <c r="AJ451" s="2"/>
      <c r="AK451" s="2"/>
      <c r="AN451" s="2"/>
      <c r="AO451" s="2"/>
    </row>
    <row r="452" spans="8:41" x14ac:dyDescent="0.15">
      <c r="U452" s="2"/>
    </row>
    <row r="453" spans="8:41" x14ac:dyDescent="0.15">
      <c r="H453" s="2"/>
      <c r="I453" s="2"/>
      <c r="L453" s="2"/>
      <c r="M453" s="2"/>
      <c r="U453" s="2"/>
      <c r="X453" s="2"/>
      <c r="Y453" s="2"/>
      <c r="AJ453" s="2"/>
      <c r="AK453" s="2"/>
    </row>
    <row r="454" spans="8:41" x14ac:dyDescent="0.15">
      <c r="I454" s="2"/>
      <c r="U454" s="2"/>
    </row>
    <row r="455" spans="8:41" x14ac:dyDescent="0.15">
      <c r="H455" s="2"/>
      <c r="I455" s="2"/>
      <c r="P455" s="2"/>
      <c r="Q455" s="2"/>
      <c r="U455" s="2"/>
      <c r="X455" s="2"/>
      <c r="Y455" s="2"/>
      <c r="AF455" s="2"/>
      <c r="AG455" s="2"/>
    </row>
    <row r="456" spans="8:41" x14ac:dyDescent="0.15">
      <c r="H456" s="2"/>
      <c r="I456" s="2"/>
      <c r="L456" s="2"/>
      <c r="M456" s="2"/>
      <c r="T456" s="2"/>
      <c r="U456" s="2"/>
      <c r="X456" s="2"/>
      <c r="Y456" s="2"/>
      <c r="AB456" s="2"/>
      <c r="AC456" s="2"/>
    </row>
    <row r="457" spans="8:41" x14ac:dyDescent="0.15">
      <c r="H457" s="2"/>
      <c r="I457" s="2"/>
      <c r="T457" s="2"/>
      <c r="U457" s="2"/>
    </row>
    <row r="458" spans="8:41" x14ac:dyDescent="0.15">
      <c r="P458" s="2"/>
      <c r="Q458" s="2"/>
      <c r="T458" s="2"/>
      <c r="U458" s="2"/>
      <c r="X458" s="2"/>
      <c r="Y458" s="2"/>
    </row>
    <row r="459" spans="8:41" x14ac:dyDescent="0.15">
      <c r="H459" s="2"/>
      <c r="I459" s="2"/>
      <c r="M459" s="2"/>
      <c r="N459" s="2"/>
      <c r="O459" s="2"/>
      <c r="T459" s="2"/>
      <c r="U459" s="2"/>
      <c r="X459" s="2"/>
      <c r="Y459" s="2"/>
      <c r="AF459" s="2"/>
      <c r="AG459" s="2"/>
      <c r="AJ459" s="2"/>
      <c r="AK459" s="2"/>
    </row>
    <row r="460" spans="8:41" x14ac:dyDescent="0.15">
      <c r="P460" s="2"/>
      <c r="Q460" s="2"/>
      <c r="T460" s="2"/>
      <c r="U460" s="2"/>
      <c r="AB460" s="2"/>
      <c r="AC460" s="2"/>
    </row>
    <row r="461" spans="8:41" x14ac:dyDescent="0.15">
      <c r="H461" s="2"/>
      <c r="I461" s="2"/>
      <c r="T461" s="2"/>
      <c r="U461" s="2"/>
    </row>
    <row r="462" spans="8:41" x14ac:dyDescent="0.15">
      <c r="H462" s="2"/>
      <c r="I462" s="2"/>
      <c r="T462" s="2"/>
      <c r="U462" s="2"/>
    </row>
    <row r="463" spans="8:41" x14ac:dyDescent="0.15">
      <c r="N463" s="2"/>
      <c r="O463" s="2"/>
      <c r="R463" s="2"/>
      <c r="S463" s="2"/>
      <c r="T463" s="2"/>
      <c r="U463" s="2"/>
      <c r="X463" s="2"/>
      <c r="Y463" s="2"/>
    </row>
    <row r="464" spans="8:41" x14ac:dyDescent="0.15">
      <c r="Q464" s="2"/>
      <c r="R464" s="2"/>
      <c r="AF464" s="2"/>
      <c r="AG464" s="2"/>
      <c r="AN464" s="2"/>
      <c r="AO464" s="2"/>
    </row>
    <row r="465" spans="8:41" x14ac:dyDescent="0.15">
      <c r="H465" s="2"/>
      <c r="I465" s="2"/>
      <c r="M465" s="2"/>
      <c r="N465" s="2"/>
      <c r="P465" s="2"/>
      <c r="Q465" s="2"/>
      <c r="T465" s="2"/>
      <c r="U465" s="2"/>
    </row>
    <row r="466" spans="8:41" x14ac:dyDescent="0.15">
      <c r="J466" s="2"/>
      <c r="K466" s="2"/>
      <c r="L466" s="2"/>
      <c r="M466" s="2"/>
      <c r="AJ466" s="2"/>
      <c r="AK466" s="2"/>
      <c r="AN466" s="2"/>
      <c r="AO466" s="2"/>
    </row>
    <row r="467" spans="8:41" x14ac:dyDescent="0.15">
      <c r="I467" s="2"/>
      <c r="J467" s="2"/>
      <c r="K467" s="2"/>
      <c r="L467" s="2"/>
      <c r="M467" s="2"/>
      <c r="T467" s="2"/>
      <c r="U467" s="2"/>
      <c r="X467" s="2"/>
      <c r="Y467" s="2"/>
      <c r="AN467" s="2"/>
      <c r="AO467" s="2"/>
    </row>
    <row r="468" spans="8:41" x14ac:dyDescent="0.15">
      <c r="I468" s="2"/>
      <c r="J468" s="2"/>
      <c r="K468" s="2"/>
      <c r="AN468" s="2"/>
      <c r="AO468" s="2"/>
    </row>
    <row r="469" spans="8:41" x14ac:dyDescent="0.15">
      <c r="I469" s="2"/>
      <c r="J469" s="2"/>
      <c r="K469" s="2"/>
      <c r="T469" s="2"/>
      <c r="U469" s="2"/>
      <c r="X469" s="2"/>
      <c r="Y469" s="2"/>
      <c r="AF469" s="2"/>
      <c r="AG469" s="2"/>
      <c r="AJ469" s="2"/>
      <c r="AK469" s="2"/>
      <c r="AN469" s="2"/>
      <c r="AO469" s="2"/>
    </row>
    <row r="470" spans="8:41" x14ac:dyDescent="0.15">
      <c r="I470" s="2"/>
      <c r="AF470" s="2"/>
      <c r="AG470" s="2"/>
    </row>
    <row r="471" spans="8:41" x14ac:dyDescent="0.15">
      <c r="I471" s="2"/>
      <c r="AN471" s="2"/>
      <c r="AO471" s="2"/>
    </row>
    <row r="472" spans="8:41" x14ac:dyDescent="0.15">
      <c r="I472" s="2"/>
      <c r="AF472" s="2"/>
      <c r="AG472" s="2"/>
    </row>
    <row r="473" spans="8:41" x14ac:dyDescent="0.15">
      <c r="I473" s="2"/>
    </row>
    <row r="474" spans="8:41" x14ac:dyDescent="0.15">
      <c r="I474" s="2"/>
      <c r="X474" s="2"/>
      <c r="Y474" s="2"/>
      <c r="AN474" s="2"/>
      <c r="AO474" s="2"/>
    </row>
    <row r="475" spans="8:41" x14ac:dyDescent="0.15">
      <c r="I475" s="2"/>
      <c r="X475" s="2"/>
      <c r="Y475" s="2"/>
      <c r="AB475" s="2"/>
      <c r="AC475" s="2"/>
      <c r="AJ475" s="2"/>
      <c r="AK475" s="2"/>
    </row>
    <row r="476" spans="8:41" x14ac:dyDescent="0.15">
      <c r="I476" s="2"/>
      <c r="T476" s="2"/>
      <c r="U476" s="2"/>
      <c r="X476" s="2"/>
      <c r="Y476" s="2"/>
      <c r="AN476" s="2"/>
      <c r="AO476" s="2"/>
    </row>
    <row r="477" spans="8:41" x14ac:dyDescent="0.15">
      <c r="I477" s="2"/>
    </row>
    <row r="478" spans="8:41" x14ac:dyDescent="0.15">
      <c r="H478" s="2"/>
      <c r="I478" s="2"/>
      <c r="L478" s="2"/>
      <c r="M478" s="2"/>
      <c r="P478" s="2"/>
      <c r="Q478" s="2"/>
      <c r="T478" s="2"/>
      <c r="U478" s="2"/>
      <c r="X478" s="2"/>
      <c r="Y478" s="2"/>
      <c r="AJ478" s="2"/>
      <c r="AK478" s="2"/>
    </row>
    <row r="479" spans="8:41" x14ac:dyDescent="0.15">
      <c r="H479" s="2"/>
      <c r="I479" s="2"/>
      <c r="T479" s="2"/>
      <c r="U479" s="2"/>
      <c r="X479" s="2"/>
      <c r="Y479" s="2"/>
      <c r="AN479" s="2"/>
      <c r="AO479" s="2"/>
    </row>
    <row r="480" spans="8:41" x14ac:dyDescent="0.15">
      <c r="H480" s="2"/>
      <c r="I480" s="2"/>
    </row>
    <row r="481" spans="8:41" x14ac:dyDescent="0.15">
      <c r="H481" s="2"/>
      <c r="I481" s="2"/>
    </row>
    <row r="482" spans="8:41" x14ac:dyDescent="0.15">
      <c r="T482" s="2"/>
      <c r="U482" s="2"/>
    </row>
    <row r="483" spans="8:41" x14ac:dyDescent="0.15">
      <c r="T483" s="2"/>
      <c r="U483" s="2"/>
    </row>
    <row r="484" spans="8:41" x14ac:dyDescent="0.15">
      <c r="T484" s="2"/>
      <c r="U484" s="2"/>
      <c r="AB484" s="2"/>
      <c r="AC484" s="2"/>
      <c r="AF484" s="2"/>
      <c r="AG484" s="2"/>
      <c r="AJ484" s="2"/>
      <c r="AK484" s="2"/>
    </row>
    <row r="485" spans="8:41" x14ac:dyDescent="0.15">
      <c r="AJ485" s="2"/>
      <c r="AK485" s="2"/>
    </row>
    <row r="486" spans="8:41" x14ac:dyDescent="0.15">
      <c r="L486" s="2"/>
      <c r="M486" s="2"/>
    </row>
    <row r="487" spans="8:41" x14ac:dyDescent="0.15">
      <c r="T487" s="2"/>
      <c r="U487" s="2"/>
    </row>
    <row r="488" spans="8:41" x14ac:dyDescent="0.15">
      <c r="H488" s="2"/>
      <c r="I488" s="2"/>
    </row>
    <row r="489" spans="8:41" x14ac:dyDescent="0.15">
      <c r="X489" s="2"/>
      <c r="Y489" s="2"/>
    </row>
    <row r="490" spans="8:41" x14ac:dyDescent="0.15">
      <c r="AN490" s="2"/>
      <c r="AO490" s="2"/>
    </row>
    <row r="491" spans="8:41" x14ac:dyDescent="0.15">
      <c r="H491" s="2"/>
      <c r="I491" s="2"/>
      <c r="X491" s="2"/>
      <c r="Y491" s="2"/>
    </row>
    <row r="492" spans="8:41" x14ac:dyDescent="0.15">
      <c r="H492" s="2"/>
      <c r="I492" s="2"/>
      <c r="P492" s="2"/>
      <c r="Q492" s="2"/>
      <c r="X492" s="2"/>
      <c r="Y492" s="2"/>
      <c r="AF492" s="2"/>
      <c r="AG492" s="2"/>
    </row>
    <row r="493" spans="8:41" x14ac:dyDescent="0.15">
      <c r="H493" s="2"/>
      <c r="I493" s="2"/>
      <c r="T493" s="2"/>
      <c r="U493" s="2"/>
      <c r="X493" s="2"/>
      <c r="Y493" s="2"/>
      <c r="AB493" s="2"/>
      <c r="AC493" s="2"/>
      <c r="AF493" s="2"/>
      <c r="AG493" s="2"/>
      <c r="AN493" s="2"/>
      <c r="AO493" s="2"/>
    </row>
    <row r="494" spans="8:41" x14ac:dyDescent="0.15">
      <c r="T494" s="2"/>
      <c r="U494" s="2"/>
      <c r="X494" s="2"/>
      <c r="Y494" s="2"/>
      <c r="AF494" s="2"/>
      <c r="AG494" s="2"/>
    </row>
    <row r="495" spans="8:41" x14ac:dyDescent="0.15">
      <c r="P495" s="2"/>
      <c r="Q495" s="2"/>
    </row>
    <row r="496" spans="8:41" x14ac:dyDescent="0.15">
      <c r="AB496" s="2"/>
      <c r="AC496" s="2"/>
    </row>
    <row r="497" spans="8:41" x14ac:dyDescent="0.15">
      <c r="X497" s="2"/>
      <c r="Y497" s="2"/>
      <c r="AF497" s="2"/>
      <c r="AG497" s="2"/>
    </row>
    <row r="498" spans="8:41" x14ac:dyDescent="0.15">
      <c r="T498" s="2"/>
      <c r="U498" s="2"/>
    </row>
    <row r="499" spans="8:41" x14ac:dyDescent="0.15">
      <c r="X499" s="2"/>
      <c r="Y499" s="2"/>
    </row>
    <row r="500" spans="8:41" x14ac:dyDescent="0.15">
      <c r="T500" s="2"/>
      <c r="U500" s="2"/>
    </row>
    <row r="501" spans="8:41" x14ac:dyDescent="0.15">
      <c r="H501" s="2"/>
      <c r="I501" s="2"/>
      <c r="T501" s="2"/>
      <c r="U501" s="2"/>
      <c r="AN501" s="2"/>
      <c r="AO501" s="2"/>
    </row>
    <row r="502" spans="8:41" x14ac:dyDescent="0.15">
      <c r="T502" s="2"/>
      <c r="U502" s="2"/>
    </row>
    <row r="503" spans="8:41" x14ac:dyDescent="0.15">
      <c r="AJ503" s="2"/>
      <c r="AK503" s="2"/>
      <c r="AN503" s="2"/>
      <c r="AO503" s="2"/>
    </row>
    <row r="504" spans="8:41" x14ac:dyDescent="0.15">
      <c r="T504" s="2"/>
      <c r="U504" s="2"/>
    </row>
    <row r="505" spans="8:41" x14ac:dyDescent="0.15">
      <c r="T505" s="2"/>
      <c r="U505" s="2"/>
    </row>
    <row r="506" spans="8:41" x14ac:dyDescent="0.15">
      <c r="H506" s="2"/>
      <c r="I506" s="2"/>
      <c r="T506" s="2"/>
      <c r="U506" s="2"/>
      <c r="X506" s="2"/>
      <c r="Y506" s="2"/>
      <c r="AN506" s="2"/>
      <c r="AO506" s="2"/>
    </row>
    <row r="507" spans="8:41" x14ac:dyDescent="0.15">
      <c r="L507" s="2"/>
      <c r="M507" s="2"/>
      <c r="T507" s="2"/>
      <c r="U507" s="2"/>
      <c r="AF507" s="2"/>
      <c r="AG507" s="2"/>
      <c r="AN507" s="2"/>
      <c r="AO507" s="2"/>
    </row>
    <row r="508" spans="8:41" x14ac:dyDescent="0.15">
      <c r="T508" s="2"/>
      <c r="U508" s="2"/>
      <c r="X508" s="2"/>
      <c r="Y508" s="2"/>
      <c r="AB508" s="2"/>
      <c r="AC508" s="2"/>
    </row>
    <row r="509" spans="8:41" x14ac:dyDescent="0.15">
      <c r="T509" s="2"/>
      <c r="U509" s="2"/>
    </row>
    <row r="510" spans="8:41" x14ac:dyDescent="0.15">
      <c r="H510" s="2"/>
      <c r="I510" s="2"/>
      <c r="AB510" s="2"/>
      <c r="AC510" s="2"/>
      <c r="AJ510" s="2"/>
      <c r="AK510" s="2"/>
    </row>
    <row r="511" spans="8:41" x14ac:dyDescent="0.15">
      <c r="AB511" s="2"/>
      <c r="AC511" s="2"/>
    </row>
    <row r="512" spans="8:41" x14ac:dyDescent="0.15">
      <c r="L512" s="2"/>
      <c r="M512" s="2"/>
    </row>
    <row r="513" spans="8:45" x14ac:dyDescent="0.15">
      <c r="H513" s="2"/>
      <c r="I513" s="2"/>
    </row>
    <row r="514" spans="8:45" x14ac:dyDescent="0.15">
      <c r="L514" s="2"/>
      <c r="M514" s="2"/>
    </row>
    <row r="515" spans="8:45" x14ac:dyDescent="0.15">
      <c r="H515" s="2"/>
      <c r="I515" s="2"/>
      <c r="T515" s="2"/>
      <c r="U515" s="2"/>
      <c r="AR515" s="2"/>
      <c r="AS515" s="2"/>
    </row>
    <row r="516" spans="8:45" x14ac:dyDescent="0.15">
      <c r="H516" s="2"/>
      <c r="I516" s="2"/>
      <c r="L516" s="2"/>
      <c r="M516" s="2"/>
      <c r="P516" s="2"/>
      <c r="Q516" s="2"/>
      <c r="T516" s="2"/>
      <c r="U516" s="2"/>
      <c r="X516" s="2"/>
      <c r="Y516" s="2"/>
      <c r="AB516" s="2"/>
      <c r="AC516" s="2"/>
      <c r="AN516" s="2"/>
      <c r="AO516" s="2"/>
    </row>
    <row r="517" spans="8:45" x14ac:dyDescent="0.15">
      <c r="T517" s="2"/>
      <c r="U517" s="2"/>
      <c r="AN517" s="2"/>
      <c r="AO517" s="2"/>
    </row>
    <row r="518" spans="8:45" x14ac:dyDescent="0.15">
      <c r="T518" s="2"/>
      <c r="U518" s="2"/>
      <c r="X518" s="2"/>
      <c r="Y518" s="2"/>
      <c r="AB518" s="2"/>
      <c r="AC518" s="2"/>
    </row>
    <row r="519" spans="8:45" x14ac:dyDescent="0.15">
      <c r="H519" s="2"/>
      <c r="I519" s="2"/>
      <c r="AN519" s="2"/>
      <c r="AO519" s="2"/>
    </row>
    <row r="520" spans="8:45" x14ac:dyDescent="0.15">
      <c r="AN520" s="2"/>
      <c r="AO520" s="2"/>
    </row>
    <row r="521" spans="8:45" x14ac:dyDescent="0.15">
      <c r="H521" s="2"/>
      <c r="I521" s="2"/>
      <c r="X521" s="2"/>
      <c r="Y521" s="2"/>
    </row>
    <row r="522" spans="8:45" x14ac:dyDescent="0.15">
      <c r="AB522" s="2"/>
      <c r="AC522" s="2"/>
    </row>
    <row r="523" spans="8:45" x14ac:dyDescent="0.15">
      <c r="X523" s="2"/>
      <c r="Y523" s="2"/>
    </row>
    <row r="524" spans="8:45" x14ac:dyDescent="0.15">
      <c r="X524" s="2"/>
      <c r="Y524" s="2"/>
    </row>
    <row r="525" spans="8:45" x14ac:dyDescent="0.15">
      <c r="X525" s="2"/>
      <c r="Y525" s="2"/>
      <c r="AB525" s="2"/>
      <c r="AC525" s="2"/>
      <c r="AF525" s="2"/>
      <c r="AG525" s="2"/>
    </row>
    <row r="526" spans="8:45" x14ac:dyDescent="0.15">
      <c r="T526" s="2"/>
      <c r="U526" s="2"/>
      <c r="X526" s="2"/>
      <c r="Y526" s="2"/>
      <c r="AB526" s="2"/>
      <c r="AC526" s="2"/>
      <c r="AF526" s="2"/>
      <c r="AG526" s="2"/>
      <c r="AJ526" s="2"/>
      <c r="AK526" s="2"/>
    </row>
    <row r="527" spans="8:45" x14ac:dyDescent="0.15">
      <c r="AJ527" s="2"/>
      <c r="AK527" s="2"/>
      <c r="AN527" s="2"/>
      <c r="AO527" s="2"/>
    </row>
    <row r="528" spans="8:45" x14ac:dyDescent="0.15">
      <c r="P528" s="2"/>
      <c r="Q528" s="2"/>
    </row>
    <row r="529" spans="8:41" x14ac:dyDescent="0.15">
      <c r="AB529" s="2"/>
      <c r="AC529" s="2"/>
    </row>
    <row r="530" spans="8:41" x14ac:dyDescent="0.15">
      <c r="P530" s="2"/>
      <c r="Q530" s="2"/>
      <c r="T530" s="2"/>
      <c r="U530" s="2"/>
      <c r="X530" s="2"/>
      <c r="Y530" s="2"/>
    </row>
    <row r="531" spans="8:41" x14ac:dyDescent="0.15">
      <c r="L531" s="2"/>
      <c r="M531" s="2"/>
    </row>
    <row r="532" spans="8:41" x14ac:dyDescent="0.15">
      <c r="T532" s="2"/>
      <c r="U532" s="2"/>
      <c r="X532" s="2"/>
      <c r="Y532" s="2"/>
    </row>
    <row r="533" spans="8:41" x14ac:dyDescent="0.15">
      <c r="H533" s="2"/>
      <c r="I533" s="2"/>
    </row>
    <row r="534" spans="8:41" x14ac:dyDescent="0.15">
      <c r="X534" s="2"/>
      <c r="Y534" s="2"/>
    </row>
    <row r="535" spans="8:41" x14ac:dyDescent="0.15">
      <c r="T535" s="2"/>
      <c r="U535" s="2"/>
      <c r="X535" s="2"/>
      <c r="Y535" s="2"/>
    </row>
    <row r="536" spans="8:41" x14ac:dyDescent="0.15">
      <c r="X536" s="2"/>
      <c r="Y536" s="2"/>
    </row>
    <row r="537" spans="8:41" x14ac:dyDescent="0.15">
      <c r="T537" s="2"/>
      <c r="U537" s="2"/>
      <c r="AB537" s="2"/>
      <c r="AC537" s="2"/>
      <c r="AF537" s="2"/>
      <c r="AG537" s="2"/>
      <c r="AJ537" s="2"/>
      <c r="AK537" s="2"/>
    </row>
    <row r="538" spans="8:41" x14ac:dyDescent="0.15">
      <c r="T538" s="2"/>
      <c r="U538" s="2"/>
      <c r="X538" s="2"/>
      <c r="Y538" s="2"/>
    </row>
    <row r="539" spans="8:41" x14ac:dyDescent="0.15">
      <c r="T539" s="2"/>
      <c r="U539" s="2"/>
    </row>
    <row r="540" spans="8:41" x14ac:dyDescent="0.15">
      <c r="AB540" s="2"/>
      <c r="AC540" s="2"/>
    </row>
    <row r="541" spans="8:41" x14ac:dyDescent="0.15">
      <c r="AF541" s="2"/>
      <c r="AG541" s="2"/>
    </row>
    <row r="542" spans="8:41" x14ac:dyDescent="0.15">
      <c r="H542" s="2"/>
      <c r="I542" s="2"/>
      <c r="T542" s="2"/>
      <c r="U542" s="2"/>
      <c r="AB542" s="2"/>
      <c r="AC542" s="2"/>
    </row>
    <row r="543" spans="8:41" x14ac:dyDescent="0.15">
      <c r="H543" s="2"/>
      <c r="I543" s="2"/>
      <c r="P543" s="2"/>
      <c r="Q543" s="2"/>
      <c r="X543" s="2"/>
      <c r="Y543" s="2"/>
      <c r="AJ543" s="2"/>
      <c r="AK543" s="2"/>
    </row>
    <row r="544" spans="8:41" x14ac:dyDescent="0.15">
      <c r="AB544" s="2"/>
      <c r="AC544" s="2"/>
      <c r="AN544" s="2"/>
      <c r="AO544" s="2"/>
    </row>
    <row r="545" spans="8:41" x14ac:dyDescent="0.15">
      <c r="AB545" s="2"/>
      <c r="AC545" s="2"/>
    </row>
    <row r="546" spans="8:41" x14ac:dyDescent="0.15">
      <c r="H546" s="2"/>
      <c r="I546" s="2"/>
      <c r="T546" s="2"/>
      <c r="U546" s="2"/>
      <c r="X546" s="2"/>
      <c r="Y546" s="2"/>
      <c r="AN546" s="2"/>
      <c r="AO546" s="2"/>
    </row>
    <row r="547" spans="8:41" x14ac:dyDescent="0.15">
      <c r="P547" s="2"/>
      <c r="Q547" s="2"/>
      <c r="AF547" s="2"/>
      <c r="AG547" s="2"/>
    </row>
    <row r="548" spans="8:41" x14ac:dyDescent="0.15">
      <c r="T548" s="2"/>
      <c r="U548" s="2"/>
      <c r="AJ548" s="2"/>
      <c r="AK548" s="2"/>
    </row>
    <row r="549" spans="8:41" x14ac:dyDescent="0.15">
      <c r="AF549" s="2"/>
      <c r="AG549" s="2"/>
    </row>
    <row r="550" spans="8:41" x14ac:dyDescent="0.15">
      <c r="AJ550" s="2"/>
      <c r="AK550" s="2"/>
    </row>
    <row r="551" spans="8:41" x14ac:dyDescent="0.15">
      <c r="P551" s="2"/>
      <c r="Q551" s="2"/>
    </row>
    <row r="552" spans="8:41" x14ac:dyDescent="0.15">
      <c r="P552" s="2"/>
      <c r="Q552" s="2"/>
    </row>
    <row r="553" spans="8:41" x14ac:dyDescent="0.15">
      <c r="T553" s="2"/>
      <c r="U553" s="2"/>
    </row>
    <row r="554" spans="8:41" x14ac:dyDescent="0.15">
      <c r="H554" s="2"/>
      <c r="I554" s="2"/>
    </row>
    <row r="555" spans="8:41" x14ac:dyDescent="0.15">
      <c r="H555" s="2"/>
      <c r="I555" s="2"/>
      <c r="AB555" s="2"/>
      <c r="AC555" s="2"/>
    </row>
    <row r="556" spans="8:41" x14ac:dyDescent="0.15">
      <c r="L556" s="2"/>
      <c r="M556" s="2"/>
    </row>
    <row r="557" spans="8:41" x14ac:dyDescent="0.15">
      <c r="H557" s="2"/>
      <c r="I557" s="2"/>
      <c r="L557" s="2"/>
      <c r="M557" s="2"/>
      <c r="AJ557" s="2"/>
      <c r="AK557" s="2"/>
    </row>
    <row r="558" spans="8:41" x14ac:dyDescent="0.15">
      <c r="T558" s="2"/>
      <c r="U558" s="2"/>
    </row>
    <row r="559" spans="8:41" x14ac:dyDescent="0.15">
      <c r="H559" s="2"/>
      <c r="I559" s="2"/>
      <c r="L559" s="2"/>
      <c r="M559" s="2"/>
      <c r="T559" s="2"/>
      <c r="U559" s="2"/>
      <c r="X559" s="2"/>
      <c r="Y559" s="2"/>
      <c r="AF559" s="2"/>
      <c r="AG559" s="2"/>
      <c r="AN559" s="2"/>
      <c r="AO559" s="2"/>
    </row>
    <row r="560" spans="8:41" x14ac:dyDescent="0.15">
      <c r="T560" s="2"/>
      <c r="U560" s="2"/>
      <c r="AN560" s="2"/>
      <c r="AO560" s="2"/>
    </row>
    <row r="561" spans="8:41" x14ac:dyDescent="0.15">
      <c r="T561" s="2"/>
      <c r="U561" s="2"/>
    </row>
    <row r="562" spans="8:41" x14ac:dyDescent="0.15">
      <c r="AF562" s="2"/>
      <c r="AG562" s="2"/>
    </row>
    <row r="563" spans="8:41" x14ac:dyDescent="0.15">
      <c r="AF563" s="2"/>
      <c r="AG563" s="2"/>
    </row>
    <row r="564" spans="8:41" x14ac:dyDescent="0.15">
      <c r="AF564" s="2"/>
      <c r="AG564" s="2"/>
    </row>
    <row r="565" spans="8:41" x14ac:dyDescent="0.15">
      <c r="H565" s="2"/>
      <c r="I565" s="2"/>
    </row>
    <row r="566" spans="8:41" x14ac:dyDescent="0.15">
      <c r="AF566" s="2"/>
      <c r="AG566" s="2"/>
    </row>
    <row r="567" spans="8:41" x14ac:dyDescent="0.15">
      <c r="AF567" s="2"/>
      <c r="AG567" s="2"/>
    </row>
    <row r="568" spans="8:41" x14ac:dyDescent="0.15">
      <c r="X568" s="2"/>
      <c r="Y568" s="2"/>
    </row>
    <row r="569" spans="8:41" x14ac:dyDescent="0.15">
      <c r="X569" s="2"/>
      <c r="Y569" s="2"/>
    </row>
    <row r="570" spans="8:41" x14ac:dyDescent="0.15">
      <c r="X570" s="2"/>
      <c r="Y570" s="2"/>
    </row>
    <row r="571" spans="8:41" x14ac:dyDescent="0.15">
      <c r="L571" s="2"/>
      <c r="M571" s="2"/>
    </row>
    <row r="572" spans="8:41" x14ac:dyDescent="0.15">
      <c r="L572" s="2"/>
      <c r="M572" s="2"/>
    </row>
    <row r="573" spans="8:41" x14ac:dyDescent="0.15">
      <c r="X573" s="2"/>
      <c r="Y573" s="2"/>
    </row>
    <row r="574" spans="8:41" x14ac:dyDescent="0.15">
      <c r="X574" s="2"/>
      <c r="Y574" s="2"/>
    </row>
    <row r="575" spans="8:41" x14ac:dyDescent="0.15">
      <c r="H575" s="2"/>
      <c r="I575" s="2"/>
      <c r="L575" s="2"/>
      <c r="M575" s="2"/>
      <c r="T575" s="2"/>
      <c r="U575" s="2"/>
      <c r="AF575" s="2"/>
      <c r="AG575" s="2"/>
      <c r="AJ575" s="2"/>
      <c r="AK575" s="2"/>
      <c r="AN575" s="2"/>
      <c r="AO575" s="2"/>
    </row>
    <row r="576" spans="8:41" x14ac:dyDescent="0.15">
      <c r="T576" s="2"/>
      <c r="U576" s="2"/>
      <c r="X576" s="2"/>
      <c r="Y576" s="2"/>
      <c r="AB576" s="2"/>
      <c r="AC576" s="2"/>
      <c r="AN576" s="2"/>
      <c r="AO576" s="2"/>
    </row>
    <row r="577" spans="8:41" x14ac:dyDescent="0.15">
      <c r="H577" s="2"/>
      <c r="I577" s="2"/>
      <c r="L577" s="2"/>
      <c r="M577" s="2"/>
      <c r="T577" s="2"/>
      <c r="U577" s="2"/>
      <c r="AB577" s="2"/>
      <c r="AC577" s="2"/>
      <c r="AJ577" s="2"/>
      <c r="AK577" s="2"/>
    </row>
    <row r="578" spans="8:41" x14ac:dyDescent="0.15">
      <c r="P578" s="2"/>
      <c r="Q578" s="2"/>
    </row>
    <row r="579" spans="8:41" x14ac:dyDescent="0.15">
      <c r="P579" s="2"/>
      <c r="Q579" s="2"/>
    </row>
    <row r="580" spans="8:41" x14ac:dyDescent="0.15">
      <c r="P580" s="2"/>
      <c r="Q580" s="2"/>
      <c r="T580" s="2"/>
      <c r="U580" s="2"/>
      <c r="X580" s="2"/>
      <c r="Y580" s="2"/>
      <c r="AN580" s="2"/>
      <c r="AO580" s="2"/>
    </row>
    <row r="581" spans="8:41" x14ac:dyDescent="0.15">
      <c r="X581" s="2"/>
      <c r="Y581" s="2"/>
    </row>
    <row r="582" spans="8:41" x14ac:dyDescent="0.15">
      <c r="X582" s="2"/>
      <c r="Y582" s="2"/>
    </row>
    <row r="583" spans="8:41" x14ac:dyDescent="0.15">
      <c r="AB583" s="2"/>
      <c r="AC583" s="2"/>
    </row>
    <row r="584" spans="8:41" x14ac:dyDescent="0.15">
      <c r="T584" s="2"/>
      <c r="U584" s="2"/>
    </row>
    <row r="585" spans="8:41" x14ac:dyDescent="0.15">
      <c r="AF585" s="2"/>
      <c r="AG585" s="2"/>
    </row>
    <row r="586" spans="8:41" x14ac:dyDescent="0.15">
      <c r="T586" s="2"/>
      <c r="U586" s="2"/>
      <c r="X586" s="2"/>
      <c r="Y586" s="2"/>
    </row>
    <row r="587" spans="8:41" x14ac:dyDescent="0.15">
      <c r="P587" s="2"/>
      <c r="Q587" s="2"/>
    </row>
    <row r="588" spans="8:41" x14ac:dyDescent="0.15">
      <c r="P588" s="2"/>
      <c r="Q588" s="2"/>
      <c r="T588" s="2"/>
      <c r="U588" s="2"/>
      <c r="AB588" s="2"/>
      <c r="AC588" s="2"/>
    </row>
    <row r="589" spans="8:41" x14ac:dyDescent="0.15">
      <c r="X589" s="2"/>
      <c r="Y589" s="2"/>
    </row>
    <row r="590" spans="8:41" x14ac:dyDescent="0.15">
      <c r="AJ590" s="2"/>
      <c r="AK590" s="2"/>
    </row>
    <row r="591" spans="8:41" x14ac:dyDescent="0.15">
      <c r="P591" s="2"/>
      <c r="Q591" s="2"/>
    </row>
    <row r="592" spans="8:41" x14ac:dyDescent="0.15">
      <c r="X592" s="2"/>
      <c r="Y592" s="2"/>
    </row>
    <row r="593" spans="8:45" x14ac:dyDescent="0.15">
      <c r="H593" s="2"/>
      <c r="I593" s="2"/>
    </row>
    <row r="594" spans="8:45" x14ac:dyDescent="0.15">
      <c r="X594" s="2"/>
      <c r="Y594" s="2"/>
    </row>
    <row r="595" spans="8:45" x14ac:dyDescent="0.15">
      <c r="AF595" s="2"/>
      <c r="AG595" s="2"/>
    </row>
    <row r="596" spans="8:45" x14ac:dyDescent="0.15">
      <c r="AF596" s="2"/>
      <c r="AG596" s="2"/>
    </row>
    <row r="597" spans="8:45" x14ac:dyDescent="0.15">
      <c r="P597" s="2"/>
      <c r="Q597" s="2"/>
      <c r="X597" s="2"/>
      <c r="Y597" s="2"/>
      <c r="AF597" s="2"/>
      <c r="AG597" s="2"/>
      <c r="AN597" s="2"/>
      <c r="AO597" s="2"/>
    </row>
    <row r="598" spans="8:45" x14ac:dyDescent="0.15">
      <c r="T598" s="2"/>
      <c r="U598" s="2"/>
    </row>
    <row r="599" spans="8:45" x14ac:dyDescent="0.15">
      <c r="P599" s="2"/>
      <c r="Q599" s="2"/>
    </row>
    <row r="600" spans="8:45" x14ac:dyDescent="0.15">
      <c r="T600" s="2"/>
      <c r="U600" s="2"/>
    </row>
    <row r="601" spans="8:45" x14ac:dyDescent="0.15">
      <c r="T601" s="2"/>
      <c r="U601" s="2"/>
      <c r="X601" s="2"/>
      <c r="Y601" s="2"/>
      <c r="AB601" s="2"/>
      <c r="AC601" s="2"/>
    </row>
    <row r="602" spans="8:45" x14ac:dyDescent="0.15">
      <c r="AF602" s="2"/>
      <c r="AG602" s="2"/>
    </row>
    <row r="603" spans="8:45" x14ac:dyDescent="0.15">
      <c r="AF603" s="2"/>
      <c r="AG603" s="2"/>
    </row>
    <row r="604" spans="8:45" x14ac:dyDescent="0.15">
      <c r="AB604" s="2"/>
      <c r="AC604" s="2"/>
    </row>
    <row r="605" spans="8:45" x14ac:dyDescent="0.15">
      <c r="X605" s="2"/>
      <c r="Y605" s="2"/>
    </row>
    <row r="606" spans="8:45" x14ac:dyDescent="0.15">
      <c r="H606" s="2"/>
      <c r="I606" s="2"/>
      <c r="T606" s="2"/>
      <c r="U606" s="2"/>
      <c r="AN606" s="2"/>
      <c r="AO606" s="2"/>
      <c r="AR606" s="2"/>
      <c r="AS606" s="2"/>
    </row>
    <row r="607" spans="8:45" x14ac:dyDescent="0.15">
      <c r="AB607" s="2"/>
      <c r="AC607" s="2"/>
    </row>
    <row r="608" spans="8:45" x14ac:dyDescent="0.15">
      <c r="P608" s="2"/>
      <c r="Q608" s="2"/>
    </row>
    <row r="609" spans="8:41" x14ac:dyDescent="0.15">
      <c r="AB609" s="2"/>
      <c r="AC609" s="2"/>
    </row>
    <row r="610" spans="8:41" x14ac:dyDescent="0.15">
      <c r="T610" s="2"/>
      <c r="U610" s="2"/>
    </row>
    <row r="611" spans="8:41" x14ac:dyDescent="0.15">
      <c r="P611" s="2"/>
      <c r="Q611" s="2"/>
    </row>
    <row r="612" spans="8:41" x14ac:dyDescent="0.15">
      <c r="H612" s="2"/>
      <c r="I612" s="2"/>
      <c r="X612" s="2"/>
      <c r="Y612" s="2"/>
      <c r="AF612" s="2"/>
      <c r="AG612" s="2"/>
    </row>
    <row r="613" spans="8:41" x14ac:dyDescent="0.15">
      <c r="T613" s="2"/>
      <c r="U613" s="2"/>
      <c r="X613" s="2"/>
      <c r="Y613" s="2"/>
      <c r="AB613" s="2"/>
      <c r="AC613" s="2"/>
      <c r="AF613" s="2"/>
      <c r="AG613" s="2"/>
      <c r="AN613" s="2"/>
      <c r="AO613" s="2"/>
    </row>
    <row r="614" spans="8:41" x14ac:dyDescent="0.15">
      <c r="AF614" s="2"/>
      <c r="AG614" s="2"/>
    </row>
    <row r="615" spans="8:41" x14ac:dyDescent="0.15">
      <c r="P615" s="2"/>
      <c r="Q615" s="2"/>
      <c r="T615" s="2"/>
      <c r="U615" s="2"/>
      <c r="X615" s="2"/>
      <c r="Y615" s="2"/>
      <c r="AN615" s="2"/>
      <c r="AO615" s="2"/>
    </row>
    <row r="616" spans="8:41" x14ac:dyDescent="0.15">
      <c r="T616" s="2"/>
      <c r="U616" s="2"/>
      <c r="AB616" s="2"/>
      <c r="AC616" s="2"/>
      <c r="AF616" s="2"/>
      <c r="AG616" s="2"/>
      <c r="AN616" s="2"/>
      <c r="AO616" s="2"/>
    </row>
    <row r="617" spans="8:41" x14ac:dyDescent="0.15">
      <c r="H617" s="2"/>
      <c r="I617" s="2"/>
      <c r="X617" s="2"/>
      <c r="Y617" s="2"/>
      <c r="AF617" s="2"/>
      <c r="AG617" s="2"/>
      <c r="AN617" s="2"/>
      <c r="AO617" s="2"/>
    </row>
    <row r="618" spans="8:41" x14ac:dyDescent="0.15">
      <c r="T618" s="2"/>
      <c r="U618" s="2"/>
    </row>
    <row r="619" spans="8:41" x14ac:dyDescent="0.15">
      <c r="X619" s="2"/>
      <c r="Y619" s="2"/>
    </row>
    <row r="620" spans="8:41" x14ac:dyDescent="0.15">
      <c r="T620" s="2"/>
      <c r="U620" s="2"/>
    </row>
    <row r="621" spans="8:41" x14ac:dyDescent="0.15">
      <c r="L621" s="2"/>
      <c r="M621" s="2"/>
      <c r="T621" s="2"/>
      <c r="U621" s="2"/>
    </row>
    <row r="622" spans="8:41" x14ac:dyDescent="0.15">
      <c r="H622" s="2"/>
      <c r="I622" s="2"/>
    </row>
    <row r="623" spans="8:41" x14ac:dyDescent="0.15">
      <c r="H623" s="2"/>
      <c r="I623" s="2"/>
      <c r="P623" s="2"/>
      <c r="Q623" s="2"/>
      <c r="AF623" s="2"/>
      <c r="AG623" s="2"/>
    </row>
    <row r="624" spans="8:41" x14ac:dyDescent="0.15">
      <c r="H624" s="2"/>
      <c r="I624" s="2"/>
      <c r="T624" s="2"/>
      <c r="U624" s="2"/>
      <c r="AB624" s="2"/>
      <c r="AC624" s="2"/>
    </row>
    <row r="625" spans="8:41" x14ac:dyDescent="0.15">
      <c r="X625" s="2"/>
      <c r="Y625" s="2"/>
      <c r="AB625" s="2"/>
      <c r="AC625" s="2"/>
      <c r="AJ625" s="2"/>
      <c r="AK625" s="2"/>
      <c r="AN625" s="2"/>
      <c r="AO625" s="2"/>
    </row>
    <row r="626" spans="8:41" x14ac:dyDescent="0.15">
      <c r="AN626" s="2"/>
      <c r="AO626" s="2"/>
    </row>
    <row r="627" spans="8:41" x14ac:dyDescent="0.15">
      <c r="T627" s="2"/>
      <c r="U627" s="2"/>
      <c r="X627" s="2"/>
      <c r="Y627" s="2"/>
    </row>
    <row r="628" spans="8:41" x14ac:dyDescent="0.15">
      <c r="AN628" s="2"/>
      <c r="AO628" s="2"/>
    </row>
    <row r="629" spans="8:41" x14ac:dyDescent="0.15">
      <c r="H629" s="2"/>
      <c r="I629" s="2"/>
      <c r="T629" s="2"/>
      <c r="U629" s="2"/>
      <c r="AN629" s="2"/>
      <c r="AO629" s="2"/>
    </row>
    <row r="630" spans="8:41" x14ac:dyDescent="0.15">
      <c r="H630" s="2"/>
      <c r="I630" s="2"/>
      <c r="P630" s="2"/>
      <c r="Q630" s="2"/>
    </row>
    <row r="631" spans="8:41" x14ac:dyDescent="0.15">
      <c r="P631" s="2"/>
      <c r="Q631" s="2"/>
      <c r="AF631" s="2"/>
      <c r="AG631" s="2"/>
      <c r="AJ631" s="2"/>
      <c r="AK631" s="2"/>
    </row>
    <row r="632" spans="8:41" x14ac:dyDescent="0.15">
      <c r="H632" s="2"/>
      <c r="I632" s="2"/>
      <c r="T632" s="2"/>
      <c r="U632" s="2"/>
      <c r="X632" s="2"/>
      <c r="Y632" s="2"/>
      <c r="AJ632" s="2"/>
      <c r="AK632" s="2"/>
    </row>
    <row r="633" spans="8:41" x14ac:dyDescent="0.15">
      <c r="T633" s="2"/>
      <c r="U633" s="2"/>
    </row>
    <row r="634" spans="8:41" x14ac:dyDescent="0.15">
      <c r="L634" s="2"/>
      <c r="M634" s="2"/>
    </row>
    <row r="635" spans="8:41" x14ac:dyDescent="0.15">
      <c r="AF635" s="2"/>
      <c r="AG635" s="2"/>
    </row>
    <row r="636" spans="8:41" x14ac:dyDescent="0.15">
      <c r="AF636" s="2"/>
      <c r="AG636" s="2"/>
    </row>
    <row r="637" spans="8:41" x14ac:dyDescent="0.15">
      <c r="H637" s="2"/>
      <c r="I637" s="2"/>
      <c r="T637" s="2"/>
      <c r="U637" s="2"/>
      <c r="X637" s="2"/>
      <c r="Y637" s="2"/>
      <c r="AB637" s="2"/>
      <c r="AC637" s="2"/>
      <c r="AF637" s="2"/>
      <c r="AG637" s="2"/>
      <c r="AJ637" s="2"/>
      <c r="AK637" s="2"/>
    </row>
    <row r="638" spans="8:41" x14ac:dyDescent="0.15">
      <c r="P638" s="2"/>
      <c r="Q638" s="2"/>
      <c r="T638" s="2"/>
      <c r="U638" s="2"/>
    </row>
    <row r="639" spans="8:41" x14ac:dyDescent="0.15">
      <c r="X639" s="2"/>
      <c r="Y639" s="2"/>
      <c r="AF639" s="2"/>
      <c r="AG639" s="2"/>
    </row>
    <row r="640" spans="8:41" x14ac:dyDescent="0.15">
      <c r="H640" s="2"/>
      <c r="I640" s="2"/>
      <c r="X640" s="2"/>
      <c r="Y640" s="2"/>
      <c r="AF640" s="2"/>
      <c r="AG640" s="2"/>
    </row>
    <row r="641" spans="8:41" x14ac:dyDescent="0.15">
      <c r="H641" s="2"/>
      <c r="I641" s="2"/>
      <c r="AJ641" s="2"/>
      <c r="AK641" s="2"/>
    </row>
    <row r="642" spans="8:41" x14ac:dyDescent="0.15">
      <c r="H642" s="2"/>
      <c r="I642" s="2"/>
    </row>
    <row r="643" spans="8:41" x14ac:dyDescent="0.15">
      <c r="T643" s="2"/>
      <c r="U643" s="2"/>
      <c r="X643" s="2"/>
      <c r="Y643" s="2"/>
      <c r="AF643" s="2"/>
      <c r="AG643" s="2"/>
    </row>
    <row r="644" spans="8:41" x14ac:dyDescent="0.15">
      <c r="AN644" s="2"/>
      <c r="AO644" s="2"/>
    </row>
    <row r="645" spans="8:41" x14ac:dyDescent="0.15">
      <c r="T645" s="2"/>
      <c r="U645" s="2"/>
    </row>
    <row r="646" spans="8:41" x14ac:dyDescent="0.15">
      <c r="T646" s="2"/>
      <c r="U646" s="2"/>
    </row>
    <row r="647" spans="8:41" x14ac:dyDescent="0.15">
      <c r="H647" s="2"/>
      <c r="I647" s="2"/>
      <c r="T647" s="2"/>
      <c r="U647" s="2"/>
      <c r="AB647" s="2"/>
      <c r="AC647" s="2"/>
    </row>
    <row r="648" spans="8:41" x14ac:dyDescent="0.15">
      <c r="H648" s="2"/>
      <c r="I648" s="2"/>
      <c r="T648" s="2"/>
      <c r="U648" s="2"/>
      <c r="AF648" s="2"/>
      <c r="AG648" s="2"/>
      <c r="AJ648" s="2"/>
      <c r="AK648" s="2"/>
    </row>
    <row r="649" spans="8:41" x14ac:dyDescent="0.15">
      <c r="AF649" s="2"/>
      <c r="AG649" s="2"/>
    </row>
    <row r="650" spans="8:41" x14ac:dyDescent="0.15">
      <c r="AJ650" s="2"/>
      <c r="AK650" s="2"/>
    </row>
    <row r="651" spans="8:41" x14ac:dyDescent="0.15">
      <c r="H651" s="2"/>
      <c r="I651" s="2"/>
      <c r="T651" s="2"/>
      <c r="U651" s="2"/>
    </row>
    <row r="652" spans="8:41" x14ac:dyDescent="0.15">
      <c r="AF652" s="2"/>
      <c r="AG652" s="2"/>
      <c r="AN652" s="2"/>
      <c r="AO652" s="2"/>
    </row>
    <row r="653" spans="8:41" x14ac:dyDescent="0.15">
      <c r="H653" s="2"/>
      <c r="I653" s="2"/>
      <c r="X653" s="2"/>
      <c r="Y653" s="2"/>
    </row>
    <row r="654" spans="8:41" x14ac:dyDescent="0.15">
      <c r="L654" s="2"/>
      <c r="M654" s="2"/>
      <c r="AF654" s="2"/>
      <c r="AG654" s="2"/>
      <c r="AJ654" s="2"/>
      <c r="AK654" s="2"/>
    </row>
    <row r="655" spans="8:41" x14ac:dyDescent="0.15">
      <c r="AB655" s="2"/>
      <c r="AC655" s="2"/>
    </row>
    <row r="656" spans="8:41" x14ac:dyDescent="0.15">
      <c r="H656" s="2"/>
      <c r="I656" s="2"/>
      <c r="X656" s="2"/>
      <c r="Y656" s="2"/>
    </row>
    <row r="657" spans="8:41" x14ac:dyDescent="0.15">
      <c r="H657" s="2"/>
      <c r="I657" s="2"/>
      <c r="T657" s="2"/>
      <c r="U657" s="2"/>
      <c r="AF657" s="2"/>
      <c r="AG657" s="2"/>
      <c r="AJ657" s="2"/>
      <c r="AK657" s="2"/>
      <c r="AN657" s="2"/>
      <c r="AO657" s="2"/>
    </row>
    <row r="658" spans="8:41" x14ac:dyDescent="0.15">
      <c r="AJ658" s="2"/>
      <c r="AK658" s="2"/>
    </row>
    <row r="659" spans="8:41" x14ac:dyDescent="0.15">
      <c r="H659" s="2"/>
      <c r="I659" s="2"/>
    </row>
    <row r="660" spans="8:41" x14ac:dyDescent="0.15">
      <c r="H660" s="2"/>
      <c r="I660" s="2"/>
      <c r="L660" s="2"/>
      <c r="M660" s="2"/>
      <c r="P660" s="2"/>
      <c r="Q660" s="2"/>
      <c r="AF660" s="2"/>
      <c r="AG660" s="2"/>
      <c r="AJ660" s="2"/>
      <c r="AK660" s="2"/>
    </row>
    <row r="661" spans="8:41" x14ac:dyDescent="0.15">
      <c r="X661" s="2"/>
      <c r="Y661" s="2"/>
    </row>
    <row r="662" spans="8:41" x14ac:dyDescent="0.15">
      <c r="AN662" s="2"/>
      <c r="AO662" s="2"/>
    </row>
    <row r="663" spans="8:41" x14ac:dyDescent="0.15">
      <c r="T663" s="2"/>
      <c r="U663" s="2"/>
      <c r="X663" s="2"/>
      <c r="Y663" s="2"/>
    </row>
    <row r="664" spans="8:41" x14ac:dyDescent="0.15">
      <c r="H664" s="2"/>
      <c r="I664" s="2"/>
      <c r="T664" s="2"/>
      <c r="U664" s="2"/>
    </row>
    <row r="665" spans="8:41" x14ac:dyDescent="0.15">
      <c r="H665" s="2"/>
      <c r="I665" s="2"/>
    </row>
    <row r="666" spans="8:41" x14ac:dyDescent="0.15">
      <c r="H666" s="2"/>
      <c r="I666" s="2"/>
      <c r="X666" s="2"/>
      <c r="Y666" s="2"/>
      <c r="AF666" s="2"/>
      <c r="AG666" s="2"/>
      <c r="AN666" s="2"/>
      <c r="AO666" s="2"/>
    </row>
    <row r="667" spans="8:41" x14ac:dyDescent="0.15">
      <c r="AB667" s="2"/>
      <c r="AC667" s="2"/>
    </row>
    <row r="668" spans="8:41" x14ac:dyDescent="0.15">
      <c r="H668" s="2"/>
      <c r="I668" s="2"/>
      <c r="P668" s="2"/>
      <c r="Q668" s="2"/>
    </row>
    <row r="669" spans="8:41" x14ac:dyDescent="0.15">
      <c r="H669" s="2"/>
      <c r="I669" s="2"/>
      <c r="P669" s="2"/>
      <c r="Q669" s="2"/>
      <c r="T669" s="2"/>
      <c r="U669" s="2"/>
      <c r="X669" s="2"/>
      <c r="Y669" s="2"/>
      <c r="AB669" s="2"/>
      <c r="AC669" s="2"/>
      <c r="AF669" s="2"/>
      <c r="AG669" s="2"/>
      <c r="AN669" s="2"/>
      <c r="AO669" s="2"/>
    </row>
    <row r="670" spans="8:41" x14ac:dyDescent="0.15">
      <c r="P670" s="2"/>
      <c r="Q670" s="2"/>
      <c r="AF670" s="2"/>
      <c r="AG670" s="2"/>
      <c r="AJ670" s="2"/>
      <c r="AK670" s="2"/>
      <c r="AN670" s="2"/>
      <c r="AO670" s="2"/>
    </row>
    <row r="671" spans="8:41" x14ac:dyDescent="0.15">
      <c r="T671" s="2"/>
      <c r="U671" s="2"/>
      <c r="AJ671" s="2"/>
      <c r="AK671" s="2"/>
    </row>
    <row r="672" spans="8:41" x14ac:dyDescent="0.15">
      <c r="T672" s="2"/>
      <c r="U672" s="2"/>
      <c r="X672" s="2"/>
      <c r="Y672" s="2"/>
    </row>
    <row r="673" spans="8:41" x14ac:dyDescent="0.15">
      <c r="X673" s="2"/>
      <c r="Y673" s="2"/>
      <c r="AF673" s="2"/>
      <c r="AG673" s="2"/>
    </row>
    <row r="674" spans="8:41" x14ac:dyDescent="0.15">
      <c r="AF674" s="2"/>
      <c r="AG674" s="2"/>
    </row>
    <row r="675" spans="8:41" x14ac:dyDescent="0.15">
      <c r="AF675" s="2"/>
      <c r="AG675" s="2"/>
    </row>
    <row r="676" spans="8:41" x14ac:dyDescent="0.15">
      <c r="X676" s="2"/>
      <c r="Y676" s="2"/>
    </row>
    <row r="677" spans="8:41" x14ac:dyDescent="0.15">
      <c r="P677" s="2"/>
      <c r="Q677" s="2"/>
    </row>
    <row r="678" spans="8:41" x14ac:dyDescent="0.15">
      <c r="L678" s="2"/>
      <c r="M678" s="2"/>
      <c r="P678" s="2"/>
      <c r="Q678" s="2"/>
      <c r="T678" s="2"/>
      <c r="U678" s="2"/>
    </row>
    <row r="679" spans="8:41" x14ac:dyDescent="0.15">
      <c r="T679" s="2"/>
      <c r="U679" s="2"/>
    </row>
    <row r="680" spans="8:41" x14ac:dyDescent="0.15">
      <c r="P680" s="2"/>
      <c r="Q680" s="2"/>
    </row>
    <row r="681" spans="8:41" x14ac:dyDescent="0.15">
      <c r="T681" s="2"/>
      <c r="U681" s="2"/>
      <c r="X681" s="2"/>
      <c r="Y681" s="2"/>
      <c r="AN681" s="2"/>
      <c r="AO681" s="2"/>
    </row>
    <row r="682" spans="8:41" x14ac:dyDescent="0.15">
      <c r="X682" s="2"/>
      <c r="Y682" s="2"/>
    </row>
    <row r="683" spans="8:41" x14ac:dyDescent="0.15">
      <c r="H683" s="2"/>
      <c r="I683" s="2"/>
    </row>
    <row r="684" spans="8:41" x14ac:dyDescent="0.15">
      <c r="X684" s="2"/>
      <c r="Y684" s="2"/>
      <c r="AJ684" s="2"/>
      <c r="AK684" s="2"/>
    </row>
    <row r="685" spans="8:41" x14ac:dyDescent="0.15">
      <c r="P685" s="2"/>
      <c r="Q685" s="2"/>
      <c r="AF685" s="2"/>
      <c r="AG685" s="2"/>
    </row>
    <row r="686" spans="8:41" x14ac:dyDescent="0.15">
      <c r="L686" s="2"/>
      <c r="M686" s="2"/>
      <c r="AB686" s="2"/>
      <c r="AC686" s="2"/>
    </row>
    <row r="687" spans="8:41" x14ac:dyDescent="0.15">
      <c r="T687" s="2"/>
      <c r="U687" s="2"/>
    </row>
    <row r="688" spans="8:41" x14ac:dyDescent="0.15">
      <c r="L688" s="2"/>
      <c r="M688" s="2"/>
      <c r="T688" s="2"/>
      <c r="U688" s="2"/>
      <c r="X688" s="2"/>
      <c r="Y688" s="2"/>
      <c r="AN688" s="2"/>
      <c r="AO688" s="2"/>
    </row>
    <row r="689" spans="8:41" x14ac:dyDescent="0.15">
      <c r="P689" s="2"/>
      <c r="Q689" s="2"/>
      <c r="T689" s="2"/>
      <c r="U689" s="2"/>
      <c r="X689" s="2"/>
      <c r="Y689" s="2"/>
      <c r="AN689" s="2"/>
      <c r="AO689" s="2"/>
    </row>
    <row r="690" spans="8:41" x14ac:dyDescent="0.15">
      <c r="T690" s="2"/>
      <c r="U690" s="2"/>
      <c r="AN690" s="2"/>
      <c r="AO690" s="2"/>
    </row>
    <row r="691" spans="8:41" x14ac:dyDescent="0.15">
      <c r="L691" s="2"/>
      <c r="M691" s="2"/>
      <c r="AB691" s="2"/>
      <c r="AC691" s="2"/>
    </row>
    <row r="692" spans="8:41" x14ac:dyDescent="0.15">
      <c r="AB692" s="2"/>
      <c r="AC692" s="2"/>
      <c r="AF692" s="2"/>
      <c r="AG692" s="2"/>
    </row>
    <row r="693" spans="8:41" x14ac:dyDescent="0.15">
      <c r="AF693" s="2"/>
      <c r="AG693" s="2"/>
    </row>
    <row r="694" spans="8:41" x14ac:dyDescent="0.15">
      <c r="X694" s="2"/>
      <c r="Y694" s="2"/>
    </row>
    <row r="695" spans="8:41" x14ac:dyDescent="0.15">
      <c r="H695" s="2"/>
      <c r="I695" s="2"/>
      <c r="L695" s="2"/>
      <c r="M695" s="2"/>
      <c r="T695" s="2"/>
      <c r="U695" s="2"/>
      <c r="X695" s="2"/>
      <c r="Y695" s="2"/>
      <c r="AF695" s="2"/>
      <c r="AG695" s="2"/>
      <c r="AN695" s="2"/>
      <c r="AO695" s="2"/>
    </row>
    <row r="696" spans="8:41" x14ac:dyDescent="0.15">
      <c r="X696" s="2"/>
      <c r="Y696" s="2"/>
    </row>
    <row r="697" spans="8:41" x14ac:dyDescent="0.15">
      <c r="H697" s="2"/>
      <c r="I697" s="2"/>
      <c r="X697" s="2"/>
      <c r="Y697" s="2"/>
      <c r="AN697" s="2"/>
      <c r="AO697" s="2"/>
    </row>
    <row r="698" spans="8:41" x14ac:dyDescent="0.15">
      <c r="AF698" s="2"/>
      <c r="AG698" s="2"/>
    </row>
    <row r="699" spans="8:41" x14ac:dyDescent="0.15">
      <c r="T699" s="2"/>
      <c r="U699" s="2"/>
    </row>
    <row r="700" spans="8:41" x14ac:dyDescent="0.15">
      <c r="H700" s="2"/>
      <c r="I700" s="2"/>
    </row>
    <row r="701" spans="8:41" x14ac:dyDescent="0.15">
      <c r="AF701" s="2"/>
      <c r="AG701" s="2"/>
    </row>
    <row r="702" spans="8:41" x14ac:dyDescent="0.15">
      <c r="AJ702" s="2"/>
      <c r="AK702" s="2"/>
    </row>
    <row r="703" spans="8:41" x14ac:dyDescent="0.15">
      <c r="H703" s="2"/>
      <c r="I703" s="2"/>
      <c r="X703" s="2"/>
      <c r="Y703" s="2"/>
      <c r="AB703" s="2"/>
      <c r="AC703" s="2"/>
      <c r="AF703" s="2"/>
      <c r="AG703" s="2"/>
      <c r="AJ703" s="2"/>
      <c r="AK703" s="2"/>
    </row>
    <row r="704" spans="8:41" x14ac:dyDescent="0.15">
      <c r="T704" s="2"/>
      <c r="U704" s="2"/>
    </row>
    <row r="705" spans="8:41" x14ac:dyDescent="0.15">
      <c r="T705" s="2"/>
      <c r="U705" s="2"/>
      <c r="AB705" s="2"/>
      <c r="AC705" s="2"/>
      <c r="AN705" s="2"/>
      <c r="AO705" s="2"/>
    </row>
    <row r="706" spans="8:41" x14ac:dyDescent="0.15">
      <c r="H706" s="2"/>
      <c r="I706" s="2"/>
      <c r="X706" s="2"/>
      <c r="Y706" s="2"/>
    </row>
    <row r="707" spans="8:41" x14ac:dyDescent="0.15">
      <c r="T707" s="2"/>
      <c r="U707" s="2"/>
    </row>
    <row r="708" spans="8:41" x14ac:dyDescent="0.15">
      <c r="H708" s="2"/>
      <c r="I708" s="2"/>
      <c r="AB708" s="2"/>
      <c r="AC708" s="2"/>
      <c r="AF708" s="2"/>
      <c r="AG708" s="2"/>
    </row>
    <row r="709" spans="8:41" x14ac:dyDescent="0.15">
      <c r="T709" s="2"/>
      <c r="U709" s="2"/>
      <c r="AB709" s="2"/>
      <c r="AC709" s="2"/>
    </row>
    <row r="710" spans="8:41" x14ac:dyDescent="0.15">
      <c r="T710" s="2"/>
      <c r="U710" s="2"/>
    </row>
    <row r="711" spans="8:41" x14ac:dyDescent="0.15">
      <c r="AB711" s="2"/>
      <c r="AC711" s="2"/>
    </row>
    <row r="712" spans="8:41" x14ac:dyDescent="0.15">
      <c r="X712" s="2"/>
      <c r="Y712" s="2"/>
    </row>
    <row r="713" spans="8:41" x14ac:dyDescent="0.15">
      <c r="AB713" s="2"/>
      <c r="AC713" s="2"/>
    </row>
    <row r="714" spans="8:41" x14ac:dyDescent="0.15">
      <c r="T714" s="2"/>
      <c r="U714" s="2"/>
    </row>
    <row r="715" spans="8:41" x14ac:dyDescent="0.15">
      <c r="H715" s="2"/>
      <c r="I715" s="2"/>
      <c r="X715" s="2"/>
      <c r="Y715" s="2"/>
      <c r="AF715" s="2"/>
      <c r="AG715" s="2"/>
      <c r="AN715" s="2"/>
      <c r="AO715" s="2"/>
    </row>
    <row r="716" spans="8:41" x14ac:dyDescent="0.15">
      <c r="T716" s="2"/>
      <c r="U716" s="2"/>
    </row>
    <row r="717" spans="8:41" x14ac:dyDescent="0.15">
      <c r="X717" s="2"/>
      <c r="Y717" s="2"/>
    </row>
    <row r="718" spans="8:41" x14ac:dyDescent="0.15">
      <c r="P718" s="2"/>
      <c r="Q718" s="2"/>
    </row>
    <row r="719" spans="8:41" x14ac:dyDescent="0.15">
      <c r="AN719" s="2"/>
      <c r="AO719" s="2"/>
    </row>
    <row r="720" spans="8:41" x14ac:dyDescent="0.15">
      <c r="H720" s="2"/>
      <c r="I720" s="2"/>
    </row>
    <row r="721" spans="8:41" x14ac:dyDescent="0.15">
      <c r="T721" s="2"/>
      <c r="U721" s="2"/>
    </row>
    <row r="722" spans="8:41" x14ac:dyDescent="0.15">
      <c r="L722" s="2"/>
      <c r="M722" s="2"/>
    </row>
    <row r="723" spans="8:41" x14ac:dyDescent="0.15">
      <c r="H723" s="2"/>
      <c r="I723" s="2"/>
    </row>
    <row r="724" spans="8:41" x14ac:dyDescent="0.15">
      <c r="AB724" s="2"/>
      <c r="AC724" s="2"/>
    </row>
    <row r="725" spans="8:41" x14ac:dyDescent="0.15">
      <c r="X725" s="2"/>
      <c r="Y725" s="2"/>
    </row>
    <row r="726" spans="8:41" x14ac:dyDescent="0.15">
      <c r="H726" s="2"/>
      <c r="I726" s="2"/>
      <c r="AF726" s="2"/>
      <c r="AG726" s="2"/>
    </row>
    <row r="727" spans="8:41" x14ac:dyDescent="0.15">
      <c r="L727" s="2"/>
      <c r="M727" s="2"/>
      <c r="T727" s="2"/>
      <c r="U727" s="2"/>
      <c r="X727" s="2"/>
      <c r="Y727" s="2"/>
      <c r="AF727" s="2"/>
      <c r="AG727" s="2"/>
      <c r="AJ727" s="2"/>
      <c r="AK727" s="2"/>
    </row>
    <row r="728" spans="8:41" x14ac:dyDescent="0.15">
      <c r="P728" s="2"/>
      <c r="Q728" s="2"/>
      <c r="T728" s="2"/>
      <c r="U728" s="2"/>
    </row>
    <row r="729" spans="8:41" x14ac:dyDescent="0.15">
      <c r="H729" s="2"/>
      <c r="I729" s="2"/>
      <c r="L729" s="2"/>
      <c r="M729" s="2"/>
      <c r="T729" s="2"/>
      <c r="U729" s="2"/>
      <c r="AF729" s="2"/>
      <c r="AG729" s="2"/>
      <c r="AJ729" s="2"/>
      <c r="AK729" s="2"/>
    </row>
    <row r="730" spans="8:41" x14ac:dyDescent="0.15">
      <c r="T730" s="2"/>
      <c r="U730" s="2"/>
      <c r="AF730" s="2"/>
      <c r="AG730" s="2"/>
    </row>
    <row r="731" spans="8:41" x14ac:dyDescent="0.15">
      <c r="X731" s="2"/>
      <c r="Y731" s="2"/>
      <c r="AF731" s="2"/>
      <c r="AG731" s="2"/>
    </row>
    <row r="732" spans="8:41" x14ac:dyDescent="0.15">
      <c r="H732" s="2"/>
      <c r="I732" s="2"/>
      <c r="AN732" s="2"/>
      <c r="AO732" s="2"/>
    </row>
    <row r="733" spans="8:41" x14ac:dyDescent="0.15">
      <c r="X733" s="2"/>
      <c r="Y733" s="2"/>
      <c r="AB733" s="2"/>
      <c r="AC733" s="2"/>
      <c r="AF733" s="2"/>
      <c r="AG733" s="2"/>
    </row>
    <row r="734" spans="8:41" x14ac:dyDescent="0.15">
      <c r="X734" s="2"/>
      <c r="Y734" s="2"/>
    </row>
    <row r="735" spans="8:41" x14ac:dyDescent="0.15">
      <c r="T735" s="2"/>
      <c r="U735" s="2"/>
    </row>
    <row r="736" spans="8:41" x14ac:dyDescent="0.15">
      <c r="H736" s="2"/>
      <c r="I736" s="2"/>
      <c r="T736" s="2"/>
      <c r="U736" s="2"/>
      <c r="AF736" s="2"/>
      <c r="AG736" s="2"/>
    </row>
    <row r="737" spans="8:41" x14ac:dyDescent="0.15">
      <c r="T737" s="2"/>
      <c r="U737" s="2"/>
      <c r="AB737" s="2"/>
      <c r="AC737" s="2"/>
    </row>
    <row r="738" spans="8:41" x14ac:dyDescent="0.15">
      <c r="T738" s="2"/>
      <c r="U738" s="2"/>
      <c r="X738" s="2"/>
      <c r="Y738" s="2"/>
    </row>
    <row r="739" spans="8:41" x14ac:dyDescent="0.15">
      <c r="AB739" s="2"/>
      <c r="AC739" s="2"/>
    </row>
    <row r="740" spans="8:41" x14ac:dyDescent="0.15">
      <c r="P740" s="2"/>
      <c r="Q740" s="2"/>
      <c r="T740" s="2"/>
      <c r="U740" s="2"/>
    </row>
    <row r="741" spans="8:41" x14ac:dyDescent="0.15">
      <c r="P741" s="2"/>
      <c r="Q741" s="2"/>
      <c r="T741" s="2"/>
      <c r="U741" s="2"/>
      <c r="AB741" s="2"/>
      <c r="AC741" s="2"/>
    </row>
    <row r="742" spans="8:41" x14ac:dyDescent="0.15">
      <c r="T742" s="2"/>
      <c r="U742" s="2"/>
      <c r="AN742" s="2"/>
      <c r="AO742" s="2"/>
    </row>
    <row r="743" spans="8:41" x14ac:dyDescent="0.15">
      <c r="AB743" s="2"/>
      <c r="AC743" s="2"/>
    </row>
    <row r="744" spans="8:41" x14ac:dyDescent="0.15">
      <c r="AF744" s="2"/>
      <c r="AG744" s="2"/>
    </row>
    <row r="745" spans="8:41" x14ac:dyDescent="0.15">
      <c r="AN745" s="2"/>
      <c r="AO745" s="2"/>
    </row>
    <row r="746" spans="8:41" x14ac:dyDescent="0.15">
      <c r="H746" s="2"/>
      <c r="I746" s="2"/>
    </row>
    <row r="747" spans="8:41" x14ac:dyDescent="0.15">
      <c r="T747" s="2"/>
      <c r="U747" s="2"/>
    </row>
    <row r="748" spans="8:41" x14ac:dyDescent="0.15">
      <c r="AN748" s="2"/>
      <c r="AO748" s="2"/>
    </row>
    <row r="749" spans="8:41" x14ac:dyDescent="0.15">
      <c r="T749" s="2"/>
      <c r="U749" s="2"/>
    </row>
    <row r="750" spans="8:41" x14ac:dyDescent="0.15">
      <c r="H750" s="2"/>
      <c r="I750" s="2"/>
    </row>
    <row r="751" spans="8:41" x14ac:dyDescent="0.15">
      <c r="T751" s="2"/>
      <c r="U751" s="2"/>
    </row>
    <row r="752" spans="8:41" x14ac:dyDescent="0.15">
      <c r="T752" s="2"/>
      <c r="U752" s="2"/>
    </row>
    <row r="753" spans="8:41" x14ac:dyDescent="0.15">
      <c r="T753" s="2"/>
      <c r="U753" s="2"/>
    </row>
    <row r="754" spans="8:41" x14ac:dyDescent="0.15">
      <c r="H754" s="2"/>
      <c r="I754" s="2"/>
    </row>
    <row r="755" spans="8:41" x14ac:dyDescent="0.15">
      <c r="X755" s="2"/>
      <c r="Y755" s="2"/>
      <c r="AB755" s="2"/>
      <c r="AC755" s="2"/>
      <c r="AN755" s="2"/>
      <c r="AO755" s="2"/>
    </row>
    <row r="756" spans="8:41" x14ac:dyDescent="0.15">
      <c r="T756" s="2"/>
      <c r="U756" s="2"/>
      <c r="AF756" s="2"/>
      <c r="AG756" s="2"/>
    </row>
    <row r="757" spans="8:41" x14ac:dyDescent="0.15">
      <c r="X757" s="2"/>
      <c r="Y757" s="2"/>
    </row>
    <row r="758" spans="8:41" x14ac:dyDescent="0.15">
      <c r="AF758" s="2"/>
      <c r="AG758" s="2"/>
    </row>
    <row r="759" spans="8:41" x14ac:dyDescent="0.15">
      <c r="T759" s="2"/>
      <c r="U759" s="2"/>
    </row>
    <row r="760" spans="8:41" x14ac:dyDescent="0.15">
      <c r="T760" s="2"/>
      <c r="U760" s="2"/>
      <c r="AB760" s="2"/>
      <c r="AC760" s="2"/>
      <c r="AJ760" s="2"/>
      <c r="AK760" s="2"/>
    </row>
    <row r="761" spans="8:41" x14ac:dyDescent="0.15">
      <c r="AN761" s="2"/>
      <c r="AO761" s="2"/>
    </row>
    <row r="762" spans="8:41" x14ac:dyDescent="0.15">
      <c r="X762" s="2"/>
      <c r="Y762" s="2"/>
    </row>
    <row r="763" spans="8:41" x14ac:dyDescent="0.15">
      <c r="AF763" s="2"/>
      <c r="AG763" s="2"/>
    </row>
    <row r="764" spans="8:41" x14ac:dyDescent="0.15">
      <c r="T764" s="2"/>
      <c r="U764" s="2"/>
    </row>
    <row r="765" spans="8:41" x14ac:dyDescent="0.15">
      <c r="T765" s="2"/>
      <c r="U765" s="2"/>
    </row>
    <row r="766" spans="8:41" x14ac:dyDescent="0.15">
      <c r="AF766" s="2"/>
      <c r="AG766" s="2"/>
      <c r="AJ766" s="2"/>
      <c r="AK766" s="2"/>
      <c r="AN766" s="2"/>
      <c r="AO766" s="2"/>
    </row>
    <row r="767" spans="8:41" x14ac:dyDescent="0.15">
      <c r="AB767" s="2"/>
      <c r="AC767" s="2"/>
    </row>
    <row r="768" spans="8:41" x14ac:dyDescent="0.15">
      <c r="L768" s="2"/>
      <c r="M768" s="2"/>
      <c r="AN768" s="2"/>
      <c r="AO768" s="2"/>
    </row>
    <row r="769" spans="12:25" x14ac:dyDescent="0.15">
      <c r="X769" s="2"/>
      <c r="Y769" s="2"/>
    </row>
    <row r="770" spans="12:25" x14ac:dyDescent="0.15">
      <c r="L770" s="2"/>
      <c r="M770" s="2"/>
    </row>
  </sheetData>
  <sortState ref="A4:AU30">
    <sortCondition ref="A18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/>
  </sheetViews>
  <sheetFormatPr defaultRowHeight="15" x14ac:dyDescent="0.15"/>
  <cols>
    <col min="1" max="2" width="9" style="7"/>
    <col min="3" max="3" width="9" style="7" customWidth="1"/>
    <col min="4" max="4" width="9" style="7"/>
    <col min="5" max="6" width="9" style="7" customWidth="1"/>
    <col min="7" max="8" width="9" style="7"/>
    <col min="9" max="10" width="9" style="7" customWidth="1"/>
    <col min="11" max="16384" width="9" style="7"/>
  </cols>
  <sheetData>
    <row r="1" spans="1:11" x14ac:dyDescent="0.15">
      <c r="A1" s="3" t="s">
        <v>74</v>
      </c>
    </row>
    <row r="3" spans="1:11" x14ac:dyDescent="0.15">
      <c r="A3" s="4" t="s">
        <v>36</v>
      </c>
      <c r="B3" s="4" t="s">
        <v>46</v>
      </c>
      <c r="C3" s="4" t="s">
        <v>47</v>
      </c>
      <c r="D3" s="4" t="s">
        <v>44</v>
      </c>
      <c r="E3" s="4" t="s">
        <v>45</v>
      </c>
      <c r="F3" s="4" t="s">
        <v>34</v>
      </c>
      <c r="G3" s="4" t="s">
        <v>0</v>
      </c>
      <c r="H3" s="4" t="s">
        <v>42</v>
      </c>
      <c r="I3" s="4" t="s">
        <v>43</v>
      </c>
      <c r="J3" s="4" t="s">
        <v>34</v>
      </c>
      <c r="K3" s="4" t="s">
        <v>0</v>
      </c>
    </row>
    <row r="4" spans="1:11" x14ac:dyDescent="0.15">
      <c r="A4" s="1" t="s">
        <v>6</v>
      </c>
      <c r="B4" s="1">
        <v>2.2930591259640101E-2</v>
      </c>
      <c r="C4" s="1">
        <v>5.3664035372076797E-4</v>
      </c>
      <c r="D4" s="1">
        <v>5.8470437017994897E-2</v>
      </c>
      <c r="E4" s="1">
        <v>8.4119782867983104E-4</v>
      </c>
      <c r="F4" s="1">
        <v>0.39217410419872473</v>
      </c>
      <c r="G4" s="2">
        <v>9.8429751959618807E-273</v>
      </c>
      <c r="H4" s="1">
        <v>0.171182519280206</v>
      </c>
      <c r="I4" s="1">
        <v>1.90980901711135E-3</v>
      </c>
      <c r="J4" s="1">
        <v>0.13395404715422707</v>
      </c>
      <c r="K4" s="1">
        <v>0</v>
      </c>
    </row>
    <row r="5" spans="1:11" x14ac:dyDescent="0.15">
      <c r="A5" s="1" t="s">
        <v>16</v>
      </c>
      <c r="B5" s="2">
        <v>8.9974293059126001E-5</v>
      </c>
      <c r="C5" s="2">
        <v>3.4005774891096998E-5</v>
      </c>
      <c r="D5" s="1">
        <v>6.7737789203084799E-3</v>
      </c>
      <c r="E5" s="1">
        <v>2.9407126511008799E-4</v>
      </c>
      <c r="F5" s="1">
        <v>1.3282732447817849E-2</v>
      </c>
      <c r="G5" s="2">
        <v>1.4845997559178E-143</v>
      </c>
      <c r="H5" s="1">
        <v>0</v>
      </c>
      <c r="I5" s="1">
        <v>0</v>
      </c>
      <c r="J5" s="1"/>
      <c r="K5" s="1"/>
    </row>
    <row r="6" spans="1:11" x14ac:dyDescent="0.15">
      <c r="A6" s="10" t="s">
        <v>28</v>
      </c>
      <c r="B6" s="11">
        <v>6.4267352185089997E-5</v>
      </c>
      <c r="C6" s="11">
        <v>2.8740494775768099E-5</v>
      </c>
      <c r="D6" s="11">
        <v>1.2853470437018E-5</v>
      </c>
      <c r="E6" s="11">
        <v>1.2853470437018E-5</v>
      </c>
      <c r="F6" s="10"/>
      <c r="G6" s="10"/>
      <c r="H6" s="10">
        <v>0</v>
      </c>
      <c r="I6" s="10">
        <v>0</v>
      </c>
      <c r="J6" s="10"/>
      <c r="K6" s="10"/>
    </row>
    <row r="7" spans="1:11" x14ac:dyDescent="0.15">
      <c r="A7" s="1" t="s">
        <v>24</v>
      </c>
      <c r="B7" s="1">
        <v>0.45116966580976903</v>
      </c>
      <c r="C7" s="1">
        <v>1.78402933947494E-3</v>
      </c>
      <c r="D7" s="1">
        <v>2.0051413881748098E-3</v>
      </c>
      <c r="E7" s="1">
        <v>1.6037979176794701E-4</v>
      </c>
      <c r="F7" s="1">
        <v>225.00641025641016</v>
      </c>
      <c r="G7" s="1">
        <v>0</v>
      </c>
      <c r="H7" s="1">
        <v>1.02827763496144E-4</v>
      </c>
      <c r="I7" s="2">
        <v>5.1411899118451099E-5</v>
      </c>
      <c r="J7" s="1">
        <v>4387.6250000000018</v>
      </c>
      <c r="K7" s="1">
        <v>0</v>
      </c>
    </row>
    <row r="8" spans="1:11" x14ac:dyDescent="0.15">
      <c r="A8" s="1" t="s">
        <v>15</v>
      </c>
      <c r="B8" s="1">
        <v>2.6606683804627201E-3</v>
      </c>
      <c r="C8" s="1">
        <v>1.84684241491478E-4</v>
      </c>
      <c r="D8" s="1">
        <v>3.8431876606683799E-3</v>
      </c>
      <c r="E8" s="1">
        <v>2.21831207350832E-4</v>
      </c>
      <c r="F8" s="1"/>
      <c r="G8" s="1"/>
      <c r="H8" s="1">
        <v>2.5706940874035999E-4</v>
      </c>
      <c r="I8" s="2">
        <v>8.1283080036498304E-5</v>
      </c>
      <c r="J8" s="1">
        <v>10.349999999999978</v>
      </c>
      <c r="K8" s="2">
        <v>1.38839240600551E-16</v>
      </c>
    </row>
    <row r="9" spans="1:11" x14ac:dyDescent="0.15">
      <c r="A9" s="1" t="s">
        <v>22</v>
      </c>
      <c r="B9" s="1">
        <v>4.2416452442159397E-4</v>
      </c>
      <c r="C9" s="2">
        <v>7.3822379290300406E-5</v>
      </c>
      <c r="D9" s="1">
        <v>3.4704370179948602E-3</v>
      </c>
      <c r="E9" s="1">
        <v>2.10838622293662E-4</v>
      </c>
      <c r="F9" s="1">
        <v>0.1222222222222222</v>
      </c>
      <c r="G9" s="2">
        <v>1.1840646332616E-39</v>
      </c>
      <c r="H9" s="1">
        <v>1.02827763496144E-4</v>
      </c>
      <c r="I9" s="2">
        <v>5.1411899118451099E-5</v>
      </c>
      <c r="J9" s="1"/>
      <c r="K9" s="1"/>
    </row>
    <row r="10" spans="1:11" x14ac:dyDescent="0.15">
      <c r="A10" s="1" t="s">
        <v>11</v>
      </c>
      <c r="B10" s="1">
        <v>5.0385604113110504E-3</v>
      </c>
      <c r="C10" s="1">
        <v>2.53845431933633E-4</v>
      </c>
      <c r="D10" s="1">
        <v>2.5706940874035999E-4</v>
      </c>
      <c r="E10" s="2">
        <v>5.74754477017441E-5</v>
      </c>
      <c r="F10" s="1">
        <v>19.59999999999998</v>
      </c>
      <c r="G10" s="2">
        <v>2.2793330178334499E-72</v>
      </c>
      <c r="H10" s="1">
        <v>3.2313624678663201E-2</v>
      </c>
      <c r="I10" s="1">
        <v>8.9658389384428998E-4</v>
      </c>
      <c r="J10" s="1">
        <v>0.15592680986475743</v>
      </c>
      <c r="K10" s="2">
        <v>9.8891824552303001E-300</v>
      </c>
    </row>
    <row r="11" spans="1:11" x14ac:dyDescent="0.15">
      <c r="A11" s="1" t="s">
        <v>13</v>
      </c>
      <c r="B11" s="1">
        <v>3.8560411311053998E-4</v>
      </c>
      <c r="C11" s="2">
        <v>7.0388234538635696E-5</v>
      </c>
      <c r="D11" s="1">
        <v>1.17095115681234E-2</v>
      </c>
      <c r="E11" s="1">
        <v>3.8567784374563099E-4</v>
      </c>
      <c r="F11" s="1">
        <v>3.2930845225027434E-2</v>
      </c>
      <c r="G11" s="2">
        <v>2.0597260613571198E-179</v>
      </c>
      <c r="H11" s="1">
        <v>1.573264781491E-2</v>
      </c>
      <c r="I11" s="1">
        <v>6.3094024774712596E-4</v>
      </c>
      <c r="J11" s="1">
        <v>2.4509803921568676E-2</v>
      </c>
      <c r="K11" s="2">
        <v>2.4860600644884701E-241</v>
      </c>
    </row>
    <row r="12" spans="1:11" x14ac:dyDescent="0.15">
      <c r="A12" s="1" t="s">
        <v>9</v>
      </c>
      <c r="B12" s="1">
        <v>1.0925449871465301E-3</v>
      </c>
      <c r="C12" s="1">
        <v>1.18439150606007E-4</v>
      </c>
      <c r="D12" s="1">
        <v>1.3239074550128499E-3</v>
      </c>
      <c r="E12" s="1">
        <v>1.3036293605604699E-4</v>
      </c>
      <c r="F12" s="1"/>
      <c r="G12" s="1"/>
      <c r="H12" s="1">
        <v>3.5372750642673499E-2</v>
      </c>
      <c r="I12" s="1">
        <v>9.36580175488184E-4</v>
      </c>
      <c r="J12" s="1">
        <v>3.0886627906976778E-2</v>
      </c>
      <c r="K12" s="1">
        <v>0</v>
      </c>
    </row>
    <row r="13" spans="1:11" x14ac:dyDescent="0.15">
      <c r="A13" s="1" t="s">
        <v>27</v>
      </c>
      <c r="B13" s="1">
        <v>0</v>
      </c>
      <c r="C13" s="1">
        <v>0</v>
      </c>
      <c r="D13" s="1">
        <v>2.7120822622108002E-3</v>
      </c>
      <c r="E13" s="1">
        <v>1.8645528618924101E-4</v>
      </c>
      <c r="F13" s="1">
        <v>0</v>
      </c>
      <c r="G13" s="2">
        <v>1.2704817045179601E-61</v>
      </c>
      <c r="H13" s="1">
        <v>0</v>
      </c>
      <c r="I13" s="1">
        <v>0</v>
      </c>
      <c r="J13" s="1"/>
      <c r="K13" s="1"/>
    </row>
    <row r="14" spans="1:11" x14ac:dyDescent="0.15">
      <c r="A14" s="1" t="s">
        <v>10</v>
      </c>
      <c r="B14" s="1">
        <v>1.47300771208226E-2</v>
      </c>
      <c r="C14" s="1">
        <v>4.3190985704647401E-4</v>
      </c>
      <c r="D14" s="1">
        <v>1.89331619537275E-2</v>
      </c>
      <c r="E14" s="1">
        <v>4.8862295467190704E-4</v>
      </c>
      <c r="F14" s="1"/>
      <c r="G14" s="2"/>
      <c r="H14" s="1">
        <v>6.4524421593830303E-3</v>
      </c>
      <c r="I14" s="1">
        <v>4.05963671683344E-4</v>
      </c>
      <c r="J14" s="1">
        <v>2.2828685258964119</v>
      </c>
      <c r="K14" s="2">
        <v>7.6158082719341997E-32</v>
      </c>
    </row>
    <row r="15" spans="1:11" x14ac:dyDescent="0.15">
      <c r="A15" s="1" t="s">
        <v>14</v>
      </c>
      <c r="B15" s="1">
        <v>3.1748071979434398E-3</v>
      </c>
      <c r="C15" s="1">
        <v>2.0168851737096399E-4</v>
      </c>
      <c r="D15" s="1">
        <v>1.09897172236504E-2</v>
      </c>
      <c r="E15" s="1">
        <v>3.7377190583175499E-4</v>
      </c>
      <c r="F15" s="1">
        <v>0.28888888888888808</v>
      </c>
      <c r="G15" s="2">
        <v>1.00405888614597E-72</v>
      </c>
      <c r="H15" s="1">
        <v>1.05398457583548E-3</v>
      </c>
      <c r="I15" s="1">
        <v>1.6452008255274001E-4</v>
      </c>
      <c r="J15" s="1">
        <v>3.0121951219512022</v>
      </c>
      <c r="K15" s="2">
        <v>2.0150755942620701E-9</v>
      </c>
    </row>
    <row r="16" spans="1:11" x14ac:dyDescent="0.15">
      <c r="A16" s="1" t="s">
        <v>20</v>
      </c>
      <c r="B16" s="1">
        <v>1.30077120822622E-2</v>
      </c>
      <c r="C16" s="1">
        <v>4.0622844463591702E-4</v>
      </c>
      <c r="D16" s="1">
        <v>4.8457583547557798E-3</v>
      </c>
      <c r="E16" s="1">
        <v>2.48965442014883E-4</v>
      </c>
      <c r="F16" s="1">
        <v>2.6843501326259949</v>
      </c>
      <c r="G16" s="2">
        <v>4.6586133310588697E-63</v>
      </c>
      <c r="H16" s="1">
        <v>1.90231362467866E-3</v>
      </c>
      <c r="I16" s="1">
        <v>2.20931868340429E-4</v>
      </c>
      <c r="J16" s="1">
        <v>6.8378378378378439</v>
      </c>
      <c r="K16" s="2">
        <v>1.8389221224035798E-74</v>
      </c>
    </row>
    <row r="17" spans="1:11" x14ac:dyDescent="0.15">
      <c r="A17" s="1" t="s">
        <v>18</v>
      </c>
      <c r="B17" s="1">
        <v>6.9665809768637496E-3</v>
      </c>
      <c r="C17" s="1">
        <v>2.9819802965434902E-4</v>
      </c>
      <c r="D17" s="1">
        <v>1.8380462724935701E-3</v>
      </c>
      <c r="E17" s="1">
        <v>1.5356481430362599E-4</v>
      </c>
      <c r="F17" s="1">
        <v>3.7902097902097949</v>
      </c>
      <c r="G17" s="2">
        <v>4.1609491426835301E-50</v>
      </c>
      <c r="H17" s="1">
        <v>2.8277634961439602E-4</v>
      </c>
      <c r="I17" s="2">
        <v>8.5249317496326101E-5</v>
      </c>
      <c r="J17" s="1">
        <v>24.636363636363612</v>
      </c>
      <c r="K17" s="2">
        <v>1.86766624672869E-52</v>
      </c>
    </row>
    <row r="18" spans="1:11" x14ac:dyDescent="0.15">
      <c r="A18" s="1" t="s">
        <v>23</v>
      </c>
      <c r="B18" s="1">
        <v>8.6118251928020602E-4</v>
      </c>
      <c r="C18" s="1">
        <v>1.0516555339732901E-4</v>
      </c>
      <c r="D18" s="1">
        <v>3.5218508997429299E-3</v>
      </c>
      <c r="E18" s="1">
        <v>2.1238916889408801E-4</v>
      </c>
      <c r="F18" s="1">
        <v>0.24452554744525562</v>
      </c>
      <c r="G18" s="2">
        <v>8.9531667539072303E-27</v>
      </c>
      <c r="H18" s="1">
        <v>1.2853470437018E-3</v>
      </c>
      <c r="I18" s="1">
        <v>1.8166099726672999E-4</v>
      </c>
      <c r="J18" s="1"/>
      <c r="K18" s="1"/>
    </row>
    <row r="19" spans="1:11" x14ac:dyDescent="0.15">
      <c r="A19" s="10" t="s">
        <v>5</v>
      </c>
      <c r="B19" s="10">
        <v>3.6503856041131101E-3</v>
      </c>
      <c r="C19" s="10">
        <v>2.1621620613556701E-4</v>
      </c>
      <c r="D19" s="10">
        <v>3.68894601542416E-3</v>
      </c>
      <c r="E19" s="10">
        <v>2.1735098710617601E-4</v>
      </c>
      <c r="F19" s="10"/>
      <c r="G19" s="10"/>
      <c r="H19" s="10">
        <v>6.0694087403599002E-2</v>
      </c>
      <c r="I19" s="10">
        <v>1.2106190470276899E-3</v>
      </c>
      <c r="J19" s="10">
        <v>6.0144006776789459E-2</v>
      </c>
      <c r="K19" s="10">
        <v>0</v>
      </c>
    </row>
    <row r="20" spans="1:11" x14ac:dyDescent="0.15">
      <c r="A20" s="1" t="s">
        <v>25</v>
      </c>
      <c r="B20" s="1">
        <v>1.6709511568123401E-4</v>
      </c>
      <c r="C20" s="2">
        <v>4.6340272468973897E-5</v>
      </c>
      <c r="D20" s="2">
        <v>3.8560411311053999E-5</v>
      </c>
      <c r="E20" s="2">
        <v>2.2262577689920099E-5</v>
      </c>
      <c r="F20" s="1"/>
      <c r="G20" s="1"/>
      <c r="H20" s="1">
        <v>2.3136246786632401E-4</v>
      </c>
      <c r="I20" s="2">
        <v>7.7112891848750005E-5</v>
      </c>
      <c r="J20" s="1"/>
      <c r="K20" s="1"/>
    </row>
    <row r="21" spans="1:11" x14ac:dyDescent="0.15">
      <c r="A21" s="1" t="s">
        <v>17</v>
      </c>
      <c r="B21" s="1">
        <v>4.2416452442159397E-4</v>
      </c>
      <c r="C21" s="2">
        <v>7.3822379290300406E-5</v>
      </c>
      <c r="D21" s="1">
        <v>1.18251928020566E-3</v>
      </c>
      <c r="E21" s="1">
        <v>1.2321403358666201E-4</v>
      </c>
      <c r="F21" s="1"/>
      <c r="G21" s="2"/>
      <c r="H21" s="2">
        <v>2.5706940874036001E-5</v>
      </c>
      <c r="I21" s="2">
        <v>2.5706940874036001E-5</v>
      </c>
      <c r="J21" s="1"/>
      <c r="K21" s="1"/>
    </row>
    <row r="22" spans="1:11" x14ac:dyDescent="0.15">
      <c r="A22" s="1" t="s">
        <v>19</v>
      </c>
      <c r="B22" s="1">
        <v>2.8868894601542398E-2</v>
      </c>
      <c r="C22" s="1">
        <v>6.0029814661676298E-4</v>
      </c>
      <c r="D22" s="1">
        <v>3.9588688946015404E-3</v>
      </c>
      <c r="E22" s="1">
        <v>2.2513197888977899E-4</v>
      </c>
      <c r="F22" s="1">
        <v>7.2922077922077913</v>
      </c>
      <c r="G22" s="1">
        <v>0</v>
      </c>
      <c r="H22" s="1">
        <v>1.79948586118252E-4</v>
      </c>
      <c r="I22" s="2">
        <v>6.80089268748743E-5</v>
      </c>
      <c r="J22" s="1">
        <v>160.42857142857127</v>
      </c>
      <c r="K22" s="2">
        <v>6.3349297843389999E-244</v>
      </c>
    </row>
    <row r="23" spans="1:11" x14ac:dyDescent="0.15">
      <c r="A23" s="1" t="s">
        <v>4</v>
      </c>
      <c r="B23" s="1">
        <v>0.17937017994858601</v>
      </c>
      <c r="C23" s="1">
        <v>1.37550369602992E-3</v>
      </c>
      <c r="D23" s="1">
        <v>3.7300771208226197E-2</v>
      </c>
      <c r="E23" s="1">
        <v>6.7938696510651004E-4</v>
      </c>
      <c r="F23" s="1">
        <v>4.8087525844245347</v>
      </c>
      <c r="G23" s="1">
        <v>0</v>
      </c>
      <c r="H23" s="1">
        <v>0.22365038560411299</v>
      </c>
      <c r="I23" s="1">
        <v>2.1127313566868299E-3</v>
      </c>
      <c r="J23" s="1"/>
      <c r="K23" s="2"/>
    </row>
    <row r="24" spans="1:11" x14ac:dyDescent="0.15">
      <c r="A24" s="1" t="s">
        <v>26</v>
      </c>
      <c r="B24" s="1">
        <v>0</v>
      </c>
      <c r="C24" s="1">
        <v>0</v>
      </c>
      <c r="D24" s="1">
        <v>1.1182519280205699E-3</v>
      </c>
      <c r="E24" s="1">
        <v>1.19822909076403E-4</v>
      </c>
      <c r="F24" s="1">
        <v>0</v>
      </c>
      <c r="G24" s="2">
        <v>1.7514621335214301E-24</v>
      </c>
      <c r="H24" s="1">
        <v>0</v>
      </c>
      <c r="I24" s="1">
        <v>0</v>
      </c>
      <c r="J24" s="1"/>
      <c r="K24" s="1"/>
    </row>
    <row r="25" spans="1:11" x14ac:dyDescent="0.15">
      <c r="A25" s="1" t="s">
        <v>2</v>
      </c>
      <c r="B25" s="1">
        <v>2.5706940874035999E-4</v>
      </c>
      <c r="C25" s="2">
        <v>5.74754477017441E-5</v>
      </c>
      <c r="D25" s="1">
        <v>0.13853470437018001</v>
      </c>
      <c r="E25" s="1">
        <v>1.23854325060011E-3</v>
      </c>
      <c r="F25" s="1">
        <v>1.8556318426424195E-3</v>
      </c>
      <c r="G25" s="1">
        <v>0</v>
      </c>
      <c r="H25" s="1">
        <v>1.13110539845758E-3</v>
      </c>
      <c r="I25" s="1">
        <v>1.7042627971133501E-4</v>
      </c>
      <c r="J25" s="1">
        <v>0.22727272727272807</v>
      </c>
      <c r="K25" s="2">
        <v>1.8189797396604301E-6</v>
      </c>
    </row>
    <row r="26" spans="1:11" x14ac:dyDescent="0.15">
      <c r="A26" s="1" t="s">
        <v>3</v>
      </c>
      <c r="B26" s="1">
        <v>9.3020565552699205E-2</v>
      </c>
      <c r="C26" s="1">
        <v>1.0413607395301401E-3</v>
      </c>
      <c r="D26" s="1">
        <v>0.41461439588688997</v>
      </c>
      <c r="E26" s="1">
        <v>1.76626637102332E-3</v>
      </c>
      <c r="F26" s="1">
        <v>0.22435440369532161</v>
      </c>
      <c r="G26" s="1">
        <v>0</v>
      </c>
      <c r="H26" s="1">
        <v>0.39401028277634997</v>
      </c>
      <c r="I26" s="1">
        <v>2.4775201028173401E-3</v>
      </c>
      <c r="J26" s="1">
        <v>0.23608664448359076</v>
      </c>
      <c r="K26" s="1">
        <v>0</v>
      </c>
    </row>
    <row r="27" spans="1:11" x14ac:dyDescent="0.15">
      <c r="A27" s="1" t="s">
        <v>12</v>
      </c>
      <c r="B27" s="1">
        <v>9.768637532133681E-4</v>
      </c>
      <c r="C27" s="1">
        <v>1.11999933116375E-4</v>
      </c>
      <c r="D27" s="1">
        <v>7.5064267352185103E-3</v>
      </c>
      <c r="E27" s="1">
        <v>3.0945212497946302E-4</v>
      </c>
      <c r="F27" s="1">
        <v>0.13013698630136991</v>
      </c>
      <c r="G27" s="2">
        <v>1.6576109318531401E-84</v>
      </c>
      <c r="H27" s="1">
        <v>9.5115681233933196E-4</v>
      </c>
      <c r="I27" s="1">
        <v>1.56296842172264E-4</v>
      </c>
      <c r="J27" s="1"/>
      <c r="K27" s="1"/>
    </row>
    <row r="28" spans="1:11" x14ac:dyDescent="0.15">
      <c r="A28" s="1" t="s">
        <v>21</v>
      </c>
      <c r="B28" s="1">
        <v>2.7969151670951199E-2</v>
      </c>
      <c r="C28" s="1">
        <v>5.9114315288072102E-4</v>
      </c>
      <c r="D28" s="1">
        <v>9.8971722365038596E-4</v>
      </c>
      <c r="E28" s="1">
        <v>1.12733641551898E-4</v>
      </c>
      <c r="F28" s="1">
        <v>28.25974025974029</v>
      </c>
      <c r="G28" s="1">
        <v>0</v>
      </c>
      <c r="H28" s="1">
        <v>1.54241645244216E-4</v>
      </c>
      <c r="I28" s="2">
        <v>6.2964840911494005E-5</v>
      </c>
      <c r="J28" s="1">
        <v>181.33333333333354</v>
      </c>
      <c r="K28" s="2">
        <v>1.1171672964018499E-236</v>
      </c>
    </row>
    <row r="29" spans="1:11" x14ac:dyDescent="0.15">
      <c r="A29" s="1" t="s">
        <v>8</v>
      </c>
      <c r="B29" s="1">
        <v>5.6940874035989698E-3</v>
      </c>
      <c r="C29" s="1">
        <v>2.6976466810829701E-4</v>
      </c>
      <c r="D29" s="1">
        <v>3.6516709511568102E-2</v>
      </c>
      <c r="E29" s="1">
        <v>6.7248237207577098E-4</v>
      </c>
      <c r="F29" s="1">
        <v>0.15593101020767339</v>
      </c>
      <c r="G29" s="1">
        <v>0</v>
      </c>
      <c r="H29" s="1">
        <v>7.4035989717223596E-3</v>
      </c>
      <c r="I29" s="1">
        <v>4.3464888804383399E-4</v>
      </c>
      <c r="J29" s="1"/>
      <c r="K29" s="1"/>
    </row>
    <row r="30" spans="1:11" x14ac:dyDescent="0.15">
      <c r="A30" s="5" t="s">
        <v>7</v>
      </c>
      <c r="B30" s="5">
        <v>1.2853470437017999E-4</v>
      </c>
      <c r="C30" s="6">
        <v>4.06438913166615E-5</v>
      </c>
      <c r="D30" s="5">
        <v>6.2982005141388195E-4</v>
      </c>
      <c r="E30" s="6">
        <v>8.9946532853888396E-5</v>
      </c>
      <c r="F30" s="5"/>
      <c r="G30" s="6"/>
      <c r="H30" s="5">
        <v>3.0334190231362502E-3</v>
      </c>
      <c r="I30" s="5">
        <v>2.7882857867593601E-4</v>
      </c>
      <c r="J30" s="5">
        <v>4.2372881355932174E-2</v>
      </c>
      <c r="K30" s="6">
        <v>6.8479958655068705E-42</v>
      </c>
    </row>
  </sheetData>
  <sortState ref="A4:K30">
    <sortCondition ref="A14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15"/>
  <cols>
    <col min="1" max="1" width="14.625" style="7" customWidth="1"/>
    <col min="2" max="2" width="9" style="7"/>
    <col min="3" max="3" width="9" style="7" customWidth="1"/>
    <col min="4" max="4" width="9" style="7"/>
    <col min="5" max="6" width="9" style="7" customWidth="1"/>
    <col min="7" max="16384" width="9" style="7"/>
  </cols>
  <sheetData>
    <row r="1" spans="1:7" x14ac:dyDescent="0.15">
      <c r="A1" s="3" t="s">
        <v>75</v>
      </c>
    </row>
    <row r="3" spans="1:7" x14ac:dyDescent="0.15">
      <c r="A3" s="4" t="s">
        <v>41</v>
      </c>
      <c r="B3" s="4" t="s">
        <v>44</v>
      </c>
      <c r="C3" s="4" t="s">
        <v>45</v>
      </c>
      <c r="D3" s="4" t="s">
        <v>42</v>
      </c>
      <c r="E3" s="4" t="s">
        <v>43</v>
      </c>
      <c r="F3" s="4" t="s">
        <v>34</v>
      </c>
      <c r="G3" s="4" t="s">
        <v>0</v>
      </c>
    </row>
    <row r="4" spans="1:7" x14ac:dyDescent="0.15">
      <c r="A4" s="1" t="s">
        <v>6</v>
      </c>
      <c r="B4" s="1">
        <v>5.8470437017994897E-2</v>
      </c>
      <c r="C4" s="1">
        <v>8.4119782867983104E-4</v>
      </c>
      <c r="D4" s="1">
        <v>0.171182519280206</v>
      </c>
      <c r="E4" s="1">
        <v>1.90980901711135E-3</v>
      </c>
      <c r="F4" s="1">
        <v>0.34156780297341899</v>
      </c>
      <c r="G4" s="1">
        <v>0</v>
      </c>
    </row>
    <row r="5" spans="1:7" x14ac:dyDescent="0.15">
      <c r="A5" s="1" t="s">
        <v>16</v>
      </c>
      <c r="B5" s="1">
        <v>6.7737789203084799E-3</v>
      </c>
      <c r="C5" s="1">
        <v>2.9407126511008799E-4</v>
      </c>
      <c r="D5" s="1">
        <v>0</v>
      </c>
      <c r="E5" s="1">
        <v>0</v>
      </c>
      <c r="F5" s="1">
        <v>0</v>
      </c>
      <c r="G5" s="2">
        <v>1.4406885631296101E-56</v>
      </c>
    </row>
    <row r="6" spans="1:7" x14ac:dyDescent="0.15">
      <c r="A6" s="10" t="s">
        <v>28</v>
      </c>
      <c r="B6" s="11">
        <v>1.2853470437018E-5</v>
      </c>
      <c r="C6" s="11">
        <v>1.2853470437018E-5</v>
      </c>
      <c r="D6" s="10">
        <v>0</v>
      </c>
      <c r="E6" s="10">
        <v>0</v>
      </c>
      <c r="F6" s="10"/>
      <c r="G6" s="10"/>
    </row>
    <row r="7" spans="1:7" x14ac:dyDescent="0.15">
      <c r="A7" s="1" t="s">
        <v>24</v>
      </c>
      <c r="B7" s="1">
        <v>2.0051413881748098E-3</v>
      </c>
      <c r="C7" s="1">
        <v>1.6037979176794701E-4</v>
      </c>
      <c r="D7" s="1">
        <v>1.02827763496144E-4</v>
      </c>
      <c r="E7" s="2">
        <v>5.1411899118451099E-5</v>
      </c>
      <c r="F7" s="1">
        <v>19.500000000000018</v>
      </c>
      <c r="G7" s="2">
        <v>4.0920448219544299E-14</v>
      </c>
    </row>
    <row r="8" spans="1:7" x14ac:dyDescent="0.15">
      <c r="A8" s="1" t="s">
        <v>15</v>
      </c>
      <c r="B8" s="1">
        <v>3.8431876606683799E-3</v>
      </c>
      <c r="C8" s="1">
        <v>2.21831207350832E-4</v>
      </c>
      <c r="D8" s="1">
        <v>2.5706940874035999E-4</v>
      </c>
      <c r="E8" s="2">
        <v>8.1283080036498304E-5</v>
      </c>
      <c r="F8" s="1">
        <v>14.949999999999992</v>
      </c>
      <c r="G8" s="2">
        <v>1.20360302651823E-26</v>
      </c>
    </row>
    <row r="9" spans="1:7" x14ac:dyDescent="0.15">
      <c r="A9" s="1" t="s">
        <v>22</v>
      </c>
      <c r="B9" s="1">
        <v>3.4704370179948602E-3</v>
      </c>
      <c r="C9" s="1">
        <v>2.10838622293662E-4</v>
      </c>
      <c r="D9" s="1">
        <v>1.02827763496144E-4</v>
      </c>
      <c r="E9" s="2">
        <v>5.1411899118451099E-5</v>
      </c>
      <c r="F9" s="1">
        <v>33.75</v>
      </c>
      <c r="G9" s="2">
        <v>1.7262206268801699E-26</v>
      </c>
    </row>
    <row r="10" spans="1:7" x14ac:dyDescent="0.15">
      <c r="A10" s="1" t="s">
        <v>11</v>
      </c>
      <c r="B10" s="1">
        <v>2.5706940874035999E-4</v>
      </c>
      <c r="C10" s="2">
        <v>5.74754477017441E-5</v>
      </c>
      <c r="D10" s="1">
        <v>3.2313624678663201E-2</v>
      </c>
      <c r="E10" s="1">
        <v>8.9658389384428998E-4</v>
      </c>
      <c r="F10" s="1">
        <v>7.9554494828957961E-3</v>
      </c>
      <c r="G10" s="1">
        <v>0</v>
      </c>
    </row>
    <row r="11" spans="1:7" x14ac:dyDescent="0.15">
      <c r="A11" s="1" t="s">
        <v>13</v>
      </c>
      <c r="B11" s="1">
        <v>1.17095115681234E-2</v>
      </c>
      <c r="C11" s="1">
        <v>3.8567784374563099E-4</v>
      </c>
      <c r="D11" s="1">
        <v>1.573264781491E-2</v>
      </c>
      <c r="E11" s="1">
        <v>6.3094024774712596E-4</v>
      </c>
      <c r="F11" s="1"/>
      <c r="G11" s="2"/>
    </row>
    <row r="12" spans="1:7" x14ac:dyDescent="0.15">
      <c r="A12" s="1" t="s">
        <v>9</v>
      </c>
      <c r="B12" s="1">
        <v>1.3239074550128499E-3</v>
      </c>
      <c r="C12" s="1">
        <v>1.3036293605604699E-4</v>
      </c>
      <c r="D12" s="1">
        <v>3.5372750642673499E-2</v>
      </c>
      <c r="E12" s="1">
        <v>9.36580175488184E-4</v>
      </c>
      <c r="F12" s="1">
        <v>3.742732558139527E-2</v>
      </c>
      <c r="G12" s="1">
        <v>0</v>
      </c>
    </row>
    <row r="13" spans="1:7" x14ac:dyDescent="0.15">
      <c r="A13" s="1" t="s">
        <v>27</v>
      </c>
      <c r="B13" s="1">
        <v>2.7120822622108002E-3</v>
      </c>
      <c r="C13" s="1">
        <v>1.8645528618924101E-4</v>
      </c>
      <c r="D13" s="1">
        <v>0</v>
      </c>
      <c r="E13" s="1">
        <v>0</v>
      </c>
      <c r="F13" s="1">
        <v>0</v>
      </c>
      <c r="G13" s="2">
        <v>3.65392446534906E-22</v>
      </c>
    </row>
    <row r="14" spans="1:7" x14ac:dyDescent="0.15">
      <c r="A14" s="1" t="s">
        <v>10</v>
      </c>
      <c r="B14" s="1">
        <v>1.89331619537275E-2</v>
      </c>
      <c r="C14" s="1">
        <v>4.8862295467190704E-4</v>
      </c>
      <c r="D14" s="1">
        <v>6.4524421593830303E-3</v>
      </c>
      <c r="E14" s="1">
        <v>4.05963671683344E-4</v>
      </c>
      <c r="F14" s="1">
        <v>2.9342629482071718</v>
      </c>
      <c r="G14" s="2">
        <v>1.8114901785361E-59</v>
      </c>
    </row>
    <row r="15" spans="1:7" x14ac:dyDescent="0.15">
      <c r="A15" s="1" t="s">
        <v>14</v>
      </c>
      <c r="B15" s="1">
        <v>1.09897172236504E-2</v>
      </c>
      <c r="C15" s="1">
        <v>3.7377190583175499E-4</v>
      </c>
      <c r="D15" s="1">
        <v>1.05398457583548E-3</v>
      </c>
      <c r="E15" s="1">
        <v>1.6452008255274001E-4</v>
      </c>
      <c r="F15" s="1">
        <v>10.426829268292654</v>
      </c>
      <c r="G15" s="2">
        <v>4.5872211707837105E-72</v>
      </c>
    </row>
    <row r="16" spans="1:7" x14ac:dyDescent="0.15">
      <c r="A16" s="1" t="s">
        <v>20</v>
      </c>
      <c r="B16" s="1">
        <v>4.8457583547557798E-3</v>
      </c>
      <c r="C16" s="1">
        <v>2.48965442014883E-4</v>
      </c>
      <c r="D16" s="1">
        <v>1.90231362467866E-3</v>
      </c>
      <c r="E16" s="1">
        <v>2.20931868340429E-4</v>
      </c>
      <c r="F16" s="1">
        <v>2.5472972972972991</v>
      </c>
      <c r="G16" s="2">
        <v>4.6741417650182596E-12</v>
      </c>
    </row>
    <row r="17" spans="1:7" x14ac:dyDescent="0.15">
      <c r="A17" s="1" t="s">
        <v>18</v>
      </c>
      <c r="B17" s="1">
        <v>1.8380462724935701E-3</v>
      </c>
      <c r="C17" s="1">
        <v>1.5356481430362599E-4</v>
      </c>
      <c r="D17" s="1">
        <v>2.8277634961439602E-4</v>
      </c>
      <c r="E17" s="2">
        <v>8.5249317496326101E-5</v>
      </c>
      <c r="F17" s="1">
        <v>6.4999999999999858</v>
      </c>
      <c r="G17" s="2">
        <v>1.17805518501579E-9</v>
      </c>
    </row>
    <row r="18" spans="1:7" x14ac:dyDescent="0.15">
      <c r="A18" s="1" t="s">
        <v>23</v>
      </c>
      <c r="B18" s="1">
        <v>3.5218508997429299E-3</v>
      </c>
      <c r="C18" s="1">
        <v>2.1238916889408801E-4</v>
      </c>
      <c r="D18" s="1">
        <v>1.2853470437018E-3</v>
      </c>
      <c r="E18" s="1">
        <v>1.8166099726672999E-4</v>
      </c>
      <c r="F18" s="1">
        <v>2.7399999999999984</v>
      </c>
      <c r="G18" s="2">
        <v>1.39094786624357E-9</v>
      </c>
    </row>
    <row r="19" spans="1:7" x14ac:dyDescent="0.15">
      <c r="A19" s="1" t="s">
        <v>5</v>
      </c>
      <c r="B19" s="1">
        <v>3.68894601542416E-3</v>
      </c>
      <c r="C19" s="1">
        <v>2.1735098710617601E-4</v>
      </c>
      <c r="D19" s="1">
        <v>6.0694087403599002E-2</v>
      </c>
      <c r="E19" s="1">
        <v>1.2106190470276899E-3</v>
      </c>
      <c r="F19" s="1">
        <v>6.0779330792037164E-2</v>
      </c>
      <c r="G19" s="1">
        <v>0</v>
      </c>
    </row>
    <row r="20" spans="1:7" x14ac:dyDescent="0.15">
      <c r="A20" s="1" t="s">
        <v>25</v>
      </c>
      <c r="B20" s="2">
        <v>3.8560411311053999E-5</v>
      </c>
      <c r="C20" s="2">
        <v>2.2262577689920099E-5</v>
      </c>
      <c r="D20" s="1">
        <v>2.3136246786632401E-4</v>
      </c>
      <c r="E20" s="2">
        <v>7.7112891848750005E-5</v>
      </c>
      <c r="F20" s="1"/>
      <c r="G20" s="1"/>
    </row>
    <row r="21" spans="1:7" x14ac:dyDescent="0.15">
      <c r="A21" s="1" t="s">
        <v>17</v>
      </c>
      <c r="B21" s="1">
        <v>1.18251928020566E-3</v>
      </c>
      <c r="C21" s="1">
        <v>1.2321403358666201E-4</v>
      </c>
      <c r="D21" s="2">
        <v>2.5706940874036001E-5</v>
      </c>
      <c r="E21" s="2">
        <v>2.5706940874036001E-5</v>
      </c>
      <c r="F21" s="1">
        <v>46.000000000000156</v>
      </c>
      <c r="G21" s="2">
        <v>8.8343278903262801E-9</v>
      </c>
    </row>
    <row r="22" spans="1:7" x14ac:dyDescent="0.15">
      <c r="A22" s="1" t="s">
        <v>19</v>
      </c>
      <c r="B22" s="1">
        <v>3.9588688946015404E-3</v>
      </c>
      <c r="C22" s="1">
        <v>2.2513197888977899E-4</v>
      </c>
      <c r="D22" s="1">
        <v>1.79948586118252E-4</v>
      </c>
      <c r="E22" s="2">
        <v>6.80089268748743E-5</v>
      </c>
      <c r="F22" s="1">
        <v>21.999999999999979</v>
      </c>
      <c r="G22" s="2">
        <v>4.9323107462473501E-29</v>
      </c>
    </row>
    <row r="23" spans="1:7" x14ac:dyDescent="0.15">
      <c r="A23" s="1" t="s">
        <v>4</v>
      </c>
      <c r="B23" s="1">
        <v>3.7300771208226197E-2</v>
      </c>
      <c r="C23" s="1">
        <v>6.7938696510651004E-4</v>
      </c>
      <c r="D23" s="1">
        <v>0.22365038560411299</v>
      </c>
      <c r="E23" s="1">
        <v>2.1127313566868299E-3</v>
      </c>
      <c r="F23" s="1">
        <v>0.16678160919540228</v>
      </c>
      <c r="G23" s="1">
        <v>0</v>
      </c>
    </row>
    <row r="24" spans="1:7" x14ac:dyDescent="0.15">
      <c r="A24" s="1" t="s">
        <v>26</v>
      </c>
      <c r="B24" s="1">
        <v>1.1182519280205699E-3</v>
      </c>
      <c r="C24" s="1">
        <v>1.19822909076403E-4</v>
      </c>
      <c r="D24" s="1">
        <v>0</v>
      </c>
      <c r="E24" s="1">
        <v>0</v>
      </c>
      <c r="F24" s="1">
        <v>0</v>
      </c>
      <c r="G24" s="2">
        <v>9.08276377758438E-9</v>
      </c>
    </row>
    <row r="25" spans="1:7" x14ac:dyDescent="0.15">
      <c r="A25" s="1" t="s">
        <v>2</v>
      </c>
      <c r="B25" s="1">
        <v>0.13853470437018001</v>
      </c>
      <c r="C25" s="1">
        <v>1.23854325060011E-3</v>
      </c>
      <c r="D25" s="1">
        <v>1.13110539845758E-3</v>
      </c>
      <c r="E25" s="1">
        <v>1.7042627971133501E-4</v>
      </c>
      <c r="F25" s="1">
        <v>122.47727272727317</v>
      </c>
      <c r="G25" s="1">
        <v>0</v>
      </c>
    </row>
    <row r="26" spans="1:7" x14ac:dyDescent="0.15">
      <c r="A26" s="1" t="s">
        <v>3</v>
      </c>
      <c r="B26" s="1">
        <v>0.41461439588688997</v>
      </c>
      <c r="C26" s="1">
        <v>1.76626637102332E-3</v>
      </c>
      <c r="D26" s="1">
        <v>0.39401028277634997</v>
      </c>
      <c r="E26" s="1">
        <v>2.4775201028173401E-3</v>
      </c>
      <c r="F26" s="1"/>
      <c r="G26" s="2"/>
    </row>
    <row r="27" spans="1:7" x14ac:dyDescent="0.15">
      <c r="A27" s="1" t="s">
        <v>12</v>
      </c>
      <c r="B27" s="1">
        <v>7.5064267352185103E-3</v>
      </c>
      <c r="C27" s="1">
        <v>3.0945212497946302E-4</v>
      </c>
      <c r="D27" s="1">
        <v>9.5115681233933196E-4</v>
      </c>
      <c r="E27" s="1">
        <v>1.56296842172264E-4</v>
      </c>
      <c r="F27" s="1">
        <v>7.8918918918918903</v>
      </c>
      <c r="G27" s="2">
        <v>7.4379603951601799E-45</v>
      </c>
    </row>
    <row r="28" spans="1:7" x14ac:dyDescent="0.15">
      <c r="A28" s="1" t="s">
        <v>21</v>
      </c>
      <c r="B28" s="1">
        <v>9.8971722365038596E-4</v>
      </c>
      <c r="C28" s="1">
        <v>1.12733641551898E-4</v>
      </c>
      <c r="D28" s="1">
        <v>1.54241645244216E-4</v>
      </c>
      <c r="E28" s="2">
        <v>6.2964840911494005E-5</v>
      </c>
      <c r="F28" s="2"/>
      <c r="G28" s="2"/>
    </row>
    <row r="29" spans="1:7" x14ac:dyDescent="0.15">
      <c r="A29" s="1" t="s">
        <v>8</v>
      </c>
      <c r="B29" s="1">
        <v>3.6516709511568102E-2</v>
      </c>
      <c r="C29" s="1">
        <v>6.7248237207577098E-4</v>
      </c>
      <c r="D29" s="1">
        <v>7.4035989717223596E-3</v>
      </c>
      <c r="E29" s="1">
        <v>4.3464888804383399E-4</v>
      </c>
      <c r="F29" s="1">
        <v>4.932291666666667</v>
      </c>
      <c r="G29" s="2">
        <v>3.3119902968103502E-182</v>
      </c>
    </row>
    <row r="30" spans="1:7" x14ac:dyDescent="0.15">
      <c r="A30" s="5" t="s">
        <v>7</v>
      </c>
      <c r="B30" s="5">
        <v>6.2982005141388195E-4</v>
      </c>
      <c r="C30" s="6">
        <v>8.9946532853888396E-5</v>
      </c>
      <c r="D30" s="5">
        <v>3.0334190231362502E-3</v>
      </c>
      <c r="E30" s="5">
        <v>2.7882857867593601E-4</v>
      </c>
      <c r="F30" s="5">
        <v>0.20762711864406763</v>
      </c>
      <c r="G30" s="6">
        <v>5.8636113823958599E-22</v>
      </c>
    </row>
  </sheetData>
  <sortState ref="A4:G30">
    <sortCondition ref="A1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70"/>
  <sheetViews>
    <sheetView workbookViewId="0"/>
  </sheetViews>
  <sheetFormatPr defaultRowHeight="15" x14ac:dyDescent="0.15"/>
  <cols>
    <col min="1" max="2" width="9" style="1"/>
    <col min="3" max="3" width="9" style="1" customWidth="1"/>
    <col min="4" max="4" width="9" style="1"/>
    <col min="5" max="5" width="9" style="1" customWidth="1"/>
    <col min="6" max="6" width="15.625" style="1" customWidth="1"/>
    <col min="7" max="8" width="9" style="1"/>
    <col min="9" max="10" width="9" style="1" customWidth="1"/>
    <col min="11" max="12" width="9" style="1"/>
    <col min="13" max="14" width="9" style="1" customWidth="1"/>
    <col min="15" max="16" width="9" style="1"/>
    <col min="17" max="18" width="9" style="1" customWidth="1"/>
    <col min="19" max="20" width="9" style="1"/>
    <col min="21" max="22" width="9" style="1" customWidth="1"/>
    <col min="23" max="24" width="9" style="1"/>
    <col min="25" max="26" width="9" style="1" customWidth="1"/>
    <col min="27" max="28" width="9" style="1"/>
    <col min="29" max="30" width="9" style="1" customWidth="1"/>
    <col min="31" max="32" width="9" style="1"/>
    <col min="33" max="34" width="9" style="1" customWidth="1"/>
    <col min="35" max="36" width="9" style="1"/>
    <col min="37" max="38" width="9" style="1" customWidth="1"/>
    <col min="39" max="40" width="9" style="1"/>
    <col min="41" max="42" width="9" style="1" customWidth="1"/>
    <col min="43" max="44" width="9" style="1"/>
    <col min="45" max="46" width="9" style="1" customWidth="1"/>
    <col min="47" max="16384" width="9" style="1"/>
  </cols>
  <sheetData>
    <row r="1" spans="1:43" s="3" customFormat="1" x14ac:dyDescent="0.15">
      <c r="A1" s="3" t="s">
        <v>67</v>
      </c>
    </row>
    <row r="2" spans="1:43" s="3" customFormat="1" x14ac:dyDescent="0.15"/>
    <row r="3" spans="1:43" s="4" customFormat="1" x14ac:dyDescent="0.15">
      <c r="A3" s="4" t="s">
        <v>32</v>
      </c>
      <c r="B3" s="4" t="s">
        <v>62</v>
      </c>
      <c r="C3" s="4" t="s">
        <v>63</v>
      </c>
      <c r="D3" s="4" t="s">
        <v>60</v>
      </c>
      <c r="E3" s="4" t="s">
        <v>61</v>
      </c>
      <c r="F3" s="4" t="s">
        <v>34</v>
      </c>
      <c r="G3" s="4" t="s">
        <v>0</v>
      </c>
      <c r="H3" s="4" t="s">
        <v>58</v>
      </c>
      <c r="I3" s="4" t="s">
        <v>59</v>
      </c>
      <c r="J3" s="4" t="s">
        <v>34</v>
      </c>
      <c r="K3" s="4" t="s">
        <v>0</v>
      </c>
      <c r="L3" s="4" t="s">
        <v>56</v>
      </c>
      <c r="M3" s="4" t="s">
        <v>57</v>
      </c>
      <c r="N3" s="4" t="s">
        <v>34</v>
      </c>
      <c r="O3" s="4" t="s">
        <v>0</v>
      </c>
      <c r="P3" s="4" t="s">
        <v>54</v>
      </c>
      <c r="Q3" s="4" t="s">
        <v>55</v>
      </c>
      <c r="R3" s="4" t="s">
        <v>34</v>
      </c>
      <c r="S3" s="4" t="s">
        <v>0</v>
      </c>
      <c r="T3" s="4" t="s">
        <v>52</v>
      </c>
      <c r="U3" s="4" t="s">
        <v>53</v>
      </c>
      <c r="V3" s="4" t="s">
        <v>34</v>
      </c>
      <c r="W3" s="4" t="s">
        <v>0</v>
      </c>
      <c r="X3" s="4" t="s">
        <v>50</v>
      </c>
      <c r="Y3" s="4" t="s">
        <v>51</v>
      </c>
      <c r="Z3" s="4" t="s">
        <v>34</v>
      </c>
      <c r="AA3" s="4" t="s">
        <v>0</v>
      </c>
      <c r="AB3" s="4" t="s">
        <v>48</v>
      </c>
      <c r="AC3" s="4" t="s">
        <v>49</v>
      </c>
      <c r="AD3" s="4" t="s">
        <v>34</v>
      </c>
      <c r="AE3" s="4" t="s">
        <v>0</v>
      </c>
      <c r="AF3" s="4" t="s">
        <v>46</v>
      </c>
      <c r="AG3" s="4" t="s">
        <v>47</v>
      </c>
      <c r="AH3" s="4" t="s">
        <v>34</v>
      </c>
      <c r="AI3" s="4" t="s">
        <v>0</v>
      </c>
      <c r="AJ3" s="4" t="s">
        <v>44</v>
      </c>
      <c r="AK3" s="4" t="s">
        <v>45</v>
      </c>
      <c r="AL3" s="4" t="s">
        <v>34</v>
      </c>
      <c r="AM3" s="4" t="s">
        <v>0</v>
      </c>
      <c r="AN3" s="4" t="s">
        <v>42</v>
      </c>
      <c r="AO3" s="4" t="s">
        <v>43</v>
      </c>
      <c r="AP3" s="4" t="s">
        <v>34</v>
      </c>
      <c r="AQ3" s="4" t="s">
        <v>0</v>
      </c>
    </row>
    <row r="4" spans="1:43" x14ac:dyDescent="0.15">
      <c r="A4" s="1" t="s">
        <v>6</v>
      </c>
      <c r="B4" s="1">
        <v>4.4787203656098298E-2</v>
      </c>
      <c r="C4" s="1">
        <v>7.8166215871681695E-4</v>
      </c>
      <c r="D4" s="1">
        <v>2.9845758354755801E-2</v>
      </c>
      <c r="E4" s="1">
        <v>6.1006301288455604E-4</v>
      </c>
      <c r="G4" s="2"/>
      <c r="H4" s="1">
        <v>9.9691516709511596E-2</v>
      </c>
      <c r="I4" s="1">
        <v>1.0740828086990199E-3</v>
      </c>
      <c r="J4" s="1">
        <v>0.44925792218211019</v>
      </c>
      <c r="K4" s="1">
        <v>0</v>
      </c>
      <c r="L4" s="1">
        <v>2.88817480719794E-2</v>
      </c>
      <c r="M4" s="1">
        <v>6.0042779536988904E-4</v>
      </c>
      <c r="O4" s="2"/>
      <c r="P4" s="1">
        <v>0.116323907455013</v>
      </c>
      <c r="Q4" s="1">
        <v>1.1494604594884899E-3</v>
      </c>
      <c r="R4" s="1">
        <v>0.38502148557397159</v>
      </c>
      <c r="S4" s="1">
        <v>0</v>
      </c>
      <c r="T4" s="1">
        <v>0.30309911453870297</v>
      </c>
      <c r="U4" s="1">
        <v>1.7368803026198999E-3</v>
      </c>
      <c r="V4" s="1">
        <v>0.14776421806530676</v>
      </c>
      <c r="W4" s="1">
        <v>0</v>
      </c>
      <c r="X4" s="1">
        <v>0.18474293059126001</v>
      </c>
      <c r="Y4" s="1">
        <v>1.3913749931711099E-3</v>
      </c>
      <c r="Z4" s="1">
        <v>0.24242986463817162</v>
      </c>
      <c r="AA4" s="1">
        <v>0</v>
      </c>
      <c r="AB4" s="1">
        <v>0.172082262210797</v>
      </c>
      <c r="AC4" s="1">
        <v>1.35323941769206E-3</v>
      </c>
      <c r="AD4" s="1">
        <v>0.26026624174219043</v>
      </c>
      <c r="AE4" s="1">
        <v>0</v>
      </c>
      <c r="AF4" s="1">
        <v>2.2930591259640101E-2</v>
      </c>
      <c r="AG4" s="1">
        <v>5.3664035372076797E-4</v>
      </c>
      <c r="AI4" s="2"/>
      <c r="AJ4" s="1">
        <v>5.8470437017994897E-2</v>
      </c>
      <c r="AK4" s="1">
        <v>8.4119782867983104E-4</v>
      </c>
      <c r="AM4" s="2"/>
      <c r="AN4" s="1">
        <v>0.171182519280206</v>
      </c>
      <c r="AO4" s="1">
        <v>1.90980901711135E-3</v>
      </c>
      <c r="AP4" s="1">
        <v>0.26163421267791265</v>
      </c>
      <c r="AQ4" s="1">
        <v>0</v>
      </c>
    </row>
    <row r="5" spans="1:43" x14ac:dyDescent="0.15">
      <c r="A5" s="1" t="s">
        <v>16</v>
      </c>
      <c r="B5" s="1">
        <v>1.4138817480719801E-3</v>
      </c>
      <c r="C5" s="1">
        <v>1.42000984159764E-4</v>
      </c>
      <c r="D5" s="1">
        <v>4.8843187660668405E-4</v>
      </c>
      <c r="E5" s="2">
        <v>7.9215269649217593E-5</v>
      </c>
      <c r="F5" s="1">
        <v>2.8947368421052628</v>
      </c>
      <c r="G5" s="2">
        <v>6.3733359323331704E-7</v>
      </c>
      <c r="H5" s="1">
        <v>4.8457583547557798E-3</v>
      </c>
      <c r="I5" s="1">
        <v>2.48965442014883E-4</v>
      </c>
      <c r="J5" s="1">
        <v>0.29177718832891286</v>
      </c>
      <c r="K5" s="2">
        <v>1.09107314091883E-28</v>
      </c>
      <c r="L5" s="1">
        <v>5.9125964010282796E-4</v>
      </c>
      <c r="M5" s="2">
        <v>8.7151262254996304E-5</v>
      </c>
      <c r="O5" s="2"/>
      <c r="P5" s="1">
        <v>1.46529562982005E-3</v>
      </c>
      <c r="Q5" s="1">
        <v>1.37137807396148E-4</v>
      </c>
      <c r="T5" s="1">
        <v>2.7177949157383599E-2</v>
      </c>
      <c r="U5" s="1">
        <v>6.1449321512777597E-4</v>
      </c>
      <c r="V5" s="1">
        <v>5.2023121387283273E-2</v>
      </c>
      <c r="W5" s="1">
        <v>0</v>
      </c>
      <c r="X5" s="1">
        <v>6.5167095115681202E-3</v>
      </c>
      <c r="Y5" s="1">
        <v>2.88474518623994E-4</v>
      </c>
      <c r="Z5" s="1">
        <v>0.21696252465483257</v>
      </c>
      <c r="AA5" s="2">
        <v>2.6629553319706498E-50</v>
      </c>
      <c r="AB5" s="1">
        <v>1.9665809768637499E-3</v>
      </c>
      <c r="AC5" s="1">
        <v>1.5883326062362499E-4</v>
      </c>
      <c r="AF5" s="2">
        <v>8.9974293059126001E-5</v>
      </c>
      <c r="AG5" s="2">
        <v>3.4005774891096998E-5</v>
      </c>
      <c r="AH5" s="1">
        <v>15.714285714285715</v>
      </c>
      <c r="AI5" s="2">
        <v>9.9515126797751104E-19</v>
      </c>
      <c r="AJ5" s="1">
        <v>6.7737789203084799E-3</v>
      </c>
      <c r="AK5" s="1">
        <v>2.9407126511008799E-4</v>
      </c>
      <c r="AL5" s="1">
        <v>0.20872865275142335</v>
      </c>
      <c r="AM5" s="2">
        <v>8.7498991325702503E-54</v>
      </c>
      <c r="AN5" s="1">
        <v>0</v>
      </c>
      <c r="AO5" s="1">
        <v>0</v>
      </c>
      <c r="AP5" s="1" t="e">
        <v>#DIV/0!</v>
      </c>
      <c r="AQ5" s="2">
        <v>7.4530525505518002E-11</v>
      </c>
    </row>
    <row r="6" spans="1:43" x14ac:dyDescent="0.15">
      <c r="A6" s="10" t="s">
        <v>28</v>
      </c>
      <c r="B6" s="10">
        <v>0</v>
      </c>
      <c r="C6" s="10">
        <v>0</v>
      </c>
      <c r="D6" s="11">
        <v>1.2853470437018E-5</v>
      </c>
      <c r="E6" s="11">
        <v>1.2853470437018E-5</v>
      </c>
      <c r="F6" s="10"/>
      <c r="G6" s="10"/>
      <c r="H6" s="10">
        <v>4.8843187660668405E-4</v>
      </c>
      <c r="I6" s="11">
        <v>7.9215269649217593E-5</v>
      </c>
      <c r="J6" s="10">
        <v>0</v>
      </c>
      <c r="K6" s="11">
        <v>6.56006171943983E-9</v>
      </c>
      <c r="L6" s="10">
        <v>3.44344473007712E-2</v>
      </c>
      <c r="M6" s="10">
        <v>6.5373303658306295E-4</v>
      </c>
      <c r="N6" s="10">
        <v>0</v>
      </c>
      <c r="O6" s="10">
        <v>0</v>
      </c>
      <c r="P6" s="11">
        <v>8.9974293059126001E-5</v>
      </c>
      <c r="Q6" s="11">
        <v>3.4005774891096998E-5</v>
      </c>
      <c r="R6" s="10"/>
      <c r="S6" s="10"/>
      <c r="T6" s="10">
        <v>0</v>
      </c>
      <c r="U6" s="10">
        <v>0</v>
      </c>
      <c r="V6" s="10"/>
      <c r="W6" s="10"/>
      <c r="X6" s="11">
        <v>3.8560411311053999E-5</v>
      </c>
      <c r="Y6" s="11">
        <v>2.2262577689920099E-5</v>
      </c>
      <c r="Z6" s="10"/>
      <c r="AA6" s="10"/>
      <c r="AB6" s="11">
        <v>3.8560411311053999E-5</v>
      </c>
      <c r="AC6" s="11">
        <v>2.2262577689920099E-5</v>
      </c>
      <c r="AD6" s="10"/>
      <c r="AE6" s="10"/>
      <c r="AF6" s="11">
        <v>6.4267352185089997E-5</v>
      </c>
      <c r="AG6" s="11">
        <v>2.8740494775768099E-5</v>
      </c>
      <c r="AH6" s="10"/>
      <c r="AI6" s="10"/>
      <c r="AJ6" s="11">
        <v>1.2853470437018E-5</v>
      </c>
      <c r="AK6" s="11">
        <v>1.2853470437018E-5</v>
      </c>
      <c r="AL6" s="10"/>
      <c r="AM6" s="10"/>
      <c r="AN6" s="10">
        <v>0</v>
      </c>
      <c r="AO6" s="10">
        <v>0</v>
      </c>
      <c r="AP6" s="10"/>
      <c r="AQ6" s="10"/>
    </row>
    <row r="7" spans="1:43" x14ac:dyDescent="0.15">
      <c r="A7" s="1" t="s">
        <v>24</v>
      </c>
      <c r="B7" s="1">
        <v>2.1422450728363299E-4</v>
      </c>
      <c r="C7" s="2">
        <v>5.5306999908765503E-5</v>
      </c>
      <c r="D7" s="1">
        <v>1.04113110539846E-3</v>
      </c>
      <c r="E7" s="1">
        <v>1.1562174165808299E-4</v>
      </c>
      <c r="F7" s="1">
        <v>0.20576131687242727</v>
      </c>
      <c r="G7" s="2">
        <v>7.8180537315281196E-9</v>
      </c>
      <c r="H7" s="1">
        <v>0.22538560411311101</v>
      </c>
      <c r="I7" s="1">
        <v>1.49802431005923E-3</v>
      </c>
      <c r="J7" s="1">
        <v>9.5047999239615696E-4</v>
      </c>
      <c r="K7" s="1">
        <v>0</v>
      </c>
      <c r="L7" s="1">
        <v>0.292943444730077</v>
      </c>
      <c r="M7" s="1">
        <v>1.6316686195703E-3</v>
      </c>
      <c r="N7" s="1">
        <v>7.3128281631638166E-4</v>
      </c>
      <c r="O7" s="1">
        <v>0</v>
      </c>
      <c r="P7" s="1">
        <v>5.9511568123393303E-3</v>
      </c>
      <c r="Q7" s="1">
        <v>2.7575128933426501E-4</v>
      </c>
      <c r="R7" s="1">
        <v>3.5997120230381534E-2</v>
      </c>
      <c r="S7" s="2">
        <v>3.5376338701665997E-104</v>
      </c>
      <c r="T7" s="1">
        <v>1.9994287346472399E-4</v>
      </c>
      <c r="U7" s="2">
        <v>5.3432019784562002E-5</v>
      </c>
      <c r="X7" s="1">
        <v>0.27813624678663201</v>
      </c>
      <c r="Y7" s="1">
        <v>1.60645810933255E-3</v>
      </c>
      <c r="Z7" s="1">
        <v>7.7021427361091872E-4</v>
      </c>
      <c r="AA7" s="1">
        <v>0</v>
      </c>
      <c r="AB7" s="1">
        <v>0.29285347043701798</v>
      </c>
      <c r="AC7" s="1">
        <v>1.63152182319336E-3</v>
      </c>
      <c r="AD7" s="1">
        <v>7.315074906367033E-4</v>
      </c>
      <c r="AE7" s="1">
        <v>0</v>
      </c>
      <c r="AF7" s="1">
        <v>0.45116966580976903</v>
      </c>
      <c r="AG7" s="1">
        <v>1.78402933947494E-3</v>
      </c>
      <c r="AH7" s="1">
        <v>4.7482028052382074E-4</v>
      </c>
      <c r="AI7" s="1">
        <v>0</v>
      </c>
      <c r="AJ7" s="1">
        <v>2.0051413881748098E-3</v>
      </c>
      <c r="AK7" s="1">
        <v>1.6037979176794701E-4</v>
      </c>
      <c r="AL7" s="1">
        <v>0.10683760683760657</v>
      </c>
      <c r="AM7" s="2">
        <v>1.1054939566175999E-25</v>
      </c>
      <c r="AN7" s="1">
        <v>1.02827763496144E-4</v>
      </c>
      <c r="AO7" s="2">
        <v>5.1411899118451099E-5</v>
      </c>
    </row>
    <row r="8" spans="1:43" x14ac:dyDescent="0.15">
      <c r="A8" s="1" t="s">
        <v>15</v>
      </c>
      <c r="B8" s="1">
        <v>2.8991716652385E-3</v>
      </c>
      <c r="C8" s="1">
        <v>2.0318823240658999E-4</v>
      </c>
      <c r="D8" s="1">
        <v>7.2879177377892001E-3</v>
      </c>
      <c r="E8" s="1">
        <v>3.0494841289829599E-4</v>
      </c>
      <c r="F8" s="1">
        <v>0.39780521262002716</v>
      </c>
      <c r="G8" s="2">
        <v>3.6737411764592702E-29</v>
      </c>
      <c r="H8" s="1">
        <v>7.5706940874036002E-3</v>
      </c>
      <c r="I8" s="1">
        <v>3.10763949066599E-4</v>
      </c>
      <c r="J8" s="1">
        <v>0.38294661384644357</v>
      </c>
      <c r="K8" s="2">
        <v>4.0139115046933598E-32</v>
      </c>
      <c r="L8" s="1">
        <v>1.36246786632391E-3</v>
      </c>
      <c r="M8" s="1">
        <v>1.32245246022905E-4</v>
      </c>
      <c r="N8" s="1">
        <v>2.1278825995807065</v>
      </c>
      <c r="O8" s="2">
        <v>2.6535120442095001E-8</v>
      </c>
      <c r="P8" s="1">
        <v>1.2403598971722401E-2</v>
      </c>
      <c r="Q8" s="1">
        <v>3.9680451044907798E-4</v>
      </c>
      <c r="R8" s="1">
        <v>0.23373632700057478</v>
      </c>
      <c r="S8" s="2">
        <v>1.3071869176126299E-91</v>
      </c>
      <c r="T8" s="1">
        <v>1.82804912882034E-3</v>
      </c>
      <c r="U8" s="1">
        <v>1.6143164063579801E-4</v>
      </c>
      <c r="X8" s="1">
        <v>2.7892030848328999E-3</v>
      </c>
      <c r="Y8" s="1">
        <v>1.8908041509525599E-4</v>
      </c>
      <c r="AB8" s="1">
        <v>2.3778920308483299E-3</v>
      </c>
      <c r="AC8" s="1">
        <v>1.7461923881174801E-4</v>
      </c>
      <c r="AF8" s="1">
        <v>2.6606683804627201E-3</v>
      </c>
      <c r="AG8" s="1">
        <v>1.84684241491478E-4</v>
      </c>
      <c r="AJ8" s="1">
        <v>3.8431876606683799E-3</v>
      </c>
      <c r="AK8" s="1">
        <v>2.21831207350832E-4</v>
      </c>
      <c r="AN8" s="1">
        <v>2.5706940874035999E-4</v>
      </c>
      <c r="AO8" s="2">
        <v>8.1283080036498304E-5</v>
      </c>
      <c r="AP8" s="1">
        <v>11.277777777777761</v>
      </c>
      <c r="AQ8" s="2">
        <v>2.4043058636722401E-18</v>
      </c>
    </row>
    <row r="9" spans="1:43" x14ac:dyDescent="0.15">
      <c r="A9" s="1" t="s">
        <v>22</v>
      </c>
      <c r="B9" s="1">
        <v>4.5701228220508398E-4</v>
      </c>
      <c r="C9" s="2">
        <v>8.07712348128879E-5</v>
      </c>
      <c r="D9" s="1">
        <v>7.0694087403599005E-4</v>
      </c>
      <c r="E9" s="2">
        <v>9.5290800286245602E-5</v>
      </c>
      <c r="H9" s="1">
        <v>3.8560411311053998E-4</v>
      </c>
      <c r="I9" s="2">
        <v>7.0388234538635696E-5</v>
      </c>
      <c r="L9" s="1">
        <v>1.79948586118252E-4</v>
      </c>
      <c r="M9" s="2">
        <v>4.80892643105231E-5</v>
      </c>
      <c r="P9" s="1">
        <v>3.0077120822622101E-3</v>
      </c>
      <c r="Q9" s="1">
        <v>1.9632564018213001E-4</v>
      </c>
      <c r="R9" s="1">
        <v>0.15194681861348522</v>
      </c>
      <c r="S9" s="2">
        <v>1.68177276064798E-28</v>
      </c>
      <c r="T9" s="1">
        <v>1.0054270208511899E-2</v>
      </c>
      <c r="U9" s="1">
        <v>3.7702749074152098E-4</v>
      </c>
      <c r="V9" s="1">
        <v>4.545454545454522E-2</v>
      </c>
      <c r="W9" s="2">
        <v>3.0890588276581099E-133</v>
      </c>
      <c r="X9" s="1">
        <v>2.8277634961439602E-4</v>
      </c>
      <c r="Y9" s="2">
        <v>6.0279983080972703E-5</v>
      </c>
      <c r="AB9" s="1">
        <v>3.8560411311053998E-4</v>
      </c>
      <c r="AC9" s="2">
        <v>7.0388234538635696E-5</v>
      </c>
      <c r="AF9" s="1">
        <v>4.2416452442159397E-4</v>
      </c>
      <c r="AG9" s="2">
        <v>7.3822379290300406E-5</v>
      </c>
      <c r="AJ9" s="1">
        <v>3.4704370179948602E-3</v>
      </c>
      <c r="AK9" s="1">
        <v>2.10838622293662E-4</v>
      </c>
      <c r="AL9" s="1">
        <v>0.13168724279835375</v>
      </c>
      <c r="AM9" s="2">
        <v>5.2575912892266995E-35</v>
      </c>
      <c r="AN9" s="1">
        <v>1.02827763496144E-4</v>
      </c>
      <c r="AO9" s="2">
        <v>5.1411899118451099E-5</v>
      </c>
    </row>
    <row r="10" spans="1:43" x14ac:dyDescent="0.15">
      <c r="A10" s="1" t="s">
        <v>11</v>
      </c>
      <c r="B10" s="1">
        <v>5.7269351613824602E-3</v>
      </c>
      <c r="C10" s="1">
        <v>2.85171433223185E-4</v>
      </c>
      <c r="D10" s="1">
        <v>2.10796915167095E-3</v>
      </c>
      <c r="E10" s="1">
        <v>1.6443221056859099E-4</v>
      </c>
      <c r="F10" s="1">
        <v>2.716802168021681</v>
      </c>
      <c r="G10" s="2">
        <v>6.0826019315774801E-27</v>
      </c>
      <c r="H10" s="1">
        <v>1.16966580976864E-3</v>
      </c>
      <c r="I10" s="1">
        <v>1.22543350943029E-4</v>
      </c>
      <c r="J10" s="1">
        <v>4.8962148962148841</v>
      </c>
      <c r="K10" s="2">
        <v>2.6767830371494699E-49</v>
      </c>
      <c r="L10" s="1">
        <v>1.06683804627249E-3</v>
      </c>
      <c r="M10" s="1">
        <v>1.17038960455245E-4</v>
      </c>
      <c r="N10" s="1">
        <v>5.3681392235609264</v>
      </c>
      <c r="O10" s="2">
        <v>2.43741743814533E-52</v>
      </c>
      <c r="P10" s="1">
        <v>1.1953727506426701E-3</v>
      </c>
      <c r="Q10" s="1">
        <v>1.2388106811737399E-4</v>
      </c>
      <c r="R10" s="1">
        <v>4.7909199522102872</v>
      </c>
      <c r="S10" s="2">
        <v>8.2268425976532898E-49</v>
      </c>
      <c r="T10" s="1">
        <v>2.17652099400171E-2</v>
      </c>
      <c r="U10" s="1">
        <v>5.51435892232562E-4</v>
      </c>
      <c r="V10" s="1">
        <v>0.26312335958005284</v>
      </c>
      <c r="W10" s="2">
        <v>1.14606230592419E-143</v>
      </c>
      <c r="X10" s="1">
        <v>1.04241645244216E-2</v>
      </c>
      <c r="Y10" s="1">
        <v>3.6413142613948699E-4</v>
      </c>
      <c r="AA10" s="2"/>
      <c r="AB10" s="1">
        <v>5.4498714652956304E-3</v>
      </c>
      <c r="AC10" s="1">
        <v>2.6394865988297E-4</v>
      </c>
      <c r="AF10" s="1">
        <v>5.0385604113110504E-3</v>
      </c>
      <c r="AG10" s="1">
        <v>2.53845431933633E-4</v>
      </c>
      <c r="AJ10" s="1">
        <v>2.5706940874035999E-4</v>
      </c>
      <c r="AK10" s="2">
        <v>5.74754477017441E-5</v>
      </c>
      <c r="AL10" s="1">
        <v>22.277777777777761</v>
      </c>
      <c r="AM10" s="2">
        <v>2.2201928137821E-83</v>
      </c>
      <c r="AN10" s="1">
        <v>3.2313624678663201E-2</v>
      </c>
      <c r="AO10" s="1">
        <v>8.9658389384428998E-4</v>
      </c>
      <c r="AP10" s="1">
        <v>0.17722973570228956</v>
      </c>
      <c r="AQ10" s="2">
        <v>5.7497742842173998E-255</v>
      </c>
    </row>
    <row r="11" spans="1:43" x14ac:dyDescent="0.15">
      <c r="A11" s="1" t="s">
        <v>13</v>
      </c>
      <c r="B11" s="1">
        <v>4.4130248500428397E-3</v>
      </c>
      <c r="C11" s="1">
        <v>2.5049544764324403E-4</v>
      </c>
      <c r="D11" s="1">
        <v>2.4293059125964E-3</v>
      </c>
      <c r="E11" s="1">
        <v>1.7649237095218701E-4</v>
      </c>
      <c r="G11" s="2"/>
      <c r="H11" s="1">
        <v>8.3547557840616994E-3</v>
      </c>
      <c r="I11" s="1">
        <v>3.2633078010125898E-4</v>
      </c>
      <c r="K11" s="2"/>
      <c r="L11" s="1">
        <v>1.6323907455012901E-3</v>
      </c>
      <c r="M11" s="1">
        <v>1.4473391035068299E-4</v>
      </c>
      <c r="N11" s="1">
        <v>2.7034120734908025</v>
      </c>
      <c r="O11" s="2">
        <v>2.9583719657226398E-20</v>
      </c>
      <c r="P11" s="1">
        <v>3.2133676092545001E-3</v>
      </c>
      <c r="Q11" s="1">
        <v>2.0290572508541101E-4</v>
      </c>
      <c r="T11" s="1">
        <v>6.99800057126535E-3</v>
      </c>
      <c r="U11" s="1">
        <v>3.1503158359112802E-4</v>
      </c>
      <c r="W11" s="2"/>
      <c r="X11" s="1">
        <v>9.8971722365038596E-4</v>
      </c>
      <c r="Y11" s="1">
        <v>1.12733641551898E-4</v>
      </c>
      <c r="Z11" s="1">
        <v>4.458874458874452</v>
      </c>
      <c r="AA11" s="2">
        <v>2.1894616438553099E-35</v>
      </c>
      <c r="AB11" s="1">
        <v>1.8508997429305899E-3</v>
      </c>
      <c r="AC11" s="1">
        <v>1.54099826583514E-4</v>
      </c>
      <c r="AD11" s="1">
        <v>2.3842592592592582</v>
      </c>
      <c r="AE11" s="2">
        <v>1.1142480810180701E-16</v>
      </c>
      <c r="AF11" s="1">
        <v>3.8560411311053998E-4</v>
      </c>
      <c r="AG11" s="2">
        <v>7.0388234538635696E-5</v>
      </c>
      <c r="AH11" s="1">
        <v>11.444444444444427</v>
      </c>
      <c r="AI11" s="2">
        <v>6.1072772474560602E-56</v>
      </c>
      <c r="AJ11" s="1">
        <v>1.17095115681234E-2</v>
      </c>
      <c r="AK11" s="1">
        <v>3.8567784374563099E-4</v>
      </c>
      <c r="AL11" s="1">
        <v>0.37687522868642453</v>
      </c>
      <c r="AM11" s="2">
        <v>1.78877308177191E-51</v>
      </c>
      <c r="AN11" s="1">
        <v>1.573264781491E-2</v>
      </c>
      <c r="AO11" s="1">
        <v>6.3094024774712596E-4</v>
      </c>
      <c r="AP11" s="1">
        <v>0.28050108932461887</v>
      </c>
      <c r="AQ11" s="2">
        <v>5.2747802375056606E-82</v>
      </c>
    </row>
    <row r="12" spans="1:43" x14ac:dyDescent="0.15">
      <c r="A12" s="1" t="s">
        <v>9</v>
      </c>
      <c r="B12" s="1">
        <v>9.8971722365038609E-3</v>
      </c>
      <c r="C12" s="1">
        <v>3.74100046820352E-4</v>
      </c>
      <c r="D12" s="1">
        <v>3.0976863753213401E-3</v>
      </c>
      <c r="E12" s="1">
        <v>1.9923150579209301E-4</v>
      </c>
      <c r="F12" s="1">
        <v>3.1950207468879648</v>
      </c>
      <c r="G12" s="2">
        <v>3.3894113887518402E-58</v>
      </c>
      <c r="H12" s="1">
        <v>1.1696658097686399E-2</v>
      </c>
      <c r="I12" s="1">
        <v>3.85468613966523E-4</v>
      </c>
      <c r="L12" s="1">
        <v>1.1349614395886901E-2</v>
      </c>
      <c r="M12" s="1">
        <v>3.7977372638503499E-4</v>
      </c>
      <c r="P12" s="1">
        <v>8.3547557840616994E-3</v>
      </c>
      <c r="Q12" s="1">
        <v>3.2633078010125898E-4</v>
      </c>
      <c r="T12" s="1">
        <v>1.68523279063125E-3</v>
      </c>
      <c r="U12" s="1">
        <v>1.5500858296593799E-4</v>
      </c>
      <c r="V12" s="1">
        <v>5.8728813559321997</v>
      </c>
      <c r="W12" s="2">
        <v>1.8915481162625801E-88</v>
      </c>
      <c r="X12" s="1">
        <v>2.0951156812339302E-3</v>
      </c>
      <c r="Y12" s="1">
        <v>1.6393118206842999E-4</v>
      </c>
      <c r="Z12" s="1">
        <v>4.7239263803681073</v>
      </c>
      <c r="AA12" s="2">
        <v>7.29635072004745E-84</v>
      </c>
      <c r="AB12" s="1">
        <v>1.3110539845758401E-3</v>
      </c>
      <c r="AC12" s="1">
        <v>1.29729397606584E-4</v>
      </c>
      <c r="AD12" s="1">
        <v>7.549019607843114</v>
      </c>
      <c r="AE12" s="2">
        <v>1.3336226929226699E-109</v>
      </c>
      <c r="AF12" s="1">
        <v>1.0925449871465301E-3</v>
      </c>
      <c r="AG12" s="1">
        <v>1.18439150606007E-4</v>
      </c>
      <c r="AH12" s="1">
        <v>9.0588235294117645</v>
      </c>
      <c r="AI12" s="2">
        <v>1.052893393876E-117</v>
      </c>
      <c r="AJ12" s="1">
        <v>1.3239074550128499E-3</v>
      </c>
      <c r="AK12" s="1">
        <v>1.3036293605604699E-4</v>
      </c>
      <c r="AL12" s="1">
        <v>7.4757281553398292</v>
      </c>
      <c r="AM12" s="2">
        <v>6.35431015776562E-109</v>
      </c>
      <c r="AN12" s="1">
        <v>3.5372750642673499E-2</v>
      </c>
      <c r="AO12" s="1">
        <v>9.36580175488184E-4</v>
      </c>
      <c r="AP12" s="1">
        <v>0.27979651162790731</v>
      </c>
      <c r="AQ12" s="2">
        <v>3.88828152569597E-188</v>
      </c>
    </row>
    <row r="13" spans="1:43" x14ac:dyDescent="0.15">
      <c r="A13" s="1" t="s">
        <v>27</v>
      </c>
      <c r="B13" s="1">
        <v>0</v>
      </c>
      <c r="C13" s="1">
        <v>0</v>
      </c>
      <c r="D13" s="1">
        <v>2.9832904884318799E-2</v>
      </c>
      <c r="E13" s="1">
        <v>6.09935673333025E-4</v>
      </c>
      <c r="F13" s="1">
        <v>0</v>
      </c>
      <c r="G13" s="1">
        <v>0</v>
      </c>
      <c r="H13" s="1">
        <v>0</v>
      </c>
      <c r="I13" s="1">
        <v>0</v>
      </c>
      <c r="L13" s="1">
        <v>0</v>
      </c>
      <c r="M13" s="1">
        <v>0</v>
      </c>
      <c r="P13" s="2">
        <v>5.1413881748072001E-5</v>
      </c>
      <c r="Q13" s="2">
        <v>2.57064452277803E-5</v>
      </c>
      <c r="T13" s="1">
        <v>0</v>
      </c>
      <c r="U13" s="1">
        <v>0</v>
      </c>
      <c r="X13" s="1">
        <v>0</v>
      </c>
      <c r="Y13" s="1">
        <v>0</v>
      </c>
      <c r="AB13" s="2">
        <v>1.2853470437018E-5</v>
      </c>
      <c r="AC13" s="2">
        <v>1.2853470437018E-5</v>
      </c>
      <c r="AF13" s="1">
        <v>0</v>
      </c>
      <c r="AG13" s="1">
        <v>0</v>
      </c>
      <c r="AJ13" s="1">
        <v>2.7120822622108002E-3</v>
      </c>
      <c r="AK13" s="1">
        <v>1.8645528618924101E-4</v>
      </c>
      <c r="AL13" s="1">
        <v>0</v>
      </c>
      <c r="AM13" s="2">
        <v>5.2878954494396302E-57</v>
      </c>
      <c r="AN13" s="1">
        <v>0</v>
      </c>
      <c r="AO13" s="1">
        <v>0</v>
      </c>
    </row>
    <row r="14" spans="1:43" x14ac:dyDescent="0.15">
      <c r="A14" s="1" t="s">
        <v>10</v>
      </c>
      <c r="B14" s="1">
        <v>5.9982862039417301E-3</v>
      </c>
      <c r="C14" s="1">
        <v>2.9180935227580903E-4</v>
      </c>
      <c r="D14" s="1">
        <v>6.6838046272493599E-3</v>
      </c>
      <c r="E14" s="1">
        <v>2.9212493189485799E-4</v>
      </c>
      <c r="H14" s="1">
        <v>1.9794344473007702E-3</v>
      </c>
      <c r="I14" s="1">
        <v>1.59350452054187E-4</v>
      </c>
      <c r="J14" s="1">
        <v>3.0303030303030316</v>
      </c>
      <c r="K14" s="2">
        <v>1.0246500612154499E-32</v>
      </c>
      <c r="L14" s="1">
        <v>7.6735218508997404E-3</v>
      </c>
      <c r="M14" s="1">
        <v>3.1285107352275598E-4</v>
      </c>
      <c r="P14" s="1">
        <v>1.6825192802056601E-2</v>
      </c>
      <c r="Q14" s="1">
        <v>4.6111408504524801E-4</v>
      </c>
      <c r="R14" s="1">
        <v>0.35650623885917904</v>
      </c>
      <c r="S14" s="2">
        <v>1.3194583215394799E-80</v>
      </c>
      <c r="T14" s="1">
        <v>3.3776063981719499E-2</v>
      </c>
      <c r="U14" s="1">
        <v>6.8270874097594496E-4</v>
      </c>
      <c r="V14" s="1">
        <v>0.17758985200845667</v>
      </c>
      <c r="W14" s="2">
        <v>2.54864143274288E-300</v>
      </c>
      <c r="X14" s="1">
        <v>4.9318766066838E-2</v>
      </c>
      <c r="Y14" s="1">
        <v>7.7631245565893097E-4</v>
      </c>
      <c r="Z14" s="1">
        <v>0.12162279558683009</v>
      </c>
      <c r="AA14" s="1">
        <v>0</v>
      </c>
      <c r="AB14" s="1">
        <v>2.6041131105398501E-2</v>
      </c>
      <c r="AC14" s="1">
        <v>5.70969911763036E-4</v>
      </c>
      <c r="AD14" s="1">
        <v>0.23033892727870969</v>
      </c>
      <c r="AE14" s="2">
        <v>6.6053714890469202E-197</v>
      </c>
      <c r="AF14" s="1">
        <v>1.47300771208226E-2</v>
      </c>
      <c r="AG14" s="1">
        <v>4.3190985704647401E-4</v>
      </c>
      <c r="AH14" s="1">
        <v>0.40721349621873237</v>
      </c>
      <c r="AI14" s="2">
        <v>1.5043174253642099E-57</v>
      </c>
      <c r="AJ14" s="1">
        <v>1.89331619537275E-2</v>
      </c>
      <c r="AK14" s="1">
        <v>4.8862295467190704E-4</v>
      </c>
      <c r="AL14" s="1">
        <v>0.31681375876895229</v>
      </c>
      <c r="AM14" s="2">
        <v>3.5182409560009198E-105</v>
      </c>
      <c r="AN14" s="1">
        <v>6.4524421593830303E-3</v>
      </c>
      <c r="AO14" s="1">
        <v>4.05963671683344E-4</v>
      </c>
    </row>
    <row r="15" spans="1:43" x14ac:dyDescent="0.15">
      <c r="A15" s="1" t="s">
        <v>14</v>
      </c>
      <c r="B15" s="1">
        <v>3.7703513281919501E-3</v>
      </c>
      <c r="C15" s="1">
        <v>2.31612870760605E-4</v>
      </c>
      <c r="D15" s="1">
        <v>9.0616966580976902E-3</v>
      </c>
      <c r="E15" s="1">
        <v>3.3973560209714398E-4</v>
      </c>
      <c r="F15" s="1">
        <v>0.41607565011820369</v>
      </c>
      <c r="G15" s="2">
        <v>7.7190083045862901E-34</v>
      </c>
      <c r="H15" s="1">
        <v>3.92030848329049E-3</v>
      </c>
      <c r="I15" s="1">
        <v>2.2403721049952001E-4</v>
      </c>
      <c r="L15" s="1">
        <v>1.58097686375321E-3</v>
      </c>
      <c r="M15" s="1">
        <v>1.4244006835522301E-4</v>
      </c>
      <c r="N15" s="1">
        <v>2.3848238482384905</v>
      </c>
      <c r="O15" s="2">
        <v>6.2365816193770504E-14</v>
      </c>
      <c r="P15" s="1">
        <v>7.8020565552699202E-3</v>
      </c>
      <c r="Q15" s="1">
        <v>3.1543995413968597E-4</v>
      </c>
      <c r="R15" s="1">
        <v>0.48325096101043463</v>
      </c>
      <c r="S15" s="2">
        <v>6.3101421245869199E-22</v>
      </c>
      <c r="T15" s="1">
        <v>9.1830905455584106E-3</v>
      </c>
      <c r="U15" s="1">
        <v>3.60481669831968E-4</v>
      </c>
      <c r="V15" s="1">
        <v>0.41057542768273775</v>
      </c>
      <c r="W15" s="2">
        <v>4.0298384811302702E-34</v>
      </c>
      <c r="X15" s="1">
        <v>4.62724935732648E-3</v>
      </c>
      <c r="Y15" s="1">
        <v>2.4331412309947599E-4</v>
      </c>
      <c r="AB15" s="1">
        <v>6.4010282776349597E-3</v>
      </c>
      <c r="AC15" s="1">
        <v>2.8591927385655802E-4</v>
      </c>
      <c r="AE15" s="2"/>
      <c r="AF15" s="1">
        <v>3.1748071979434398E-3</v>
      </c>
      <c r="AG15" s="1">
        <v>2.0168851737096399E-4</v>
      </c>
      <c r="AJ15" s="1">
        <v>1.09897172236504E-2</v>
      </c>
      <c r="AK15" s="1">
        <v>3.7377190583175499E-4</v>
      </c>
      <c r="AL15" s="1">
        <v>0.34307992202729043</v>
      </c>
      <c r="AM15" s="2">
        <v>8.0124868959999704E-55</v>
      </c>
      <c r="AN15" s="1">
        <v>1.05398457583548E-3</v>
      </c>
      <c r="AO15" s="1">
        <v>1.6452008255274001E-4</v>
      </c>
      <c r="AP15" s="1">
        <v>3.5772357723577133</v>
      </c>
      <c r="AQ15" s="2">
        <v>2.4064060571497401E-13</v>
      </c>
    </row>
    <row r="16" spans="1:43" x14ac:dyDescent="0.15">
      <c r="A16" s="1" t="s">
        <v>20</v>
      </c>
      <c r="B16" s="1">
        <v>5.4270208511853803E-4</v>
      </c>
      <c r="C16" s="2">
        <v>8.8014639578272398E-5</v>
      </c>
      <c r="D16" s="1">
        <v>6.0411311053984603E-4</v>
      </c>
      <c r="E16" s="2">
        <v>8.8092898955477802E-5</v>
      </c>
      <c r="H16" s="1">
        <v>1.2982005141388201E-3</v>
      </c>
      <c r="I16" s="1">
        <v>1.2909273357722E-4</v>
      </c>
      <c r="L16" s="1">
        <v>5.7326478149100297E-3</v>
      </c>
      <c r="M16" s="1">
        <v>2.7067130264065998E-4</v>
      </c>
      <c r="N16" s="1">
        <v>9.4668659691081236E-2</v>
      </c>
      <c r="O16" s="2">
        <v>5.0474597194574404E-65</v>
      </c>
      <c r="P16" s="1">
        <v>4.8457583547557798E-3</v>
      </c>
      <c r="Q16" s="1">
        <v>2.48965442014883E-4</v>
      </c>
      <c r="R16" s="1">
        <v>0.1119952844090777</v>
      </c>
      <c r="S16" s="2">
        <v>2.3319694745923402E-52</v>
      </c>
      <c r="T16" s="1">
        <v>1.78520422736361E-3</v>
      </c>
      <c r="U16" s="1">
        <v>1.59532070850044E-4</v>
      </c>
      <c r="V16" s="1">
        <v>0.30400000000000033</v>
      </c>
      <c r="W16" s="2">
        <v>1.39409602730043E-9</v>
      </c>
      <c r="X16" s="1">
        <v>1.45629820051414E-2</v>
      </c>
      <c r="Y16" s="1">
        <v>4.2948953411777097E-4</v>
      </c>
      <c r="Z16" s="1">
        <v>3.7265862508580959E-2</v>
      </c>
      <c r="AA16" s="2">
        <v>2.23710502892907E-199</v>
      </c>
      <c r="AB16" s="1">
        <v>1.0398457583547601E-2</v>
      </c>
      <c r="AC16" s="1">
        <v>3.6368688211263402E-4</v>
      </c>
      <c r="AD16" s="1">
        <v>5.219063315478626E-2</v>
      </c>
      <c r="AE16" s="2">
        <v>1.16155671713959E-135</v>
      </c>
      <c r="AF16" s="1">
        <v>1.30077120822622E-2</v>
      </c>
      <c r="AG16" s="1">
        <v>4.0622844463591702E-4</v>
      </c>
      <c r="AH16" s="1">
        <v>4.1721563460693965E-2</v>
      </c>
      <c r="AI16" s="2">
        <v>2.1136879487529401E-175</v>
      </c>
      <c r="AJ16" s="1">
        <v>4.8457583547557798E-3</v>
      </c>
      <c r="AK16" s="1">
        <v>2.48965442014883E-4</v>
      </c>
      <c r="AL16" s="1">
        <v>0.1119952844090777</v>
      </c>
      <c r="AM16" s="2">
        <v>3.4535687589705199E-52</v>
      </c>
      <c r="AN16" s="1">
        <v>1.90231362467866E-3</v>
      </c>
      <c r="AO16" s="1">
        <v>2.20931868340429E-4</v>
      </c>
      <c r="AP16" s="1">
        <v>0.28528528528528602</v>
      </c>
      <c r="AQ16" s="2">
        <v>1.0111911766482301E-8</v>
      </c>
    </row>
    <row r="17" spans="1:47" x14ac:dyDescent="0.15">
      <c r="A17" s="1" t="s">
        <v>18</v>
      </c>
      <c r="B17" s="1">
        <v>7.4264495858326202E-4</v>
      </c>
      <c r="C17" s="1">
        <v>1.0294881296374099E-4</v>
      </c>
      <c r="D17" s="1">
        <v>1.5681233933162E-3</v>
      </c>
      <c r="E17" s="1">
        <v>1.4186077513567901E-4</v>
      </c>
      <c r="H17" s="1">
        <v>1.7866323907455E-3</v>
      </c>
      <c r="I17" s="1">
        <v>1.5140572075334399E-4</v>
      </c>
      <c r="J17" s="1">
        <v>0.41566746602717863</v>
      </c>
      <c r="K17" s="2">
        <v>4.63329835905313E-6</v>
      </c>
      <c r="L17" s="1">
        <v>0.217480719794344</v>
      </c>
      <c r="M17" s="1">
        <v>1.47900927280912E-3</v>
      </c>
      <c r="N17" s="1">
        <v>3.4147622800105148E-3</v>
      </c>
      <c r="O17" s="1">
        <v>0</v>
      </c>
      <c r="P17" s="1">
        <v>2.3907455012853501E-3</v>
      </c>
      <c r="Q17" s="1">
        <v>1.7508941870995499E-4</v>
      </c>
      <c r="R17" s="1">
        <v>0.31063321385901993</v>
      </c>
      <c r="S17" s="2">
        <v>3.8911099399784299E-13</v>
      </c>
      <c r="T17" s="1">
        <v>5.6983718937446397E-3</v>
      </c>
      <c r="U17" s="1">
        <v>2.8446347949261298E-4</v>
      </c>
      <c r="V17" s="1">
        <v>0.13032581453634098</v>
      </c>
      <c r="W17" s="2">
        <v>1.6111241625885401E-57</v>
      </c>
      <c r="X17" s="1">
        <v>4.4730077120822597E-3</v>
      </c>
      <c r="Y17" s="1">
        <v>2.39243053083994E-4</v>
      </c>
      <c r="Z17" s="1">
        <v>0.16602809706257993</v>
      </c>
      <c r="AA17" s="2">
        <v>1.3400040806377101E-40</v>
      </c>
      <c r="AB17" s="1">
        <v>4.2159383033419E-3</v>
      </c>
      <c r="AC17" s="1">
        <v>2.3229651872617399E-4</v>
      </c>
      <c r="AD17" s="1">
        <v>0.1761517615176153</v>
      </c>
      <c r="AE17" s="2">
        <v>5.3848753109336898E-37</v>
      </c>
      <c r="AF17" s="1">
        <v>6.9665809768637496E-3</v>
      </c>
      <c r="AG17" s="1">
        <v>2.9819802965434902E-4</v>
      </c>
      <c r="AH17" s="1">
        <v>0.10660106601066018</v>
      </c>
      <c r="AI17" s="2">
        <v>1.14160557616199E-76</v>
      </c>
      <c r="AJ17" s="1">
        <v>1.8380462724935701E-3</v>
      </c>
      <c r="AK17" s="1">
        <v>1.5356481430362599E-4</v>
      </c>
      <c r="AL17" s="1">
        <v>0.40404040404040481</v>
      </c>
      <c r="AM17" s="2">
        <v>9.4285163069837304E-7</v>
      </c>
      <c r="AN17" s="1">
        <v>2.8277634961439602E-4</v>
      </c>
      <c r="AO17" s="2">
        <v>8.5249317496326101E-5</v>
      </c>
    </row>
    <row r="18" spans="1:47" x14ac:dyDescent="0.15">
      <c r="A18" s="1" t="s">
        <v>23</v>
      </c>
      <c r="B18" s="1">
        <v>2.7135104255926901E-4</v>
      </c>
      <c r="C18" s="2">
        <v>6.2244196368740207E-5</v>
      </c>
      <c r="D18" s="1">
        <v>1.3239074550128499E-3</v>
      </c>
      <c r="E18" s="1">
        <v>1.3036293605604699E-4</v>
      </c>
      <c r="F18" s="1">
        <v>0.20496224379719599</v>
      </c>
      <c r="G18" s="2">
        <v>2.13261734025145E-11</v>
      </c>
      <c r="H18" s="1">
        <v>3.08483290488432E-4</v>
      </c>
      <c r="I18" s="2">
        <v>6.2959579441103095E-5</v>
      </c>
      <c r="L18" s="1">
        <v>4.3701799485861199E-4</v>
      </c>
      <c r="M18" s="2">
        <v>7.4932070775259805E-5</v>
      </c>
      <c r="P18" s="1">
        <v>4.2673521850899697E-3</v>
      </c>
      <c r="Q18" s="1">
        <v>2.33702635175934E-4</v>
      </c>
      <c r="R18" s="1">
        <v>6.3587684069611905E-2</v>
      </c>
      <c r="S18" s="2">
        <v>5.6288940730974897E-66</v>
      </c>
      <c r="T18" s="1">
        <v>6.5695515566980905E-4</v>
      </c>
      <c r="U18" s="2">
        <v>9.6831622247440594E-5</v>
      </c>
      <c r="X18" s="1">
        <v>1.36246786632391E-3</v>
      </c>
      <c r="Y18" s="1">
        <v>1.32245246022905E-4</v>
      </c>
      <c r="Z18" s="1">
        <v>0.19916142557651972</v>
      </c>
      <c r="AA18" s="2">
        <v>4.6237628141752101E-12</v>
      </c>
      <c r="AB18" s="1">
        <v>1.16709511568123E-2</v>
      </c>
      <c r="AC18" s="1">
        <v>3.8504979678715703E-4</v>
      </c>
      <c r="AD18" s="1">
        <v>2.32501223690652E-2</v>
      </c>
      <c r="AE18" s="2">
        <v>5.5564209332630602E-219</v>
      </c>
      <c r="AF18" s="1">
        <v>8.6118251928020602E-4</v>
      </c>
      <c r="AG18" s="1">
        <v>1.0516555339732901E-4</v>
      </c>
      <c r="AJ18" s="1">
        <v>3.5218508997429299E-3</v>
      </c>
      <c r="AK18" s="1">
        <v>2.1238916889408801E-4</v>
      </c>
      <c r="AL18" s="1">
        <v>7.7047850770478585E-2</v>
      </c>
      <c r="AM18" s="2">
        <v>2.37013576941443E-51</v>
      </c>
      <c r="AN18" s="1">
        <v>1.2853470437018E-3</v>
      </c>
      <c r="AO18" s="1">
        <v>1.8166099726672999E-4</v>
      </c>
      <c r="AP18" s="1">
        <v>0.21111111111111119</v>
      </c>
      <c r="AQ18" s="2">
        <v>1.35932848222613E-7</v>
      </c>
    </row>
    <row r="19" spans="1:47" x14ac:dyDescent="0.15">
      <c r="A19" s="1" t="s">
        <v>5</v>
      </c>
      <c r="B19" s="1">
        <v>5.39417309340188E-2</v>
      </c>
      <c r="C19" s="1">
        <v>8.5371601842515205E-4</v>
      </c>
      <c r="D19" s="1">
        <v>4.2300771208226201E-2</v>
      </c>
      <c r="E19" s="1">
        <v>7.21608606166474E-4</v>
      </c>
      <c r="G19" s="2"/>
      <c r="H19" s="1">
        <v>5.9048843187660703E-2</v>
      </c>
      <c r="I19" s="1">
        <v>8.4508857387468001E-4</v>
      </c>
      <c r="L19" s="1">
        <v>5.4627249357326498E-3</v>
      </c>
      <c r="M19" s="1">
        <v>2.6425802914587301E-4</v>
      </c>
      <c r="N19" s="1">
        <v>9.8745098039215549</v>
      </c>
      <c r="O19" s="1">
        <v>0</v>
      </c>
      <c r="P19" s="1">
        <v>5.5141388174807203E-3</v>
      </c>
      <c r="Q19" s="1">
        <v>2.6549182125410299E-4</v>
      </c>
      <c r="R19" s="1">
        <v>9.7824397824397717</v>
      </c>
      <c r="S19" s="1">
        <v>0</v>
      </c>
      <c r="T19" s="1">
        <v>3.51328191945159E-3</v>
      </c>
      <c r="U19" s="1">
        <v>2.23606439105262E-4</v>
      </c>
      <c r="V19" s="1">
        <v>15.35365853658533</v>
      </c>
      <c r="W19" s="1">
        <v>0</v>
      </c>
      <c r="X19" s="1">
        <v>1.1979434447300799E-2</v>
      </c>
      <c r="Y19" s="1">
        <v>3.9004448583414302E-4</v>
      </c>
      <c r="Z19" s="1">
        <v>4.5028612303290263</v>
      </c>
      <c r="AA19" s="1">
        <v>0</v>
      </c>
      <c r="AB19" s="1">
        <v>4.7429305912596396E-3</v>
      </c>
      <c r="AC19" s="1">
        <v>2.4632245976114402E-4</v>
      </c>
      <c r="AD19" s="1">
        <v>11.373080397470632</v>
      </c>
      <c r="AE19" s="1">
        <v>0</v>
      </c>
      <c r="AF19" s="1">
        <v>3.6503856041131101E-3</v>
      </c>
      <c r="AG19" s="1">
        <v>2.1621620613556701E-4</v>
      </c>
      <c r="AH19" s="1">
        <v>14.776995305164307</v>
      </c>
      <c r="AI19" s="1">
        <v>0</v>
      </c>
      <c r="AJ19" s="1">
        <v>3.68894601542416E-3</v>
      </c>
      <c r="AK19" s="1">
        <v>2.1735098710617601E-4</v>
      </c>
      <c r="AL19" s="1">
        <v>14.622531939605114</v>
      </c>
      <c r="AM19" s="1">
        <v>0</v>
      </c>
      <c r="AN19" s="1">
        <v>6.0694087403599002E-2</v>
      </c>
      <c r="AO19" s="1">
        <v>1.2106190470276899E-3</v>
      </c>
    </row>
    <row r="20" spans="1:47" x14ac:dyDescent="0.15">
      <c r="A20" s="1" t="s">
        <v>25</v>
      </c>
      <c r="B20" s="1">
        <v>0</v>
      </c>
      <c r="C20" s="1">
        <v>0</v>
      </c>
      <c r="D20" s="1">
        <v>0</v>
      </c>
      <c r="E20" s="1">
        <v>0</v>
      </c>
      <c r="H20" s="1">
        <v>1.3033419023136201E-2</v>
      </c>
      <c r="I20" s="1">
        <v>4.0662436249345698E-4</v>
      </c>
      <c r="J20" s="1">
        <v>0</v>
      </c>
      <c r="K20" s="2">
        <v>1.03310241772089E-281</v>
      </c>
      <c r="L20" s="1">
        <v>1.04113110539846E-3</v>
      </c>
      <c r="M20" s="1">
        <v>1.1562174165808299E-4</v>
      </c>
      <c r="N20" s="1">
        <v>0</v>
      </c>
      <c r="O20" s="2">
        <v>1.23023024341417E-20</v>
      </c>
      <c r="P20" s="1">
        <v>5.95372750642673E-2</v>
      </c>
      <c r="Q20" s="1">
        <v>8.48356248610648E-4</v>
      </c>
      <c r="R20" s="1">
        <v>0</v>
      </c>
      <c r="S20" s="1">
        <v>0</v>
      </c>
      <c r="T20" s="2">
        <v>2.8563267637817799E-5</v>
      </c>
      <c r="U20" s="2">
        <v>2.0197136011892199E-5</v>
      </c>
      <c r="X20" s="1">
        <v>1.79948586118252E-4</v>
      </c>
      <c r="Y20" s="2">
        <v>4.80892643105231E-5</v>
      </c>
      <c r="AB20" s="1">
        <v>1.02827763496144E-4</v>
      </c>
      <c r="AC20" s="2">
        <v>3.6353468860961397E-5</v>
      </c>
      <c r="AF20" s="1">
        <v>1.6709511568123401E-4</v>
      </c>
      <c r="AG20" s="2">
        <v>4.6340272468973897E-5</v>
      </c>
      <c r="AJ20" s="2">
        <v>3.8560411311053999E-5</v>
      </c>
      <c r="AK20" s="2">
        <v>2.2262577689920099E-5</v>
      </c>
      <c r="AN20" s="1">
        <v>2.3136246786632401E-4</v>
      </c>
      <c r="AO20" s="2">
        <v>7.7112891848750005E-5</v>
      </c>
    </row>
    <row r="21" spans="1:47" x14ac:dyDescent="0.15">
      <c r="A21" s="1" t="s">
        <v>17</v>
      </c>
      <c r="B21" s="1">
        <v>1.1282490716938E-3</v>
      </c>
      <c r="C21" s="1">
        <v>1.26867214903271E-4</v>
      </c>
      <c r="D21" s="1">
        <v>1.9280205655526999E-4</v>
      </c>
      <c r="E21" s="2">
        <v>4.9776797649245298E-5</v>
      </c>
      <c r="F21" s="1">
        <v>5.8518518518518405</v>
      </c>
      <c r="G21" s="2">
        <v>2.1834687131838801E-10</v>
      </c>
      <c r="H21" s="1">
        <v>1.02056555269923E-2</v>
      </c>
      <c r="I21" s="1">
        <v>3.6033456966885898E-4</v>
      </c>
      <c r="J21" s="1">
        <v>0.1105513574027425</v>
      </c>
      <c r="K21" s="2">
        <v>2.38537544202663E-111</v>
      </c>
      <c r="L21" s="1">
        <v>1.02827763496144E-4</v>
      </c>
      <c r="M21" s="2">
        <v>3.6353468860961397E-5</v>
      </c>
      <c r="N21" s="1">
        <v>10.9722222222222</v>
      </c>
      <c r="O21" s="2">
        <v>2.3180117568582699E-13</v>
      </c>
      <c r="P21" s="1">
        <v>1.47814910025707E-3</v>
      </c>
      <c r="Q21" s="1">
        <v>1.37737089215302E-4</v>
      </c>
      <c r="T21" s="1">
        <v>3.2704941445301301E-3</v>
      </c>
      <c r="U21" s="1">
        <v>2.15768177527857E-4</v>
      </c>
      <c r="V21" s="1">
        <v>0.34497816593886454</v>
      </c>
      <c r="W21" s="2">
        <v>2.0197365608715799E-15</v>
      </c>
      <c r="X21" s="1">
        <v>1.49100257069409E-3</v>
      </c>
      <c r="Y21" s="1">
        <v>1.3833375953267301E-4</v>
      </c>
      <c r="AB21" s="1">
        <v>5.3984575835475601E-4</v>
      </c>
      <c r="AC21" s="2">
        <v>8.32780565710747E-5</v>
      </c>
      <c r="AF21" s="1">
        <v>4.2416452442159397E-4</v>
      </c>
      <c r="AG21" s="2">
        <v>7.3822379290300406E-5</v>
      </c>
      <c r="AJ21" s="1">
        <v>1.18251928020566E-3</v>
      </c>
      <c r="AK21" s="1">
        <v>1.2321403358666201E-4</v>
      </c>
      <c r="AN21" s="2">
        <v>2.5706940874036001E-5</v>
      </c>
      <c r="AO21" s="2">
        <v>2.5706940874036001E-5</v>
      </c>
      <c r="AP21" s="1">
        <v>43.8888888888888</v>
      </c>
      <c r="AQ21" s="2">
        <v>6.0831704597167198E-8</v>
      </c>
    </row>
    <row r="22" spans="1:47" x14ac:dyDescent="0.15">
      <c r="A22" s="1" t="s">
        <v>19</v>
      </c>
      <c r="B22" s="1">
        <v>5.5698371893744597E-4</v>
      </c>
      <c r="C22" s="2">
        <v>8.9164569515795799E-5</v>
      </c>
      <c r="D22" s="1">
        <v>2.0822622107969199E-3</v>
      </c>
      <c r="E22" s="1">
        <v>1.6342860456202199E-4</v>
      </c>
      <c r="F22" s="1">
        <v>0.26748971193415555</v>
      </c>
      <c r="G22" s="2">
        <v>3.90835540801008E-13</v>
      </c>
      <c r="H22" s="1">
        <v>1.6452442159382999E-3</v>
      </c>
      <c r="I22" s="1">
        <v>1.4530167624853601E-4</v>
      </c>
      <c r="J22" s="1">
        <v>0.33854166666666707</v>
      </c>
      <c r="K22" s="2">
        <v>1.11690551195152E-7</v>
      </c>
      <c r="L22" s="1">
        <v>5.5269922879177397E-4</v>
      </c>
      <c r="M22" s="2">
        <v>8.4263088173673105E-5</v>
      </c>
      <c r="P22" s="1">
        <v>1.6709511568123399E-2</v>
      </c>
      <c r="Q22" s="1">
        <v>4.5955319448978601E-4</v>
      </c>
      <c r="R22" s="1">
        <v>3.3333333333333291E-2</v>
      </c>
      <c r="S22" s="2">
        <v>8.5059617712525104E-232</v>
      </c>
      <c r="T22" s="1">
        <v>1.2482147957726401E-2</v>
      </c>
      <c r="U22" s="1">
        <v>4.1957459963361E-4</v>
      </c>
      <c r="V22" s="1">
        <v>4.4622425629290446E-2</v>
      </c>
      <c r="W22" s="2">
        <v>3.71739079173645E-166</v>
      </c>
      <c r="X22" s="1">
        <v>1.0025706940873999E-3</v>
      </c>
      <c r="Y22" s="1">
        <v>1.1346258682882701E-4</v>
      </c>
      <c r="AB22" s="1">
        <v>1.34961439588689E-3</v>
      </c>
      <c r="AC22" s="1">
        <v>1.31620816527245E-4</v>
      </c>
      <c r="AF22" s="1">
        <v>2.8868894601542398E-2</v>
      </c>
      <c r="AG22" s="1">
        <v>6.0029814661676298E-4</v>
      </c>
      <c r="AH22" s="1">
        <v>1.9293558919560697E-2</v>
      </c>
      <c r="AI22" s="1">
        <v>0</v>
      </c>
      <c r="AJ22" s="1">
        <v>3.9588688946015404E-3</v>
      </c>
      <c r="AK22" s="1">
        <v>2.2513197888977899E-4</v>
      </c>
      <c r="AL22" s="1">
        <v>0.14069264069264065</v>
      </c>
      <c r="AM22" s="2">
        <v>6.7258059494357599E-39</v>
      </c>
      <c r="AN22" s="1">
        <v>1.79948586118252E-4</v>
      </c>
      <c r="AO22" s="2">
        <v>6.80089268748743E-5</v>
      </c>
    </row>
    <row r="23" spans="1:47" x14ac:dyDescent="0.15">
      <c r="A23" s="1" t="s">
        <v>4</v>
      </c>
      <c r="B23" s="1">
        <v>0.126421022564981</v>
      </c>
      <c r="C23" s="1">
        <v>1.2558934185972199E-3</v>
      </c>
      <c r="D23" s="1">
        <v>2.3984575835475599E-2</v>
      </c>
      <c r="E23" s="1">
        <v>5.4853880277768601E-4</v>
      </c>
      <c r="F23" s="1">
        <v>5.2709300940811969</v>
      </c>
      <c r="G23" s="1">
        <v>0</v>
      </c>
      <c r="H23" s="1">
        <v>0.26501285347043702</v>
      </c>
      <c r="I23" s="1">
        <v>1.58229091265408E-3</v>
      </c>
      <c r="J23" s="1">
        <v>0.47703732445220304</v>
      </c>
      <c r="K23" s="1">
        <v>0</v>
      </c>
      <c r="L23" s="1">
        <v>0.12884318766066799</v>
      </c>
      <c r="M23" s="1">
        <v>1.2011351923841701E-3</v>
      </c>
      <c r="P23" s="1">
        <v>0.13571979434447301</v>
      </c>
      <c r="Q23" s="1">
        <v>1.2278968135837601E-3</v>
      </c>
      <c r="S23" s="2"/>
      <c r="T23" s="1">
        <v>6.1853756069694399E-2</v>
      </c>
      <c r="U23" s="1">
        <v>9.1035411306458704E-4</v>
      </c>
      <c r="V23" s="1">
        <v>2.0438697760332407</v>
      </c>
      <c r="W23" s="1">
        <v>0</v>
      </c>
      <c r="X23" s="1">
        <v>0.10685089974293099</v>
      </c>
      <c r="Y23" s="1">
        <v>1.1075518501395399E-3</v>
      </c>
      <c r="AA23" s="2"/>
      <c r="AB23" s="1">
        <v>0.136876606683805</v>
      </c>
      <c r="AC23" s="1">
        <v>1.2322931983282199E-3</v>
      </c>
      <c r="AE23" s="2"/>
      <c r="AF23" s="1">
        <v>0.17937017994858601</v>
      </c>
      <c r="AG23" s="1">
        <v>1.37550369602992E-3</v>
      </c>
      <c r="AI23" s="2"/>
      <c r="AJ23" s="1">
        <v>3.7300771208226197E-2</v>
      </c>
      <c r="AK23" s="1">
        <v>6.7938696510651004E-4</v>
      </c>
      <c r="AL23" s="1">
        <v>3.3892334788268532</v>
      </c>
      <c r="AM23" s="1">
        <v>0</v>
      </c>
      <c r="AN23" s="1">
        <v>0.22365038560411299</v>
      </c>
      <c r="AO23" s="1">
        <v>2.1127313566868299E-3</v>
      </c>
    </row>
    <row r="24" spans="1:47" x14ac:dyDescent="0.15">
      <c r="A24" s="1" t="s">
        <v>26</v>
      </c>
      <c r="B24" s="1">
        <v>0</v>
      </c>
      <c r="C24" s="1">
        <v>0</v>
      </c>
      <c r="D24" s="1">
        <v>1.31748071979434E-2</v>
      </c>
      <c r="E24" s="1">
        <v>4.0879468524305802E-4</v>
      </c>
      <c r="F24" s="1">
        <v>0</v>
      </c>
      <c r="G24" s="2">
        <v>4.9501601955364203E-285</v>
      </c>
      <c r="H24" s="1">
        <v>0</v>
      </c>
      <c r="I24" s="1">
        <v>0</v>
      </c>
      <c r="L24" s="1">
        <v>0</v>
      </c>
      <c r="M24" s="1">
        <v>0</v>
      </c>
      <c r="P24" s="2">
        <v>3.8560411311053999E-5</v>
      </c>
      <c r="Q24" s="2">
        <v>2.2262577689920099E-5</v>
      </c>
      <c r="T24" s="1">
        <v>0</v>
      </c>
      <c r="U24" s="1">
        <v>0</v>
      </c>
      <c r="X24" s="1">
        <v>0</v>
      </c>
      <c r="Y24" s="1">
        <v>0</v>
      </c>
      <c r="AB24" s="1">
        <v>0</v>
      </c>
      <c r="AC24" s="1">
        <v>0</v>
      </c>
      <c r="AF24" s="1">
        <v>0</v>
      </c>
      <c r="AG24" s="1">
        <v>0</v>
      </c>
      <c r="AJ24" s="1">
        <v>1.1182519280205699E-3</v>
      </c>
      <c r="AK24" s="1">
        <v>1.19822909076403E-4</v>
      </c>
      <c r="AL24" s="1">
        <v>0</v>
      </c>
      <c r="AM24" s="2">
        <v>1.1581794278084499E-22</v>
      </c>
      <c r="AN24" s="1">
        <v>0</v>
      </c>
      <c r="AO24" s="1">
        <v>0</v>
      </c>
    </row>
    <row r="25" spans="1:47" x14ac:dyDescent="0.15">
      <c r="A25" s="1" t="s">
        <v>2</v>
      </c>
      <c r="B25" s="1">
        <v>0.32736361039702899</v>
      </c>
      <c r="C25" s="1">
        <v>1.7733621237381501E-3</v>
      </c>
      <c r="D25" s="1">
        <v>8.5064267352185099E-2</v>
      </c>
      <c r="E25" s="1">
        <v>1.0001885307442599E-3</v>
      </c>
      <c r="F25" s="1">
        <v>3.8484268493334621</v>
      </c>
      <c r="G25" s="1">
        <v>0</v>
      </c>
      <c r="H25" s="1">
        <v>2.1850899742930599E-4</v>
      </c>
      <c r="I25" s="2">
        <v>5.29907664349259E-5</v>
      </c>
      <c r="J25" s="1">
        <v>1498.1699346405203</v>
      </c>
      <c r="K25" s="1">
        <v>0</v>
      </c>
      <c r="L25" s="1">
        <v>1.2853470437017999E-4</v>
      </c>
      <c r="M25" s="2">
        <v>4.06438913166615E-5</v>
      </c>
      <c r="N25" s="1">
        <v>2546.8888888888846</v>
      </c>
      <c r="O25" s="1">
        <v>0</v>
      </c>
      <c r="P25" s="1">
        <v>1.2982005141388201E-3</v>
      </c>
      <c r="Q25" s="1">
        <v>1.2909273357722E-4</v>
      </c>
      <c r="R25" s="1">
        <v>252.16721672167134</v>
      </c>
      <c r="S25" s="1">
        <v>0</v>
      </c>
      <c r="T25" s="1">
        <v>6.5695515566980905E-4</v>
      </c>
      <c r="U25" s="2">
        <v>9.6831622247440594E-5</v>
      </c>
      <c r="V25" s="1">
        <v>498.30434782608597</v>
      </c>
      <c r="W25" s="1">
        <v>0</v>
      </c>
      <c r="X25" s="2">
        <v>8.9974293059126001E-5</v>
      </c>
      <c r="Y25" s="2">
        <v>3.4005774891096998E-5</v>
      </c>
      <c r="Z25" s="1">
        <v>3638.412698412692</v>
      </c>
      <c r="AA25" s="1">
        <v>0</v>
      </c>
      <c r="AB25" s="2">
        <v>5.1413881748072001E-5</v>
      </c>
      <c r="AC25" s="2">
        <v>2.57064452277803E-5</v>
      </c>
      <c r="AD25" s="1">
        <v>6367.2222222222108</v>
      </c>
      <c r="AE25" s="1">
        <v>0</v>
      </c>
      <c r="AF25" s="1">
        <v>2.5706940874035999E-4</v>
      </c>
      <c r="AG25" s="2">
        <v>5.74754477017441E-5</v>
      </c>
      <c r="AH25" s="1">
        <v>1273.4444444444423</v>
      </c>
      <c r="AI25" s="1">
        <v>0</v>
      </c>
      <c r="AJ25" s="1">
        <v>0.13853470437018001</v>
      </c>
      <c r="AK25" s="1">
        <v>1.23854325060011E-3</v>
      </c>
      <c r="AL25" s="1">
        <v>2.363044060947193</v>
      </c>
      <c r="AM25" s="1">
        <v>0</v>
      </c>
      <c r="AN25" s="1">
        <v>1.13110539845758E-3</v>
      </c>
      <c r="AO25" s="1">
        <v>1.7042627971133501E-4</v>
      </c>
      <c r="AP25" s="1">
        <v>289.41919191919249</v>
      </c>
      <c r="AQ25" s="1">
        <v>0</v>
      </c>
    </row>
    <row r="26" spans="1:47" x14ac:dyDescent="0.15">
      <c r="A26" s="1" t="s">
        <v>3</v>
      </c>
      <c r="B26" s="1">
        <v>0.253570408454727</v>
      </c>
      <c r="C26" s="1">
        <v>1.6441284986232099E-3</v>
      </c>
      <c r="D26" s="1">
        <v>0.35059125964010301</v>
      </c>
      <c r="E26" s="1">
        <v>1.71069505403136E-3</v>
      </c>
      <c r="H26" s="1">
        <v>0.113521850899743</v>
      </c>
      <c r="I26" s="1">
        <v>1.1373306466719E-3</v>
      </c>
      <c r="J26" s="1">
        <v>2.2336704911433141</v>
      </c>
      <c r="K26" s="1">
        <v>0</v>
      </c>
      <c r="L26" s="1">
        <v>0.12736503856041101</v>
      </c>
      <c r="M26" s="1">
        <v>1.19523805647962E-3</v>
      </c>
      <c r="P26" s="1">
        <v>0.19771208226221099</v>
      </c>
      <c r="Q26" s="1">
        <v>1.4278899062288501E-3</v>
      </c>
      <c r="S26" s="2"/>
      <c r="T26" s="1">
        <v>0.12794915738360499</v>
      </c>
      <c r="U26" s="1">
        <v>1.26235546965146E-3</v>
      </c>
      <c r="X26" s="1">
        <v>9.1645244215938296E-2</v>
      </c>
      <c r="Y26" s="1">
        <v>1.0344171355779301E-3</v>
      </c>
      <c r="Z26" s="1">
        <v>2.7668692535452681</v>
      </c>
      <c r="AA26" s="1">
        <v>0</v>
      </c>
      <c r="AB26" s="1">
        <v>8.5874035989717198E-2</v>
      </c>
      <c r="AC26" s="1">
        <v>1.0044930869263001E-3</v>
      </c>
      <c r="AD26" s="1">
        <v>2.9528181077350348</v>
      </c>
      <c r="AE26" s="1">
        <v>0</v>
      </c>
      <c r="AF26" s="1">
        <v>9.3020565552699205E-2</v>
      </c>
      <c r="AG26" s="1">
        <v>1.0413607395301401E-3</v>
      </c>
      <c r="AH26" s="1">
        <v>2.7259607265134402</v>
      </c>
      <c r="AI26" s="1">
        <v>0</v>
      </c>
      <c r="AJ26" s="1">
        <v>0.41461439588688997</v>
      </c>
      <c r="AK26" s="1">
        <v>1.76626637102332E-3</v>
      </c>
      <c r="AN26" s="1">
        <v>0.39401028277634997</v>
      </c>
      <c r="AO26" s="1">
        <v>2.4775201028173401E-3</v>
      </c>
    </row>
    <row r="27" spans="1:47" x14ac:dyDescent="0.15">
      <c r="A27" s="1" t="s">
        <v>12</v>
      </c>
      <c r="B27" s="1">
        <v>5.1556698086261104E-3</v>
      </c>
      <c r="C27" s="1">
        <v>2.7065257313070497E-4</v>
      </c>
      <c r="D27" s="1">
        <v>1.3598971722365001E-2</v>
      </c>
      <c r="E27" s="1">
        <v>4.1523388443998998E-4</v>
      </c>
      <c r="F27" s="1">
        <v>0.37912203318630672</v>
      </c>
      <c r="G27" s="2">
        <v>2.77694565979477E-59</v>
      </c>
      <c r="H27" s="1">
        <v>1.0925449871465301E-3</v>
      </c>
      <c r="I27" s="1">
        <v>1.18439150606007E-4</v>
      </c>
      <c r="J27" s="1">
        <v>4.7189542483660141</v>
      </c>
      <c r="K27" s="2">
        <v>3.8192067753250197E-43</v>
      </c>
      <c r="L27" s="1">
        <v>1.15681233933162E-3</v>
      </c>
      <c r="M27" s="1">
        <v>1.21868959956405E-4</v>
      </c>
      <c r="N27" s="1">
        <v>4.4567901234567913</v>
      </c>
      <c r="O27" s="2">
        <v>3.4189617119489799E-41</v>
      </c>
      <c r="P27" s="1">
        <v>3.39331619537275E-3</v>
      </c>
      <c r="Q27" s="1">
        <v>2.08490876580199E-4</v>
      </c>
      <c r="S27" s="2"/>
      <c r="T27" s="1">
        <v>1.41673807483576E-2</v>
      </c>
      <c r="U27" s="1">
        <v>4.4662026292018899E-4</v>
      </c>
      <c r="V27" s="1">
        <v>0.36391129032258118</v>
      </c>
      <c r="W27" s="2">
        <v>5.4137610687295099E-64</v>
      </c>
      <c r="X27" s="1">
        <v>3.4704370179948602E-3</v>
      </c>
      <c r="Y27" s="1">
        <v>2.10838622293662E-4</v>
      </c>
      <c r="AA27" s="2"/>
      <c r="AB27" s="1">
        <v>3.2005141388174799E-3</v>
      </c>
      <c r="AC27" s="1">
        <v>2.0250081261203001E-4</v>
      </c>
      <c r="AE27" s="2"/>
      <c r="AF27" s="1">
        <v>9.768637532133681E-4</v>
      </c>
      <c r="AG27" s="1">
        <v>1.11999933116375E-4</v>
      </c>
      <c r="AH27" s="1">
        <v>5.2777777777777786</v>
      </c>
      <c r="AI27" s="2">
        <v>1.0782091392345201E-46</v>
      </c>
      <c r="AJ27" s="1">
        <v>7.5064267352185103E-3</v>
      </c>
      <c r="AK27" s="1">
        <v>3.0945212497946302E-4</v>
      </c>
      <c r="AM27" s="2"/>
      <c r="AN27" s="1">
        <v>9.5115681233933196E-4</v>
      </c>
      <c r="AO27" s="1">
        <v>1.56296842172264E-4</v>
      </c>
      <c r="AP27" s="1">
        <v>5.420420420420422</v>
      </c>
      <c r="AQ27" s="2">
        <v>2.8942776891107502E-25</v>
      </c>
    </row>
    <row r="28" spans="1:47" x14ac:dyDescent="0.15">
      <c r="A28" s="1" t="s">
        <v>21</v>
      </c>
      <c r="B28" s="1">
        <v>4.71293916023993E-4</v>
      </c>
      <c r="C28" s="2">
        <v>8.2022990715983205E-5</v>
      </c>
      <c r="D28" s="1">
        <v>6.5552699228791798E-4</v>
      </c>
      <c r="E28" s="2">
        <v>9.1762637875788004E-5</v>
      </c>
      <c r="H28" s="1">
        <v>4.6272493573264802E-4</v>
      </c>
      <c r="I28" s="2">
        <v>7.7103473218899095E-5</v>
      </c>
      <c r="L28" s="1">
        <v>1.38817480719794E-3</v>
      </c>
      <c r="M28" s="1">
        <v>1.33485294541953E-4</v>
      </c>
      <c r="N28" s="1">
        <v>0.3395061728395069</v>
      </c>
      <c r="O28" s="2">
        <v>2.8603823455332898E-6</v>
      </c>
      <c r="P28" s="1">
        <v>4.9485861182519304E-3</v>
      </c>
      <c r="Q28" s="1">
        <v>2.5158011971429799E-4</v>
      </c>
      <c r="R28" s="1">
        <v>9.5238095238095163E-2</v>
      </c>
      <c r="S28" s="2">
        <v>2.63300596515468E-56</v>
      </c>
      <c r="T28" s="1">
        <v>8.9831476720936901E-3</v>
      </c>
      <c r="U28" s="1">
        <v>3.5657167194203399E-4</v>
      </c>
      <c r="V28" s="1">
        <v>5.2464228934817142E-2</v>
      </c>
      <c r="W28" s="2">
        <v>2.2433410164831801E-116</v>
      </c>
      <c r="X28" s="1">
        <v>2.0809768637532099E-2</v>
      </c>
      <c r="Y28" s="1">
        <v>5.1177628168011199E-4</v>
      </c>
      <c r="Z28" s="1">
        <v>2.2647724933086297E-2</v>
      </c>
      <c r="AA28" s="2">
        <v>9.8314668296851491E-299</v>
      </c>
      <c r="AB28" s="1">
        <v>2.0514138817480699E-2</v>
      </c>
      <c r="AC28" s="1">
        <v>5.0820475396772501E-4</v>
      </c>
      <c r="AD28" s="1">
        <v>2.2974101921470359E-2</v>
      </c>
      <c r="AE28" s="2">
        <v>4.1999805406048502E-294</v>
      </c>
      <c r="AF28" s="1">
        <v>2.7969151670951199E-2</v>
      </c>
      <c r="AG28" s="1">
        <v>5.9114315288072102E-4</v>
      </c>
      <c r="AH28" s="1">
        <v>1.6850490196078403E-2</v>
      </c>
      <c r="AI28" s="1">
        <v>0</v>
      </c>
      <c r="AJ28" s="1">
        <v>9.8971722365038596E-4</v>
      </c>
      <c r="AK28" s="1">
        <v>1.12733641551898E-4</v>
      </c>
      <c r="AN28" s="1">
        <v>1.54241645244216E-4</v>
      </c>
      <c r="AO28" s="2">
        <v>6.2964840911494005E-5</v>
      </c>
    </row>
    <row r="29" spans="1:47" x14ac:dyDescent="0.15">
      <c r="A29" s="1" t="s">
        <v>8</v>
      </c>
      <c r="B29" s="1">
        <v>1.3896029705798301E-2</v>
      </c>
      <c r="C29" s="1">
        <v>4.4238334550721103E-4</v>
      </c>
      <c r="D29" s="1">
        <v>9.8007712082262194E-2</v>
      </c>
      <c r="E29" s="1">
        <v>1.06596889043588E-3</v>
      </c>
      <c r="F29" s="1">
        <v>0.14178506375227645</v>
      </c>
      <c r="G29" s="1">
        <v>0</v>
      </c>
      <c r="H29" s="1">
        <v>4.3586118251927999E-2</v>
      </c>
      <c r="I29" s="1">
        <v>7.3199821920437696E-4</v>
      </c>
      <c r="J29" s="1">
        <v>0.31881778564173058</v>
      </c>
      <c r="K29" s="2">
        <v>1.81083547738439E-245</v>
      </c>
      <c r="L29" s="1">
        <v>1.5719794344473001E-2</v>
      </c>
      <c r="M29" s="1">
        <v>4.4595988860260898E-4</v>
      </c>
      <c r="P29" s="1">
        <v>6.4781491002570704E-2</v>
      </c>
      <c r="Q29" s="1">
        <v>8.8245995970567402E-4</v>
      </c>
      <c r="R29" s="1">
        <v>0.21450617283950549</v>
      </c>
      <c r="S29" s="1">
        <v>0</v>
      </c>
      <c r="T29" s="1">
        <v>6.0125678377606399E-2</v>
      </c>
      <c r="U29" s="1">
        <v>8.9837350451580299E-4</v>
      </c>
      <c r="V29" s="1">
        <v>0.23111638954869287</v>
      </c>
      <c r="W29" s="1">
        <v>0</v>
      </c>
      <c r="X29" s="1">
        <v>2.4665809768637501E-2</v>
      </c>
      <c r="Y29" s="1">
        <v>5.5608016684368495E-4</v>
      </c>
      <c r="AA29" s="2"/>
      <c r="AB29" s="1">
        <v>3.2673521850899702E-2</v>
      </c>
      <c r="AC29" s="1">
        <v>6.3737863981478597E-4</v>
      </c>
      <c r="AD29" s="1">
        <v>0.42529941428446466</v>
      </c>
      <c r="AE29" s="2">
        <v>5.0352348836980202E-121</v>
      </c>
      <c r="AF29" s="1">
        <v>5.6940874035989698E-3</v>
      </c>
      <c r="AG29" s="1">
        <v>2.6976466810829701E-4</v>
      </c>
      <c r="AH29" s="1">
        <v>2.4404314020566775</v>
      </c>
      <c r="AI29" s="2">
        <v>4.0081453468891698E-56</v>
      </c>
      <c r="AJ29" s="1">
        <v>3.6516709511568102E-2</v>
      </c>
      <c r="AK29" s="1">
        <v>6.7248237207577098E-4</v>
      </c>
      <c r="AL29" s="1">
        <v>0.38053893386522647</v>
      </c>
      <c r="AM29" s="2">
        <v>3.4375674811284E-162</v>
      </c>
      <c r="AN29" s="1">
        <v>7.4035989717223596E-3</v>
      </c>
      <c r="AO29" s="1">
        <v>4.3464888804383399E-4</v>
      </c>
      <c r="AQ29" s="2"/>
    </row>
    <row r="30" spans="1:47" x14ac:dyDescent="0.15">
      <c r="A30" s="5" t="s">
        <v>7</v>
      </c>
      <c r="B30" s="5">
        <v>1.6680948300485599E-2</v>
      </c>
      <c r="C30" s="5">
        <v>4.8400477141281298E-4</v>
      </c>
      <c r="D30" s="5">
        <v>1.6375321336760899E-2</v>
      </c>
      <c r="E30" s="5">
        <v>4.5501175475049801E-4</v>
      </c>
      <c r="F30" s="5"/>
      <c r="G30" s="5"/>
      <c r="H30" s="5">
        <v>4.7557840616966598E-3</v>
      </c>
      <c r="I30" s="5">
        <v>2.4665441145383602E-4</v>
      </c>
      <c r="J30" s="5">
        <v>3.5075075075075111</v>
      </c>
      <c r="K30" s="6">
        <v>1.07894643193077E-109</v>
      </c>
      <c r="L30" s="6">
        <v>6.4267352185089997E-5</v>
      </c>
      <c r="M30" s="6">
        <v>2.8740494775768099E-5</v>
      </c>
      <c r="N30" s="5">
        <v>259.55555555555583</v>
      </c>
      <c r="O30" s="6">
        <v>9.6146630485276105E-280</v>
      </c>
      <c r="P30" s="5">
        <v>1.18251928020566E-3</v>
      </c>
      <c r="Q30" s="5">
        <v>1.2321403358666201E-4</v>
      </c>
      <c r="R30" s="5">
        <v>14.106280193236682</v>
      </c>
      <c r="S30" s="6">
        <v>1.0893986840994E-226</v>
      </c>
      <c r="T30" s="5">
        <v>0</v>
      </c>
      <c r="U30" s="5">
        <v>0</v>
      </c>
      <c r="V30" s="5">
        <v>0</v>
      </c>
      <c r="W30" s="6">
        <v>5.1494085383906203E-255</v>
      </c>
      <c r="X30" s="5">
        <v>6.8123393316195401E-4</v>
      </c>
      <c r="Y30" s="6">
        <v>9.3543399867880393E-5</v>
      </c>
      <c r="Z30" s="5">
        <v>24.486373165618474</v>
      </c>
      <c r="AA30" s="6">
        <v>2.9595248735609402E-249</v>
      </c>
      <c r="AB30" s="6">
        <v>7.7120822622107999E-5</v>
      </c>
      <c r="AC30" s="6">
        <v>3.1483432254457003E-5</v>
      </c>
      <c r="AD30" s="5">
        <v>216.29629629629653</v>
      </c>
      <c r="AE30" s="6">
        <v>3.8192452516192597E-279</v>
      </c>
      <c r="AF30" s="5">
        <v>1.2853470437017999E-4</v>
      </c>
      <c r="AG30" s="6">
        <v>4.06438913166615E-5</v>
      </c>
      <c r="AH30" s="5">
        <v>129.77777777777791</v>
      </c>
      <c r="AI30" s="6">
        <v>2.0728593435229401E-276</v>
      </c>
      <c r="AJ30" s="5">
        <v>6.2982005141388195E-4</v>
      </c>
      <c r="AK30" s="6">
        <v>8.9946532853888396E-5</v>
      </c>
      <c r="AL30" s="5">
        <v>26.485260770975085</v>
      </c>
      <c r="AM30" s="6">
        <v>1.39081884263877E-251</v>
      </c>
      <c r="AN30" s="5">
        <v>3.0334190231362502E-3</v>
      </c>
      <c r="AO30" s="5">
        <v>2.7882857867593601E-4</v>
      </c>
      <c r="AP30" s="5">
        <v>5.4990583804143141</v>
      </c>
      <c r="AQ30" s="6">
        <v>1.0636637607675599E-85</v>
      </c>
    </row>
    <row r="31" spans="1:47" x14ac:dyDescent="0.15">
      <c r="F31" s="2"/>
      <c r="G31" s="2"/>
      <c r="N31" s="2"/>
      <c r="O31" s="2"/>
      <c r="R31" s="2"/>
      <c r="S31" s="2"/>
      <c r="AD31" s="2"/>
      <c r="AE31" s="2"/>
      <c r="AH31" s="2"/>
      <c r="AI31" s="2"/>
      <c r="AL31" s="2"/>
      <c r="AM31" s="2"/>
      <c r="AT31" s="2"/>
      <c r="AU31" s="2"/>
    </row>
    <row r="32" spans="1:47" x14ac:dyDescent="0.15">
      <c r="M32" s="2"/>
      <c r="N32" s="2"/>
      <c r="O32" s="2"/>
      <c r="P32" s="2"/>
      <c r="Q32" s="2"/>
      <c r="V32" s="2"/>
      <c r="W32" s="2"/>
      <c r="AC32" s="2"/>
      <c r="AD32" s="2"/>
      <c r="AE32" s="2"/>
      <c r="AG32" s="2"/>
      <c r="AH32" s="2"/>
      <c r="AI32" s="2"/>
      <c r="AL32" s="2"/>
      <c r="AM32" s="2"/>
      <c r="AN32" s="2"/>
      <c r="AO32" s="2"/>
      <c r="AT32" s="2"/>
      <c r="AU32" s="2"/>
    </row>
    <row r="33" spans="4:47" x14ac:dyDescent="0.15">
      <c r="F33" s="2"/>
      <c r="G33" s="2"/>
      <c r="J33" s="2"/>
      <c r="K33" s="2"/>
      <c r="M33" s="2"/>
      <c r="N33" s="2"/>
      <c r="O33" s="2"/>
      <c r="Q33" s="2"/>
      <c r="R33" s="2"/>
      <c r="S33" s="2"/>
      <c r="U33" s="2"/>
      <c r="V33" s="2"/>
      <c r="W33" s="2"/>
      <c r="Z33" s="2"/>
      <c r="AA33" s="2"/>
      <c r="AC33" s="2"/>
      <c r="AD33" s="2"/>
      <c r="AE33" s="2"/>
      <c r="AG33" s="2"/>
      <c r="AH33" s="2"/>
      <c r="AI33" s="2"/>
      <c r="AK33" s="2"/>
      <c r="AL33" s="2"/>
      <c r="AM33" s="2"/>
      <c r="AP33" s="2"/>
      <c r="AQ33" s="2"/>
      <c r="AT33" s="2"/>
      <c r="AU33" s="2"/>
    </row>
    <row r="34" spans="4:47" x14ac:dyDescent="0.15">
      <c r="E34" s="2"/>
      <c r="F34" s="2"/>
      <c r="G34" s="2"/>
      <c r="I34" s="2"/>
      <c r="J34" s="2"/>
      <c r="K34" s="2"/>
      <c r="N34" s="2"/>
      <c r="O34" s="2"/>
      <c r="V34" s="2"/>
      <c r="W34" s="2"/>
      <c r="Z34" s="2"/>
      <c r="AA34" s="2"/>
      <c r="AC34" s="2"/>
      <c r="AD34" s="2"/>
      <c r="AE34" s="2"/>
      <c r="AG34" s="2"/>
      <c r="AH34" s="2"/>
      <c r="AI34" s="2"/>
      <c r="AL34" s="2"/>
      <c r="AO34" s="2"/>
      <c r="AP34" s="2"/>
      <c r="AQ34" s="2"/>
      <c r="AT34" s="2"/>
      <c r="AU34" s="2"/>
    </row>
    <row r="35" spans="4:47" x14ac:dyDescent="0.15">
      <c r="N35" s="2"/>
      <c r="O35" s="2"/>
      <c r="Q35" s="2"/>
      <c r="R35" s="2"/>
      <c r="S35" s="2"/>
      <c r="Y35" s="2"/>
      <c r="Z35" s="2"/>
      <c r="AA35" s="2"/>
      <c r="AC35" s="2"/>
      <c r="AD35" s="2"/>
      <c r="AE35" s="2"/>
      <c r="AG35" s="2"/>
      <c r="AH35" s="2"/>
      <c r="AI35" s="2"/>
      <c r="AL35" s="2"/>
      <c r="AT35" s="2"/>
      <c r="AU35" s="2"/>
    </row>
    <row r="36" spans="4:47" x14ac:dyDescent="0.15">
      <c r="E36" s="2"/>
      <c r="F36" s="2"/>
      <c r="G36" s="2"/>
      <c r="I36" s="2"/>
      <c r="J36" s="2"/>
      <c r="K36" s="2"/>
      <c r="M36" s="2"/>
      <c r="N36" s="2"/>
      <c r="O36" s="2"/>
      <c r="P36" s="2"/>
      <c r="Q36" s="2"/>
      <c r="R36" s="2"/>
      <c r="S36" s="2"/>
      <c r="U36" s="2"/>
      <c r="V36" s="2"/>
      <c r="W36" s="2"/>
      <c r="Y36" s="2"/>
      <c r="Z36" s="2"/>
      <c r="AA36" s="2"/>
      <c r="AG36" s="2"/>
      <c r="AH36" s="2"/>
      <c r="AI36" s="2"/>
      <c r="AK36" s="2"/>
      <c r="AL36" s="2"/>
      <c r="AM36" s="2"/>
      <c r="AO36" s="2"/>
      <c r="AP36" s="2"/>
      <c r="AQ36" s="2"/>
      <c r="AS36" s="2"/>
      <c r="AT36" s="2"/>
      <c r="AU36" s="2"/>
    </row>
    <row r="37" spans="4:47" x14ac:dyDescent="0.15">
      <c r="J37" s="2"/>
      <c r="K37" s="2"/>
      <c r="Q37" s="2"/>
      <c r="R37" s="2"/>
      <c r="V37" s="2"/>
      <c r="W37" s="2"/>
      <c r="AP37" s="2"/>
      <c r="AQ37" s="2"/>
      <c r="AS37" s="2"/>
      <c r="AT37" s="2"/>
      <c r="AU37" s="2"/>
    </row>
    <row r="38" spans="4:47" x14ac:dyDescent="0.15">
      <c r="J38" s="2"/>
      <c r="K38" s="2"/>
      <c r="Q38" s="2"/>
      <c r="V38" s="2"/>
      <c r="W38" s="2"/>
      <c r="AS38" s="2"/>
      <c r="AT38" s="2"/>
      <c r="AU38" s="2"/>
    </row>
    <row r="39" spans="4:47" x14ac:dyDescent="0.15">
      <c r="F39" s="2"/>
      <c r="G39" s="2"/>
      <c r="J39" s="2"/>
      <c r="K39" s="2"/>
      <c r="N39" s="2"/>
      <c r="R39" s="2"/>
      <c r="S39" s="2"/>
      <c r="V39" s="2"/>
      <c r="W39" s="2"/>
      <c r="AC39" s="2"/>
      <c r="AD39" s="2"/>
      <c r="AE39" s="2"/>
      <c r="AG39" s="2"/>
      <c r="AH39" s="2"/>
      <c r="AI39" s="2"/>
      <c r="AK39" s="2"/>
      <c r="AL39" s="2"/>
      <c r="AM39" s="2"/>
      <c r="AP39" s="2"/>
      <c r="AQ39" s="2"/>
      <c r="AS39" s="2"/>
      <c r="AT39" s="2"/>
      <c r="AU39" s="2"/>
    </row>
    <row r="40" spans="4:47" x14ac:dyDescent="0.15">
      <c r="M40" s="2"/>
      <c r="Q40" s="2"/>
      <c r="R40" s="2"/>
      <c r="S40" s="2"/>
      <c r="AC40" s="2"/>
      <c r="AD40" s="2"/>
      <c r="AE40" s="2"/>
      <c r="AG40" s="2"/>
      <c r="AK40" s="2"/>
      <c r="AL40" s="2"/>
      <c r="AR40" s="2"/>
      <c r="AS40" s="2"/>
      <c r="AT40" s="2"/>
      <c r="AU40" s="2"/>
    </row>
    <row r="41" spans="4:47" x14ac:dyDescent="0.15">
      <c r="D41" s="2"/>
      <c r="E41" s="2"/>
      <c r="F41" s="2"/>
      <c r="G41" s="2"/>
      <c r="I41" s="2"/>
      <c r="J41" s="2"/>
      <c r="K41" s="2"/>
      <c r="L41" s="2"/>
      <c r="M41" s="2"/>
      <c r="N41" s="2"/>
      <c r="O41" s="2"/>
      <c r="Q41" s="2"/>
      <c r="R41" s="2"/>
      <c r="S41" s="2"/>
      <c r="U41" s="2"/>
      <c r="V41" s="2"/>
      <c r="W41" s="2"/>
      <c r="Z41" s="2"/>
      <c r="AA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T41" s="2"/>
      <c r="AU41" s="2"/>
    </row>
    <row r="42" spans="4:47" x14ac:dyDescent="0.15">
      <c r="D42" s="2"/>
      <c r="E42" s="2"/>
      <c r="F42" s="2"/>
      <c r="G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Z42" s="2"/>
      <c r="AA42" s="2"/>
      <c r="AB42" s="2"/>
      <c r="AC42" s="2"/>
      <c r="AD42" s="2"/>
      <c r="AE42" s="2"/>
      <c r="AH42" s="2"/>
      <c r="AI42" s="2"/>
      <c r="AL42" s="2"/>
      <c r="AM42" s="2"/>
      <c r="AO42" s="2"/>
      <c r="AP42" s="2"/>
      <c r="AQ42" s="2"/>
      <c r="AT42" s="2"/>
      <c r="AU42" s="2"/>
    </row>
    <row r="43" spans="4:47" x14ac:dyDescent="0.15">
      <c r="F43" s="2"/>
      <c r="G43" s="2"/>
      <c r="M43" s="2"/>
      <c r="P43" s="2"/>
      <c r="Q43" s="2"/>
      <c r="R43" s="2"/>
      <c r="S43" s="2"/>
      <c r="V43" s="2"/>
      <c r="W43" s="2"/>
      <c r="AK43" s="2"/>
      <c r="AL43" s="2"/>
      <c r="AM43" s="2"/>
      <c r="AT43" s="2"/>
      <c r="AU43" s="2"/>
    </row>
    <row r="44" spans="4:47" x14ac:dyDescent="0.15">
      <c r="I44" s="2"/>
      <c r="J44" s="2"/>
      <c r="L44" s="2"/>
      <c r="M44" s="2"/>
      <c r="N44" s="2"/>
      <c r="O44" s="2"/>
      <c r="P44" s="2"/>
      <c r="Q44" s="2"/>
      <c r="R44" s="2"/>
      <c r="S44" s="2"/>
      <c r="U44" s="2"/>
      <c r="V44" s="2"/>
      <c r="Y44" s="2"/>
      <c r="Z44" s="2"/>
      <c r="AA44" s="2"/>
      <c r="AC44" s="2"/>
      <c r="AD44" s="2"/>
      <c r="AE44" s="2"/>
      <c r="AG44" s="2"/>
      <c r="AH44" s="2"/>
      <c r="AI44" s="2"/>
      <c r="AK44" s="2"/>
      <c r="AL44" s="2"/>
      <c r="AM44" s="2"/>
      <c r="AO44" s="2"/>
      <c r="AT44" s="2"/>
      <c r="AU44" s="2"/>
    </row>
    <row r="45" spans="4:47" x14ac:dyDescent="0.15">
      <c r="E45" s="2"/>
      <c r="I45" s="2"/>
      <c r="M45" s="2"/>
      <c r="Q45" s="2"/>
      <c r="R45" s="2"/>
      <c r="S45" s="2"/>
      <c r="U45" s="2"/>
      <c r="Y45" s="2"/>
      <c r="AC45" s="2"/>
      <c r="AG45" s="2"/>
      <c r="AH45" s="2"/>
      <c r="AI45" s="2"/>
      <c r="AK45" s="2"/>
      <c r="AL45" s="2"/>
      <c r="AM45" s="2"/>
      <c r="AT45" s="2"/>
      <c r="AU45" s="2"/>
    </row>
    <row r="46" spans="4:47" x14ac:dyDescent="0.15">
      <c r="E46" s="2"/>
      <c r="I46" s="2"/>
      <c r="J46" s="2"/>
      <c r="M46" s="2"/>
      <c r="N46" s="2"/>
      <c r="O46" s="2"/>
      <c r="Q46" s="2"/>
      <c r="R46" s="2"/>
      <c r="S46" s="2"/>
      <c r="V46" s="2"/>
      <c r="W46" s="2"/>
      <c r="Z46" s="2"/>
      <c r="AA46" s="2"/>
      <c r="AD46" s="2"/>
      <c r="AE46" s="2"/>
      <c r="AP46" s="2"/>
      <c r="AS46" s="2"/>
      <c r="AT46" s="2"/>
      <c r="AU46" s="2"/>
    </row>
    <row r="47" spans="4:47" x14ac:dyDescent="0.15">
      <c r="E47" s="2"/>
      <c r="I47" s="2"/>
      <c r="J47" s="2"/>
      <c r="M47" s="2"/>
      <c r="Q47" s="2"/>
      <c r="R47" s="2"/>
      <c r="S47" s="2"/>
      <c r="AC47" s="2"/>
      <c r="AG47" s="2"/>
      <c r="AH47" s="2"/>
      <c r="AI47" s="2"/>
      <c r="AK47" s="2"/>
      <c r="AL47" s="2"/>
      <c r="AM47" s="2"/>
      <c r="AR47" s="2"/>
      <c r="AS47" s="2"/>
      <c r="AT47" s="2"/>
      <c r="AU47" s="2"/>
    </row>
    <row r="48" spans="4:47" x14ac:dyDescent="0.15">
      <c r="I48" s="2"/>
      <c r="M48" s="2"/>
      <c r="Q48" s="2"/>
      <c r="R48" s="2"/>
      <c r="S48" s="2"/>
      <c r="AC48" s="2"/>
      <c r="AG48" s="2"/>
      <c r="AK48" s="2"/>
      <c r="AL48" s="2"/>
      <c r="AP48" s="2"/>
      <c r="AQ48" s="2"/>
      <c r="AS48" s="2"/>
      <c r="AT48" s="2"/>
    </row>
    <row r="49" spans="2:46" x14ac:dyDescent="0.15">
      <c r="E49" s="2"/>
      <c r="Q49" s="2"/>
      <c r="AC49" s="2"/>
      <c r="AG49" s="2"/>
      <c r="AO49" s="2"/>
      <c r="AP49" s="2"/>
      <c r="AR49" s="2"/>
      <c r="AS49" s="2"/>
      <c r="AT49" s="2"/>
    </row>
    <row r="50" spans="2:46" x14ac:dyDescent="0.15">
      <c r="J50" s="2"/>
      <c r="K50" s="2"/>
      <c r="M50" s="2"/>
      <c r="Q50" s="2"/>
      <c r="V50" s="2"/>
      <c r="W50" s="2"/>
      <c r="Y50" s="2"/>
      <c r="AC50" s="2"/>
      <c r="AG50" s="2"/>
      <c r="AK50" s="2"/>
      <c r="AR50" s="2"/>
      <c r="AS50" s="2"/>
      <c r="AT50" s="2"/>
    </row>
    <row r="51" spans="2:46" x14ac:dyDescent="0.15">
      <c r="I51" s="2"/>
      <c r="N51" s="2"/>
      <c r="O51" s="2"/>
      <c r="Q51" s="2"/>
      <c r="R51" s="2"/>
      <c r="S51" s="2"/>
      <c r="T51" s="2"/>
      <c r="U51" s="2"/>
      <c r="V51" s="2"/>
      <c r="W51" s="2"/>
      <c r="Y51" s="2"/>
      <c r="AC51" s="2"/>
      <c r="AD51" s="2"/>
      <c r="AE51" s="2"/>
      <c r="AG51" s="2"/>
      <c r="AH51" s="2"/>
      <c r="AI51" s="2"/>
      <c r="AK51" s="2"/>
      <c r="AL51" s="2"/>
      <c r="AM51" s="2"/>
      <c r="AS51" s="2"/>
      <c r="AT51" s="2"/>
    </row>
    <row r="52" spans="2:46" x14ac:dyDescent="0.15">
      <c r="E52" s="2"/>
      <c r="I52" s="2"/>
      <c r="M52" s="2"/>
      <c r="Q52" s="2"/>
      <c r="R52" s="2"/>
      <c r="S52" s="2"/>
      <c r="AC52" s="2"/>
      <c r="AD52" s="2"/>
      <c r="AG52" s="2"/>
      <c r="AK52" s="2"/>
      <c r="AL52" s="2"/>
      <c r="AM52" s="2"/>
      <c r="AS52" s="2"/>
      <c r="AT52" s="2"/>
    </row>
    <row r="53" spans="2:46" x14ac:dyDescent="0.15">
      <c r="C53" s="2"/>
      <c r="J53" s="2"/>
      <c r="K53" s="2"/>
      <c r="M53" s="2"/>
      <c r="Q53" s="2"/>
      <c r="V53" s="2"/>
      <c r="W53" s="2"/>
      <c r="Y53" s="2"/>
      <c r="AC53" s="2"/>
      <c r="AG53" s="2"/>
      <c r="AK53" s="2"/>
      <c r="AR53" s="2"/>
      <c r="AS53" s="2"/>
      <c r="AT53" s="2"/>
    </row>
    <row r="54" spans="2:46" x14ac:dyDescent="0.15">
      <c r="F54" s="2"/>
      <c r="J54" s="2"/>
      <c r="K54" s="2"/>
      <c r="Q54" s="2"/>
      <c r="R54" s="2"/>
      <c r="S54" s="2"/>
      <c r="V54" s="2"/>
      <c r="W54" s="2"/>
      <c r="AP54" s="2"/>
      <c r="AQ54" s="2"/>
      <c r="AT54" s="2"/>
    </row>
    <row r="55" spans="2:46" x14ac:dyDescent="0.15">
      <c r="B55" s="2"/>
      <c r="C55" s="2"/>
      <c r="F55" s="2"/>
      <c r="G55" s="2"/>
      <c r="P55" s="2"/>
      <c r="Q55" s="2"/>
      <c r="T55" s="2"/>
      <c r="U55" s="2"/>
      <c r="AF55" s="2"/>
      <c r="AG55" s="2"/>
      <c r="AJ55" s="2"/>
      <c r="AK55" s="2"/>
      <c r="AO55" s="2"/>
      <c r="AP55" s="2"/>
      <c r="AQ55" s="2"/>
      <c r="AS55" s="2"/>
      <c r="AT55" s="2"/>
    </row>
    <row r="56" spans="2:46" x14ac:dyDescent="0.15">
      <c r="C56" s="2"/>
      <c r="L56" s="2"/>
      <c r="M56" s="2"/>
      <c r="N56" s="2"/>
      <c r="R56" s="2"/>
      <c r="S56" s="2"/>
      <c r="V56" s="2"/>
      <c r="W56" s="2"/>
      <c r="Z56" s="2"/>
      <c r="AA56" s="2"/>
      <c r="AC56" s="2"/>
      <c r="AG56" s="2"/>
      <c r="AK56" s="2"/>
      <c r="AP56" s="2"/>
      <c r="AQ56" s="2"/>
      <c r="AT56" s="2"/>
    </row>
    <row r="57" spans="2:46" x14ac:dyDescent="0.15">
      <c r="C57" s="2"/>
      <c r="E57" s="2"/>
      <c r="I57" s="2"/>
      <c r="M57" s="2"/>
      <c r="Q57" s="2"/>
      <c r="V57" s="2"/>
      <c r="W57" s="2"/>
      <c r="Y57" s="2"/>
      <c r="AC57" s="2"/>
      <c r="AG57" s="2"/>
      <c r="AK57" s="2"/>
      <c r="AO57" s="2"/>
      <c r="AR57" s="2"/>
      <c r="AS57" s="2"/>
    </row>
    <row r="58" spans="2:46" x14ac:dyDescent="0.15">
      <c r="C58" s="2"/>
      <c r="E58" s="2"/>
      <c r="I58" s="2"/>
      <c r="M58" s="2"/>
      <c r="Q58" s="2"/>
      <c r="V58" s="2"/>
      <c r="W58" s="2"/>
      <c r="Y58" s="2"/>
      <c r="AC58" s="2"/>
      <c r="AF58" s="2"/>
      <c r="AG58" s="2"/>
      <c r="AK58" s="2"/>
      <c r="AO58" s="2"/>
    </row>
    <row r="59" spans="2:46" x14ac:dyDescent="0.15">
      <c r="C59" s="2"/>
      <c r="J59" s="2"/>
      <c r="K59" s="2"/>
      <c r="Q59" s="2"/>
      <c r="V59" s="2"/>
      <c r="W59" s="2"/>
      <c r="Y59" s="2"/>
      <c r="AG59" s="2"/>
      <c r="AK59" s="2"/>
      <c r="AP59" s="2"/>
      <c r="AQ59" s="2"/>
      <c r="AS59" s="2"/>
    </row>
    <row r="60" spans="2:46" x14ac:dyDescent="0.15">
      <c r="C60" s="2"/>
      <c r="J60" s="2"/>
      <c r="K60" s="2"/>
      <c r="Q60" s="2"/>
      <c r="V60" s="2"/>
      <c r="W60" s="2"/>
      <c r="Y60" s="2"/>
      <c r="AS60" s="2"/>
    </row>
    <row r="61" spans="2:46" x14ac:dyDescent="0.15">
      <c r="C61" s="2"/>
      <c r="E61" s="2"/>
      <c r="L61" s="2"/>
      <c r="M61" s="2"/>
      <c r="N61" s="2"/>
      <c r="R61" s="2"/>
      <c r="S61" s="2"/>
      <c r="U61" s="2"/>
      <c r="X61" s="2"/>
      <c r="Y61" s="2"/>
      <c r="AB61" s="2"/>
      <c r="AC61" s="2"/>
      <c r="AF61" s="2"/>
      <c r="AG61" s="2"/>
      <c r="AH61" s="2"/>
      <c r="AJ61" s="2"/>
      <c r="AK61" s="2"/>
      <c r="AL61" s="2"/>
      <c r="AN61" s="2"/>
      <c r="AO61" s="2"/>
    </row>
    <row r="62" spans="2:46" x14ac:dyDescent="0.15">
      <c r="C62" s="2"/>
      <c r="J62" s="2"/>
      <c r="M62" s="2"/>
      <c r="Q62" s="2"/>
      <c r="AK62" s="2"/>
      <c r="AP62" s="2"/>
      <c r="AQ62" s="2"/>
      <c r="AS62" s="2"/>
    </row>
    <row r="63" spans="2:46" x14ac:dyDescent="0.15">
      <c r="C63" s="2"/>
      <c r="D63" s="2"/>
      <c r="E63" s="2"/>
      <c r="I63" s="2"/>
      <c r="M63" s="2"/>
      <c r="Q63" s="2"/>
      <c r="V63" s="2"/>
      <c r="W63" s="2"/>
      <c r="Z63" s="2"/>
      <c r="AA63" s="2"/>
      <c r="AC63" s="2"/>
      <c r="AG63" s="2"/>
      <c r="AK63" s="2"/>
      <c r="AO63" s="2"/>
    </row>
    <row r="64" spans="2:46" x14ac:dyDescent="0.15">
      <c r="C64" s="2"/>
      <c r="E64" s="2"/>
      <c r="I64" s="2"/>
      <c r="M64" s="2"/>
      <c r="P64" s="2"/>
      <c r="Q64" s="2"/>
      <c r="R64" s="2"/>
      <c r="V64" s="2"/>
      <c r="X64" s="2"/>
      <c r="Y64" s="2"/>
      <c r="AC64" s="2"/>
      <c r="AG64" s="2"/>
      <c r="AJ64" s="2"/>
      <c r="AK64" s="2"/>
      <c r="AO64" s="2"/>
    </row>
    <row r="65" spans="3:45" x14ac:dyDescent="0.15">
      <c r="C65" s="2"/>
      <c r="E65" s="2"/>
      <c r="I65" s="2"/>
      <c r="M65" s="2"/>
      <c r="Q65" s="2"/>
      <c r="V65" s="2"/>
      <c r="Y65" s="2"/>
      <c r="AC65" s="2"/>
      <c r="AG65" s="2"/>
      <c r="AK65" s="2"/>
      <c r="AO65" s="2"/>
      <c r="AR65" s="2"/>
      <c r="AS65" s="2"/>
    </row>
    <row r="66" spans="3:45" x14ac:dyDescent="0.15">
      <c r="J66" s="2"/>
      <c r="K66" s="2"/>
      <c r="N66" s="2"/>
      <c r="O66" s="2"/>
      <c r="V66" s="2"/>
      <c r="W66" s="2"/>
      <c r="AD66" s="2"/>
      <c r="AE66" s="2"/>
      <c r="AH66" s="2"/>
      <c r="AI66" s="2"/>
      <c r="AL66" s="2"/>
      <c r="AM66" s="2"/>
      <c r="AP66" s="2"/>
      <c r="AQ66" s="2"/>
      <c r="AS66" s="2"/>
    </row>
    <row r="67" spans="3:45" x14ac:dyDescent="0.15">
      <c r="C67" s="2"/>
      <c r="E67" s="2"/>
      <c r="J67" s="2"/>
      <c r="N67" s="2"/>
      <c r="R67" s="2"/>
      <c r="V67" s="2"/>
      <c r="X67" s="2"/>
      <c r="Y67" s="2"/>
      <c r="AB67" s="2"/>
      <c r="AC67" s="2"/>
      <c r="AF67" s="2"/>
      <c r="AG67" s="2"/>
      <c r="AL67" s="2"/>
      <c r="AM67" s="2"/>
      <c r="AP67" s="2"/>
    </row>
    <row r="68" spans="3:45" x14ac:dyDescent="0.15">
      <c r="C68" s="2"/>
      <c r="F68" s="2"/>
      <c r="J68" s="2"/>
      <c r="K68" s="2"/>
      <c r="M68" s="2"/>
      <c r="Q68" s="2"/>
      <c r="R68" s="2"/>
      <c r="V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P68" s="2"/>
      <c r="AQ68" s="2"/>
      <c r="AS68" s="2"/>
    </row>
    <row r="69" spans="3:45" x14ac:dyDescent="0.15">
      <c r="C69" s="2"/>
      <c r="E69" s="2"/>
      <c r="I69" s="2"/>
      <c r="M69" s="2"/>
      <c r="Q69" s="2"/>
      <c r="V69" s="2"/>
      <c r="W69" s="2"/>
      <c r="Z69" s="2"/>
      <c r="AA69" s="2"/>
      <c r="AD69" s="2"/>
      <c r="AH69" s="2"/>
      <c r="AK69" s="2"/>
      <c r="AO69" s="2"/>
      <c r="AR69" s="2"/>
      <c r="AS69" s="2"/>
    </row>
    <row r="70" spans="3:45" x14ac:dyDescent="0.15">
      <c r="C70" s="2"/>
      <c r="M70" s="2"/>
      <c r="Q70" s="2"/>
      <c r="V70" s="2"/>
      <c r="Z70" s="2"/>
      <c r="AC70" s="2"/>
      <c r="AG70" s="2"/>
      <c r="AK70" s="2"/>
      <c r="AP70" s="2"/>
      <c r="AS70" s="2"/>
    </row>
    <row r="71" spans="3:45" x14ac:dyDescent="0.15">
      <c r="C71" s="2"/>
      <c r="D71" s="2"/>
      <c r="E71" s="2"/>
      <c r="J71" s="2"/>
      <c r="L71" s="2"/>
      <c r="M71" s="2"/>
      <c r="P71" s="2"/>
      <c r="Q71" s="2"/>
      <c r="U71" s="2"/>
      <c r="X71" s="2"/>
      <c r="Y71" s="2"/>
      <c r="AB71" s="2"/>
      <c r="AC71" s="2"/>
      <c r="AF71" s="2"/>
      <c r="AG71" s="2"/>
      <c r="AL71" s="2"/>
      <c r="AN71" s="2"/>
      <c r="AO71" s="2"/>
    </row>
    <row r="72" spans="3:45" x14ac:dyDescent="0.15">
      <c r="C72" s="2"/>
      <c r="D72" s="2"/>
      <c r="E72" s="2"/>
      <c r="I72" s="2"/>
      <c r="L72" s="2"/>
      <c r="M72" s="2"/>
      <c r="P72" s="2"/>
      <c r="Q72" s="2"/>
      <c r="U72" s="2"/>
      <c r="X72" s="2"/>
      <c r="Y72" s="2"/>
      <c r="AB72" s="2"/>
      <c r="AC72" s="2"/>
      <c r="AH72" s="2"/>
      <c r="AK72" s="2"/>
      <c r="AO72" s="2"/>
    </row>
    <row r="73" spans="3:45" x14ac:dyDescent="0.15">
      <c r="C73" s="2"/>
      <c r="F73" s="2"/>
      <c r="H73" s="2"/>
      <c r="I73" s="2"/>
      <c r="L73" s="2"/>
      <c r="M73" s="2"/>
      <c r="N73" s="2"/>
      <c r="P73" s="2"/>
      <c r="Q73" s="2"/>
      <c r="R73" s="2"/>
      <c r="T73" s="2"/>
      <c r="U73" s="2"/>
      <c r="V73" s="2"/>
      <c r="X73" s="2"/>
      <c r="Y73" s="2"/>
      <c r="AC73" s="2"/>
      <c r="AH73" s="2"/>
      <c r="AI73" s="2"/>
      <c r="AL73" s="2"/>
      <c r="AM73" s="2"/>
      <c r="AO73" s="2"/>
      <c r="AR73" s="2"/>
      <c r="AS73" s="2"/>
    </row>
    <row r="74" spans="3:45" x14ac:dyDescent="0.15">
      <c r="C74" s="2"/>
      <c r="J74" s="2"/>
      <c r="K74" s="2"/>
      <c r="M74" s="2"/>
      <c r="Q74" s="2"/>
      <c r="Z74" s="2"/>
      <c r="AA74" s="2"/>
      <c r="AC74" s="2"/>
      <c r="AK74" s="2"/>
      <c r="AP74" s="2"/>
      <c r="AQ74" s="2"/>
      <c r="AS74" s="2"/>
    </row>
    <row r="75" spans="3:45" x14ac:dyDescent="0.15">
      <c r="C75" s="2"/>
      <c r="E75" s="2"/>
      <c r="I75" s="2"/>
      <c r="M75" s="2"/>
      <c r="P75" s="2"/>
      <c r="Q75" s="2"/>
      <c r="V75" s="2"/>
      <c r="W75" s="2"/>
      <c r="Y75" s="2"/>
      <c r="AC75" s="2"/>
      <c r="AG75" s="2"/>
      <c r="AK75" s="2"/>
      <c r="AO75" s="2"/>
    </row>
    <row r="76" spans="3:45" x14ac:dyDescent="0.15">
      <c r="C76" s="2"/>
      <c r="F76" s="2"/>
      <c r="G76" s="2"/>
      <c r="J76" s="2"/>
      <c r="K76" s="2"/>
      <c r="N76" s="2"/>
      <c r="O76" s="2"/>
      <c r="Q76" s="2"/>
      <c r="V76" s="2"/>
      <c r="W76" s="2"/>
      <c r="Y76" s="2"/>
      <c r="AC76" s="2"/>
      <c r="AH76" s="2"/>
      <c r="AI76" s="2"/>
      <c r="AK76" s="2"/>
      <c r="AO76" s="2"/>
      <c r="AR76" s="2"/>
      <c r="AS76" s="2"/>
    </row>
    <row r="77" spans="3:45" x14ac:dyDescent="0.15">
      <c r="C77" s="2"/>
      <c r="D77" s="2"/>
      <c r="E77" s="2"/>
      <c r="I77" s="2"/>
      <c r="M77" s="2"/>
      <c r="Q77" s="2"/>
      <c r="V77" s="2"/>
      <c r="W77" s="2"/>
      <c r="Z77" s="2"/>
      <c r="AA77" s="2"/>
      <c r="AC77" s="2"/>
      <c r="AG77" s="2"/>
      <c r="AH77" s="2"/>
      <c r="AK77" s="2"/>
      <c r="AO77" s="2"/>
    </row>
    <row r="78" spans="3:45" x14ac:dyDescent="0.15">
      <c r="C78" s="2"/>
      <c r="E78" s="2"/>
      <c r="I78" s="2"/>
      <c r="M78" s="2"/>
      <c r="P78" s="2"/>
      <c r="Q78" s="2"/>
      <c r="U78" s="2"/>
      <c r="Y78" s="2"/>
      <c r="AC78" s="2"/>
      <c r="AF78" s="2"/>
      <c r="AG78" s="2"/>
      <c r="AJ78" s="2"/>
      <c r="AK78" s="2"/>
      <c r="AO78" s="2"/>
    </row>
    <row r="79" spans="3:45" x14ac:dyDescent="0.15">
      <c r="C79" s="2"/>
      <c r="D79" s="2"/>
      <c r="E79" s="2"/>
      <c r="I79" s="2"/>
      <c r="J79" s="2"/>
      <c r="K79" s="2"/>
      <c r="L79" s="2"/>
      <c r="M79" s="2"/>
      <c r="P79" s="2"/>
      <c r="Q79" s="2"/>
      <c r="U79" s="2"/>
      <c r="V79" s="2"/>
      <c r="X79" s="2"/>
      <c r="Y79" s="2"/>
      <c r="AB79" s="2"/>
      <c r="AC79" s="2"/>
      <c r="AF79" s="2"/>
      <c r="AG79" s="2"/>
      <c r="AJ79" s="2"/>
      <c r="AK79" s="2"/>
      <c r="AN79" s="2"/>
      <c r="AO79" s="2"/>
    </row>
    <row r="80" spans="3:45" x14ac:dyDescent="0.15">
      <c r="C80" s="2"/>
      <c r="F80" s="2"/>
      <c r="I80" s="2"/>
      <c r="M80" s="2"/>
      <c r="Q80" s="2"/>
      <c r="V80" s="2"/>
      <c r="W80" s="2"/>
      <c r="Z80" s="2"/>
      <c r="AA80" s="2"/>
      <c r="AC80" s="2"/>
      <c r="AG80" s="2"/>
      <c r="AK80" s="2"/>
      <c r="AO80" s="2"/>
      <c r="AR80" s="2"/>
      <c r="AS80" s="2"/>
    </row>
    <row r="81" spans="2:45" x14ac:dyDescent="0.15">
      <c r="C81" s="2"/>
      <c r="E81" s="2"/>
      <c r="I81" s="2"/>
      <c r="M81" s="2"/>
      <c r="Q81" s="2"/>
      <c r="U81" s="2"/>
      <c r="V81" s="2"/>
      <c r="Z81" s="2"/>
      <c r="AA81" s="2"/>
      <c r="AD81" s="2"/>
      <c r="AE81" s="2"/>
      <c r="AG81" s="2"/>
      <c r="AL81" s="2"/>
      <c r="AM81" s="2"/>
      <c r="AP81" s="2"/>
      <c r="AQ81" s="2"/>
      <c r="AR81" s="2"/>
      <c r="AS81" s="2"/>
    </row>
    <row r="82" spans="2:45" x14ac:dyDescent="0.15">
      <c r="C82" s="2"/>
      <c r="E82" s="2"/>
      <c r="I82" s="2"/>
      <c r="T82" s="2"/>
      <c r="U82" s="2"/>
      <c r="Z82" s="2"/>
      <c r="AA82" s="2"/>
      <c r="AC82" s="2"/>
      <c r="AF82" s="2"/>
      <c r="AG82" s="2"/>
      <c r="AJ82" s="2"/>
      <c r="AK82" s="2"/>
      <c r="AP82" s="2"/>
      <c r="AQ82" s="2"/>
      <c r="AR82" s="2"/>
      <c r="AS82" s="2"/>
    </row>
    <row r="83" spans="2:45" x14ac:dyDescent="0.15">
      <c r="C83" s="2"/>
      <c r="F83" s="2"/>
      <c r="G83" s="2"/>
      <c r="J83" s="2"/>
      <c r="K83" s="2"/>
      <c r="Q83" s="2"/>
      <c r="V83" s="2"/>
      <c r="W83" s="2"/>
      <c r="Z83" s="2"/>
      <c r="AA83" s="2"/>
      <c r="AD83" s="2"/>
      <c r="AE83" s="2"/>
      <c r="AH83" s="2"/>
      <c r="AI83" s="2"/>
      <c r="AL83" s="2"/>
      <c r="AM83" s="2"/>
      <c r="AP83" s="2"/>
      <c r="AQ83" s="2"/>
    </row>
    <row r="84" spans="2:45" x14ac:dyDescent="0.15">
      <c r="B84" s="2"/>
      <c r="C84" s="2"/>
      <c r="I84" s="2"/>
      <c r="T84" s="2"/>
      <c r="U84" s="2"/>
      <c r="Y84" s="2"/>
      <c r="Z84" s="2"/>
      <c r="AB84" s="2"/>
      <c r="AC84" s="2"/>
      <c r="AJ84" s="2"/>
      <c r="AK84" s="2"/>
      <c r="AP84" s="2"/>
      <c r="AQ84" s="2"/>
    </row>
    <row r="85" spans="2:45" x14ac:dyDescent="0.15">
      <c r="C85" s="2"/>
      <c r="E85" s="2"/>
      <c r="I85" s="2"/>
      <c r="M85" s="2"/>
      <c r="Q85" s="2"/>
      <c r="V85" s="2"/>
      <c r="W85" s="2"/>
      <c r="Z85" s="2"/>
      <c r="AA85" s="2"/>
      <c r="AD85" s="2"/>
      <c r="AE85" s="2"/>
      <c r="AH85" s="2"/>
      <c r="AI85" s="2"/>
      <c r="AL85" s="2"/>
      <c r="AM85" s="2"/>
      <c r="AP85" s="2"/>
      <c r="AQ85" s="2"/>
      <c r="AR85" s="2"/>
      <c r="AS85" s="2"/>
    </row>
    <row r="86" spans="2:45" x14ac:dyDescent="0.15">
      <c r="B86" s="2"/>
      <c r="C86" s="2"/>
      <c r="D86" s="2"/>
      <c r="E86" s="2"/>
      <c r="I86" s="2"/>
      <c r="J86" s="2"/>
      <c r="K86" s="2"/>
      <c r="L86" s="2"/>
      <c r="M86" s="2"/>
      <c r="U86" s="2"/>
      <c r="Y86" s="2"/>
      <c r="AB86" s="2"/>
      <c r="AC86" s="2"/>
      <c r="AF86" s="2"/>
      <c r="AG86" s="2"/>
      <c r="AK86" s="2"/>
      <c r="AP86" s="2"/>
      <c r="AQ86" s="2"/>
      <c r="AR86" s="2"/>
      <c r="AS86" s="2"/>
    </row>
    <row r="87" spans="2:45" x14ac:dyDescent="0.15">
      <c r="B87" s="2"/>
      <c r="C87" s="2"/>
      <c r="D87" s="2"/>
      <c r="E87" s="2"/>
      <c r="I87" s="2"/>
      <c r="Y87" s="2"/>
      <c r="AO87" s="2"/>
      <c r="AP87" s="2"/>
      <c r="AQ87" s="2"/>
    </row>
    <row r="88" spans="2:45" x14ac:dyDescent="0.15">
      <c r="B88" s="2"/>
      <c r="C88" s="2"/>
      <c r="E88" s="2"/>
      <c r="I88" s="2"/>
      <c r="M88" s="2"/>
      <c r="Q88" s="2"/>
      <c r="V88" s="2"/>
      <c r="W88" s="2"/>
      <c r="Z88" s="2"/>
      <c r="AA88" s="2"/>
      <c r="AD88" s="2"/>
      <c r="AE88" s="2"/>
      <c r="AG88" s="2"/>
      <c r="AH88" s="2"/>
      <c r="AI88" s="2"/>
      <c r="AK88" s="2"/>
      <c r="AO88" s="2"/>
      <c r="AP88" s="2"/>
      <c r="AQ88" s="2"/>
      <c r="AS88" s="2"/>
    </row>
    <row r="89" spans="2:45" x14ac:dyDescent="0.15">
      <c r="H89" s="2"/>
      <c r="I89" s="2"/>
      <c r="M89" s="2"/>
      <c r="Q89" s="2"/>
      <c r="U89" s="2"/>
      <c r="V89" s="2"/>
      <c r="X89" s="2"/>
      <c r="Y89" s="2"/>
      <c r="AC89" s="2"/>
      <c r="AD89" s="2"/>
      <c r="AG89" s="2"/>
      <c r="AH89" s="2"/>
      <c r="AI89" s="2"/>
      <c r="AK89" s="2"/>
      <c r="AL89" s="2"/>
      <c r="AM89" s="2"/>
      <c r="AO89" s="2"/>
      <c r="AP89" s="2"/>
      <c r="AQ89" s="2"/>
      <c r="AR89" s="2"/>
      <c r="AS89" s="2"/>
    </row>
    <row r="90" spans="2:45" x14ac:dyDescent="0.15">
      <c r="B90" s="2"/>
      <c r="C90" s="2"/>
      <c r="E90" s="2"/>
      <c r="F90" s="2"/>
      <c r="I90" s="2"/>
      <c r="J90" s="2"/>
      <c r="M90" s="2"/>
      <c r="P90" s="2"/>
      <c r="Q90" s="2"/>
      <c r="V90" s="2"/>
      <c r="W90" s="2"/>
      <c r="Y90" s="2"/>
      <c r="AC90" s="2"/>
      <c r="AF90" s="2"/>
      <c r="AG90" s="2"/>
      <c r="AJ90" s="2"/>
      <c r="AK90" s="2"/>
      <c r="AO90" s="2"/>
      <c r="AP90" s="2"/>
      <c r="AQ90" s="2"/>
    </row>
    <row r="91" spans="2:45" x14ac:dyDescent="0.15">
      <c r="Z91" s="2"/>
      <c r="AA91" s="2"/>
      <c r="AD91" s="2"/>
      <c r="AE91" s="2"/>
      <c r="AH91" s="2"/>
      <c r="AI91" s="2"/>
      <c r="AJ91" s="2"/>
      <c r="AK91" s="2"/>
      <c r="AO91" s="2"/>
      <c r="AP91" s="2"/>
      <c r="AQ91" s="2"/>
    </row>
    <row r="92" spans="2:45" x14ac:dyDescent="0.15">
      <c r="F92" s="2"/>
      <c r="G92" s="2"/>
      <c r="M92" s="2"/>
      <c r="N92" s="2"/>
      <c r="O92" s="2"/>
      <c r="V92" s="2"/>
      <c r="Z92" s="2"/>
      <c r="AA92" s="2"/>
      <c r="AH92" s="2"/>
      <c r="AI92" s="2"/>
      <c r="AL92" s="2"/>
      <c r="AM92" s="2"/>
      <c r="AO92" s="2"/>
      <c r="AP92" s="2"/>
      <c r="AQ92" s="2"/>
    </row>
    <row r="93" spans="2:45" x14ac:dyDescent="0.15">
      <c r="T93" s="2"/>
      <c r="U93" s="2"/>
      <c r="X93" s="2"/>
      <c r="Y93" s="2"/>
      <c r="AB93" s="2"/>
      <c r="AC93" s="2"/>
      <c r="AF93" s="2"/>
      <c r="AG93" s="2"/>
      <c r="AJ93" s="2"/>
      <c r="AK93" s="2"/>
      <c r="AO93" s="2"/>
      <c r="AP93" s="2"/>
      <c r="AQ93" s="2"/>
    </row>
    <row r="94" spans="2:45" x14ac:dyDescent="0.15">
      <c r="D94" s="2"/>
      <c r="E94" s="2"/>
      <c r="H94" s="2"/>
      <c r="I94" s="2"/>
      <c r="L94" s="2"/>
      <c r="M94" s="2"/>
      <c r="P94" s="2"/>
      <c r="Q94" s="2"/>
      <c r="U94" s="2"/>
      <c r="V94" s="2"/>
      <c r="Z94" s="2"/>
      <c r="AA94" s="2"/>
      <c r="AD94" s="2"/>
      <c r="AE94" s="2"/>
      <c r="AG94" s="2"/>
      <c r="AH94" s="2"/>
      <c r="AJ94" s="2"/>
      <c r="AK94" s="2"/>
      <c r="AO94" s="2"/>
      <c r="AP94" s="2"/>
      <c r="AQ94" s="2"/>
    </row>
    <row r="95" spans="2:45" x14ac:dyDescent="0.15">
      <c r="D95" s="2"/>
      <c r="E95" s="2"/>
      <c r="J95" s="2"/>
      <c r="K95" s="2"/>
      <c r="P95" s="2"/>
      <c r="Q95" s="2"/>
      <c r="X95" s="2"/>
      <c r="Y95" s="2"/>
      <c r="AB95" s="2"/>
      <c r="AC95" s="2"/>
      <c r="AO95" s="2"/>
      <c r="AP95" s="2"/>
      <c r="AQ95" s="2"/>
    </row>
    <row r="96" spans="2:45" x14ac:dyDescent="0.15">
      <c r="D96" s="2"/>
      <c r="E96" s="2"/>
      <c r="I96" s="2"/>
      <c r="J96" s="2"/>
      <c r="L96" s="2"/>
      <c r="M96" s="2"/>
      <c r="P96" s="2"/>
      <c r="Q96" s="2"/>
      <c r="U96" s="2"/>
      <c r="V96" s="2"/>
      <c r="W96" s="2"/>
      <c r="Z96" s="2"/>
      <c r="AA96" s="2"/>
      <c r="AC96" s="2"/>
      <c r="AD96" s="2"/>
      <c r="AE96" s="2"/>
      <c r="AG96" s="2"/>
      <c r="AK96" s="2"/>
      <c r="AL96" s="2"/>
      <c r="AM96" s="2"/>
      <c r="AO96" s="2"/>
      <c r="AP96" s="2"/>
      <c r="AQ96" s="2"/>
    </row>
    <row r="97" spans="2:45" x14ac:dyDescent="0.15">
      <c r="C97" s="2"/>
      <c r="F97" s="2"/>
      <c r="J97" s="2"/>
      <c r="N97" s="2"/>
      <c r="O97" s="2"/>
      <c r="R97" s="2"/>
      <c r="S97" s="2"/>
      <c r="V97" s="2"/>
      <c r="W97" s="2"/>
      <c r="Z97" s="2"/>
      <c r="AD97" s="2"/>
      <c r="AE97" s="2"/>
      <c r="AH97" s="2"/>
      <c r="AK97" s="2"/>
      <c r="AP97" s="2"/>
      <c r="AS97" s="2"/>
    </row>
    <row r="98" spans="2:45" x14ac:dyDescent="0.15">
      <c r="B98" s="2"/>
      <c r="C98" s="2"/>
      <c r="D98" s="2"/>
      <c r="E98" s="2"/>
      <c r="J98" s="2"/>
      <c r="K98" s="2"/>
      <c r="P98" s="2"/>
      <c r="Q98" s="2"/>
      <c r="U98" s="2"/>
      <c r="X98" s="2"/>
      <c r="Y98" s="2"/>
      <c r="AC98" s="2"/>
      <c r="AD98" s="2"/>
      <c r="AE98" s="2"/>
      <c r="AG98" s="2"/>
      <c r="AH98" s="2"/>
      <c r="AI98" s="2"/>
      <c r="AL98" s="2"/>
      <c r="AM98" s="2"/>
      <c r="AO98" s="2"/>
      <c r="AP98" s="2"/>
    </row>
    <row r="99" spans="2:45" x14ac:dyDescent="0.15">
      <c r="D99" s="2"/>
      <c r="E99" s="2"/>
      <c r="I99" s="2"/>
      <c r="J99" s="2"/>
      <c r="M99" s="2"/>
      <c r="N99" s="2"/>
      <c r="Q99" s="2"/>
      <c r="R99" s="2"/>
      <c r="S99" s="2"/>
      <c r="V99" s="2"/>
      <c r="W99" s="2"/>
      <c r="Z99" s="2"/>
      <c r="AA99" s="2"/>
      <c r="AC99" s="2"/>
      <c r="AH99" s="2"/>
      <c r="AI99" s="2"/>
      <c r="AJ99" s="2"/>
      <c r="AK99" s="2"/>
      <c r="AO99" s="2"/>
      <c r="AP99" s="2"/>
      <c r="AR99" s="2"/>
      <c r="AS99" s="2"/>
    </row>
    <row r="100" spans="2:45" x14ac:dyDescent="0.15">
      <c r="B100" s="2"/>
      <c r="C100" s="2"/>
      <c r="D100" s="2"/>
      <c r="E100" s="2"/>
      <c r="H100" s="2"/>
      <c r="I100" s="2"/>
      <c r="L100" s="2"/>
      <c r="M100" s="2"/>
      <c r="U100" s="2"/>
      <c r="Z100" s="2"/>
      <c r="AA100" s="2"/>
      <c r="AC100" s="2"/>
      <c r="AG100" s="2"/>
      <c r="AH100" s="2"/>
      <c r="AI100" s="2"/>
      <c r="AJ100" s="2"/>
      <c r="AK100" s="2"/>
      <c r="AO100" s="2"/>
      <c r="AP100" s="2"/>
    </row>
    <row r="101" spans="2:45" x14ac:dyDescent="0.15">
      <c r="B101" s="2"/>
      <c r="C101" s="2"/>
      <c r="D101" s="2"/>
      <c r="E101" s="2"/>
      <c r="H101" s="2"/>
      <c r="I101" s="2"/>
      <c r="P101" s="2"/>
      <c r="Q101" s="2"/>
      <c r="V101" s="2"/>
      <c r="W101" s="2"/>
      <c r="Y101" s="2"/>
      <c r="Z101" s="2"/>
      <c r="AC101" s="2"/>
      <c r="AD101" s="2"/>
      <c r="AE101" s="2"/>
      <c r="AG101" s="2"/>
      <c r="AH101" s="2"/>
      <c r="AO101" s="2"/>
      <c r="AP101" s="2"/>
    </row>
    <row r="102" spans="2:45" x14ac:dyDescent="0.15">
      <c r="B102" s="2"/>
      <c r="C102" s="2"/>
      <c r="I102" s="2"/>
      <c r="J102" s="2"/>
      <c r="K102" s="2"/>
      <c r="X102" s="2"/>
      <c r="Y102" s="2"/>
      <c r="AB102" s="2"/>
      <c r="AC102" s="2"/>
      <c r="AO102" s="2"/>
      <c r="AP102" s="2"/>
    </row>
    <row r="103" spans="2:45" x14ac:dyDescent="0.15">
      <c r="B103" s="2"/>
      <c r="C103" s="2"/>
      <c r="D103" s="2"/>
      <c r="E103" s="2"/>
      <c r="I103" s="2"/>
      <c r="J103" s="2"/>
      <c r="K103" s="2"/>
      <c r="X103" s="2"/>
      <c r="Y103" s="2"/>
      <c r="AB103" s="2"/>
      <c r="AC103" s="2"/>
      <c r="AF103" s="2"/>
      <c r="AG103" s="2"/>
      <c r="AO103" s="2"/>
      <c r="AP103" s="2"/>
    </row>
    <row r="104" spans="2:45" x14ac:dyDescent="0.15">
      <c r="D104" s="2"/>
      <c r="E104" s="2"/>
      <c r="P104" s="2"/>
      <c r="Q104" s="2"/>
      <c r="U104" s="2"/>
      <c r="V104" s="2"/>
      <c r="Y104" s="2"/>
      <c r="Z104" s="2"/>
      <c r="AB104" s="2"/>
      <c r="AC104" s="2"/>
      <c r="AG104" s="2"/>
      <c r="AH104" s="2"/>
      <c r="AI104" s="2"/>
      <c r="AJ104" s="2"/>
      <c r="AK104" s="2"/>
      <c r="AO104" s="2"/>
      <c r="AP104" s="2"/>
    </row>
    <row r="105" spans="2:45" x14ac:dyDescent="0.15">
      <c r="D105" s="2"/>
      <c r="E105" s="2"/>
      <c r="I105" s="2"/>
      <c r="J105" s="2"/>
      <c r="K105" s="2"/>
      <c r="L105" s="2"/>
      <c r="M105" s="2"/>
      <c r="P105" s="2"/>
      <c r="Q105" s="2"/>
      <c r="T105" s="2"/>
      <c r="U105" s="2"/>
      <c r="Y105" s="2"/>
      <c r="Z105" s="2"/>
      <c r="AA105" s="2"/>
      <c r="AF105" s="2"/>
      <c r="AG105" s="2"/>
      <c r="AJ105" s="2"/>
      <c r="AK105" s="2"/>
      <c r="AO105" s="2"/>
      <c r="AP105" s="2"/>
    </row>
    <row r="106" spans="2:45" x14ac:dyDescent="0.15">
      <c r="B106" s="2"/>
      <c r="C106" s="2"/>
      <c r="E106" s="2"/>
      <c r="I106" s="2"/>
      <c r="J106" s="2"/>
      <c r="K106" s="2"/>
      <c r="N106" s="2"/>
      <c r="O106" s="2"/>
      <c r="Q106" s="2"/>
      <c r="V106" s="2"/>
      <c r="W106" s="2"/>
      <c r="Z106" s="2"/>
      <c r="AA106" s="2"/>
      <c r="AC106" s="2"/>
      <c r="AD106" s="2"/>
      <c r="AE106" s="2"/>
      <c r="AG106" s="2"/>
      <c r="AH106" s="2"/>
      <c r="AI106" s="2"/>
      <c r="AK106" s="2"/>
      <c r="AO106" s="2"/>
      <c r="AP106" s="2"/>
      <c r="AR106" s="2"/>
      <c r="AS106" s="2"/>
    </row>
    <row r="107" spans="2:45" x14ac:dyDescent="0.15">
      <c r="B107" s="2"/>
      <c r="C107" s="2"/>
      <c r="H107" s="2"/>
      <c r="I107" s="2"/>
      <c r="L107" s="2"/>
      <c r="M107" s="2"/>
      <c r="P107" s="2"/>
      <c r="Q107" s="2"/>
      <c r="V107" s="2"/>
      <c r="W107" s="2"/>
      <c r="Y107" s="2"/>
      <c r="Z107" s="2"/>
      <c r="AC107" s="2"/>
      <c r="AD107" s="2"/>
      <c r="AG107" s="2"/>
      <c r="AJ107" s="2"/>
      <c r="AK107" s="2"/>
      <c r="AO107" s="2"/>
      <c r="AP107" s="2"/>
    </row>
    <row r="108" spans="2:45" x14ac:dyDescent="0.15">
      <c r="C108" s="2"/>
      <c r="E108" s="2"/>
      <c r="I108" s="2"/>
      <c r="M108" s="2"/>
      <c r="P108" s="2"/>
      <c r="Q108" s="2"/>
      <c r="V108" s="2"/>
      <c r="W108" s="2"/>
      <c r="X108" s="2"/>
      <c r="Y108" s="2"/>
      <c r="AB108" s="2"/>
      <c r="AC108" s="2"/>
      <c r="AF108" s="2"/>
      <c r="AG108" s="2"/>
      <c r="AJ108" s="2"/>
      <c r="AK108" s="2"/>
      <c r="AO108" s="2"/>
      <c r="AP108" s="2"/>
      <c r="AR108" s="2"/>
      <c r="AS108" s="2"/>
    </row>
    <row r="109" spans="2:45" x14ac:dyDescent="0.15">
      <c r="B109" s="2"/>
      <c r="C109" s="2"/>
      <c r="D109" s="2"/>
      <c r="E109" s="2"/>
      <c r="H109" s="2"/>
      <c r="I109" s="2"/>
      <c r="L109" s="2"/>
      <c r="M109" s="2"/>
      <c r="Q109" s="2"/>
      <c r="V109" s="2"/>
      <c r="W109" s="2"/>
      <c r="Z109" s="2"/>
      <c r="AA109" s="2"/>
      <c r="AD109" s="2"/>
      <c r="AE109" s="2"/>
      <c r="AH109" s="2"/>
      <c r="AI109" s="2"/>
      <c r="AJ109" s="2"/>
      <c r="AK109" s="2"/>
      <c r="AO109" s="2"/>
      <c r="AP109" s="2"/>
      <c r="AR109" s="2"/>
      <c r="AS109" s="2"/>
    </row>
    <row r="110" spans="2:45" x14ac:dyDescent="0.15">
      <c r="D110" s="2"/>
      <c r="E110" s="2"/>
      <c r="X110" s="2"/>
      <c r="Y110" s="2"/>
      <c r="AO110" s="2"/>
      <c r="AP110" s="2"/>
    </row>
    <row r="111" spans="2:45" x14ac:dyDescent="0.15">
      <c r="B111" s="2"/>
      <c r="C111" s="2"/>
      <c r="E111" s="2"/>
      <c r="J111" s="2"/>
      <c r="K111" s="2"/>
      <c r="L111" s="2"/>
      <c r="M111" s="2"/>
      <c r="P111" s="2"/>
      <c r="Q111" s="2"/>
      <c r="T111" s="2"/>
      <c r="U111" s="2"/>
      <c r="Y111" s="2"/>
      <c r="AC111" s="2"/>
      <c r="AG111" s="2"/>
      <c r="AK111" s="2"/>
      <c r="AL111" s="2"/>
      <c r="AO111" s="2"/>
    </row>
    <row r="112" spans="2:45" x14ac:dyDescent="0.15">
      <c r="D112" s="2"/>
      <c r="E112" s="2"/>
      <c r="J112" s="2"/>
      <c r="K112" s="2"/>
      <c r="U112" s="2"/>
      <c r="Y112" s="2"/>
      <c r="Z112" s="2"/>
      <c r="AA112" s="2"/>
      <c r="AC112" s="2"/>
      <c r="AG112" s="2"/>
      <c r="AK112" s="2"/>
      <c r="AL112" s="2"/>
      <c r="AO112" s="2"/>
    </row>
    <row r="113" spans="2:45" x14ac:dyDescent="0.15">
      <c r="D113" s="2"/>
      <c r="E113" s="2"/>
      <c r="H113" s="2"/>
      <c r="I113" s="2"/>
      <c r="T113" s="2"/>
      <c r="U113" s="2"/>
      <c r="Y113" s="2"/>
      <c r="AF113" s="2"/>
      <c r="AG113" s="2"/>
      <c r="AJ113" s="2"/>
      <c r="AK113" s="2"/>
      <c r="AO113" s="2"/>
    </row>
    <row r="114" spans="2:45" x14ac:dyDescent="0.15">
      <c r="B114" s="2"/>
      <c r="C114" s="2"/>
      <c r="D114" s="2"/>
      <c r="E114" s="2"/>
      <c r="H114" s="2"/>
      <c r="I114" s="2"/>
      <c r="L114" s="2"/>
      <c r="M114" s="2"/>
      <c r="T114" s="2"/>
      <c r="U114" s="2"/>
      <c r="Y114" s="2"/>
      <c r="Z114" s="2"/>
      <c r="AC114" s="2"/>
      <c r="AD114" s="2"/>
      <c r="AE114" s="2"/>
      <c r="AF114" s="2"/>
      <c r="AG114" s="2"/>
      <c r="AJ114" s="2"/>
      <c r="AK114" s="2"/>
      <c r="AO114" s="2"/>
    </row>
    <row r="115" spans="2:45" x14ac:dyDescent="0.15">
      <c r="C115" s="2"/>
      <c r="D115" s="2"/>
      <c r="E115" s="2"/>
      <c r="I115" s="2"/>
      <c r="L115" s="2"/>
      <c r="M115" s="2"/>
      <c r="Q115" s="2"/>
      <c r="U115" s="2"/>
      <c r="Y115" s="2"/>
      <c r="AC115" s="2"/>
      <c r="AF115" s="2"/>
      <c r="AG115" s="2"/>
      <c r="AJ115" s="2"/>
      <c r="AK115" s="2"/>
      <c r="AO115" s="2"/>
      <c r="AR115" s="2"/>
      <c r="AS115" s="2"/>
    </row>
    <row r="116" spans="2:45" x14ac:dyDescent="0.15">
      <c r="B116" s="2"/>
      <c r="C116" s="2"/>
      <c r="D116" s="2"/>
      <c r="E116" s="2"/>
      <c r="H116" s="2"/>
      <c r="I116" s="2"/>
      <c r="M116" s="2"/>
      <c r="P116" s="2"/>
      <c r="Q116" s="2"/>
      <c r="U116" s="2"/>
      <c r="Y116" s="2"/>
      <c r="Z116" s="2"/>
      <c r="AC116" s="2"/>
      <c r="AG116" s="2"/>
      <c r="AK116" s="2"/>
      <c r="AO116" s="2"/>
    </row>
    <row r="117" spans="2:45" x14ac:dyDescent="0.15">
      <c r="B117" s="2"/>
      <c r="C117" s="2"/>
      <c r="E117" s="2"/>
      <c r="H117" s="2"/>
      <c r="I117" s="2"/>
      <c r="M117" s="2"/>
      <c r="P117" s="2"/>
      <c r="Q117" s="2"/>
      <c r="V117" s="2"/>
      <c r="W117" s="2"/>
      <c r="Y117" s="2"/>
      <c r="AD117" s="2"/>
      <c r="AE117" s="2"/>
      <c r="AG117" s="2"/>
      <c r="AH117" s="2"/>
      <c r="AI117" s="2"/>
      <c r="AK117" s="2"/>
      <c r="AO117" s="2"/>
    </row>
    <row r="118" spans="2:45" x14ac:dyDescent="0.15">
      <c r="C118" s="2"/>
      <c r="E118" s="2"/>
      <c r="I118" s="2"/>
      <c r="M118" s="2"/>
      <c r="V118" s="2"/>
      <c r="W118" s="2"/>
      <c r="Y118" s="2"/>
      <c r="AC118" s="2"/>
      <c r="AG118" s="2"/>
      <c r="AK118" s="2"/>
      <c r="AL118" s="2"/>
      <c r="AO118" s="2"/>
      <c r="AR118" s="2"/>
      <c r="AS118" s="2"/>
    </row>
    <row r="119" spans="2:45" x14ac:dyDescent="0.15">
      <c r="T119" s="2"/>
      <c r="U119" s="2"/>
      <c r="AB119" s="2"/>
      <c r="AC119" s="2"/>
      <c r="AG119" s="2"/>
      <c r="AO119" s="2"/>
    </row>
    <row r="120" spans="2:45" x14ac:dyDescent="0.15">
      <c r="B120" s="2"/>
      <c r="C120" s="2"/>
      <c r="E120" s="2"/>
      <c r="I120" s="2"/>
      <c r="L120" s="2"/>
      <c r="M120" s="2"/>
      <c r="P120" s="2"/>
      <c r="Q120" s="2"/>
      <c r="U120" s="2"/>
      <c r="X120" s="2"/>
      <c r="Y120" s="2"/>
      <c r="AG120" s="2"/>
      <c r="AK120" s="2"/>
      <c r="AO120" s="2"/>
    </row>
    <row r="121" spans="2:45" x14ac:dyDescent="0.15">
      <c r="B121" s="2"/>
      <c r="C121" s="2"/>
      <c r="E121" s="2"/>
      <c r="I121" s="2"/>
      <c r="J121" s="2"/>
      <c r="K121" s="2"/>
      <c r="M121" s="2"/>
      <c r="P121" s="2"/>
      <c r="Q121" s="2"/>
      <c r="U121" s="2"/>
      <c r="V121" s="2"/>
      <c r="W121" s="2"/>
      <c r="Y121" s="2"/>
      <c r="Z121" s="2"/>
      <c r="AC121" s="2"/>
      <c r="AD121" s="2"/>
      <c r="AG121" s="2"/>
      <c r="AJ121" s="2"/>
      <c r="AK121" s="2"/>
      <c r="AO121" s="2"/>
    </row>
    <row r="122" spans="2:45" x14ac:dyDescent="0.15">
      <c r="B122" s="2"/>
      <c r="C122" s="2"/>
      <c r="D122" s="2"/>
      <c r="E122" s="2"/>
      <c r="H122" s="2"/>
      <c r="I122" s="2"/>
      <c r="P122" s="2"/>
      <c r="Q122" s="2"/>
      <c r="T122" s="2"/>
      <c r="U122" s="2"/>
      <c r="X122" s="2"/>
      <c r="Y122" s="2"/>
      <c r="AB122" s="2"/>
      <c r="AC122" s="2"/>
      <c r="AG122" s="2"/>
      <c r="AO122" s="2"/>
      <c r="AR122" s="2"/>
      <c r="AS122" s="2"/>
    </row>
    <row r="123" spans="2:45" x14ac:dyDescent="0.15">
      <c r="B123" s="2"/>
      <c r="C123" s="2"/>
      <c r="E123" s="2"/>
      <c r="I123" s="2"/>
      <c r="L123" s="2"/>
      <c r="M123" s="2"/>
      <c r="P123" s="2"/>
      <c r="Q123" s="2"/>
      <c r="V123" s="2"/>
      <c r="W123" s="2"/>
      <c r="Y123" s="2"/>
      <c r="AC123" s="2"/>
      <c r="AG123" s="2"/>
      <c r="AJ123" s="2"/>
      <c r="AK123" s="2"/>
      <c r="AO123" s="2"/>
    </row>
    <row r="124" spans="2:45" x14ac:dyDescent="0.15">
      <c r="I124" s="2"/>
      <c r="J124" s="2"/>
      <c r="K124" s="2"/>
      <c r="U124" s="2"/>
      <c r="X124" s="2"/>
      <c r="Y124" s="2"/>
      <c r="AB124" s="2"/>
      <c r="AC124" s="2"/>
      <c r="AF124" s="2"/>
      <c r="AG124" s="2"/>
      <c r="AJ124" s="2"/>
      <c r="AK124" s="2"/>
      <c r="AO124" s="2"/>
    </row>
    <row r="125" spans="2:45" x14ac:dyDescent="0.15">
      <c r="AO125" s="2"/>
    </row>
    <row r="126" spans="2:45" x14ac:dyDescent="0.15">
      <c r="E126" s="2"/>
      <c r="H126" s="2"/>
      <c r="I126" s="2"/>
      <c r="T126" s="2"/>
      <c r="U126" s="2"/>
      <c r="AJ126" s="2"/>
      <c r="AK126" s="2"/>
      <c r="AO126" s="2"/>
    </row>
    <row r="127" spans="2:45" x14ac:dyDescent="0.15">
      <c r="B127" s="2"/>
      <c r="C127" s="2"/>
      <c r="F127" s="2"/>
      <c r="G127" s="2"/>
      <c r="I127" s="2"/>
      <c r="J127" s="2"/>
      <c r="K127" s="2"/>
      <c r="L127" s="2"/>
      <c r="M127" s="2"/>
      <c r="P127" s="2"/>
      <c r="Q127" s="2"/>
      <c r="U127" s="2"/>
      <c r="V127" s="2"/>
      <c r="W127" s="2"/>
      <c r="X127" s="2"/>
      <c r="Y127" s="2"/>
      <c r="AB127" s="2"/>
      <c r="AC127" s="2"/>
      <c r="AO127" s="2"/>
    </row>
    <row r="128" spans="2:45" x14ac:dyDescent="0.15">
      <c r="C128" s="2"/>
      <c r="E128" s="2"/>
      <c r="I128" s="2"/>
      <c r="L128" s="2"/>
      <c r="M128" s="2"/>
      <c r="T128" s="2"/>
      <c r="U128" s="2"/>
      <c r="X128" s="2"/>
      <c r="Y128" s="2"/>
      <c r="AF128" s="2"/>
      <c r="AG128" s="2"/>
    </row>
    <row r="129" spans="2:45" x14ac:dyDescent="0.15">
      <c r="B129" s="2"/>
      <c r="C129" s="2"/>
      <c r="E129" s="2"/>
      <c r="F129" s="2"/>
      <c r="I129" s="2"/>
      <c r="L129" s="2"/>
      <c r="M129" s="2"/>
      <c r="U129" s="2"/>
      <c r="X129" s="2"/>
      <c r="Y129" s="2"/>
      <c r="AB129" s="2"/>
      <c r="AC129" s="2"/>
      <c r="AG129" s="2"/>
      <c r="AJ129" s="2"/>
      <c r="AK129" s="2"/>
      <c r="AO129" s="2"/>
      <c r="AS129" s="2"/>
    </row>
    <row r="130" spans="2:45" x14ac:dyDescent="0.15">
      <c r="E130" s="2"/>
      <c r="F130" s="2"/>
      <c r="J130" s="2"/>
      <c r="M130" s="2"/>
      <c r="Q130" s="2"/>
      <c r="U130" s="2"/>
      <c r="Z130" s="2"/>
      <c r="AA130" s="2"/>
      <c r="AG130" s="2"/>
      <c r="AK130" s="2"/>
    </row>
    <row r="131" spans="2:45" x14ac:dyDescent="0.15">
      <c r="B131" s="2"/>
      <c r="C131" s="2"/>
      <c r="D131" s="2"/>
      <c r="E131" s="2"/>
      <c r="I131" s="2"/>
      <c r="J131" s="2"/>
      <c r="K131" s="2"/>
      <c r="U131" s="2"/>
      <c r="X131" s="2"/>
      <c r="Y131" s="2"/>
      <c r="AC131" s="2"/>
      <c r="AG131" s="2"/>
      <c r="AH131" s="2"/>
      <c r="AK131" s="2"/>
      <c r="AL131" s="2"/>
      <c r="AM131" s="2"/>
      <c r="AO131" s="2"/>
      <c r="AR131" s="2"/>
      <c r="AS131" s="2"/>
    </row>
    <row r="132" spans="2:45" x14ac:dyDescent="0.15">
      <c r="C132" s="2"/>
      <c r="E132" s="2"/>
      <c r="I132" s="2"/>
      <c r="M132" s="2"/>
      <c r="Q132" s="2"/>
      <c r="V132" s="2"/>
      <c r="W132" s="2"/>
      <c r="Y132" s="2"/>
      <c r="AC132" s="2"/>
      <c r="AG132" s="2"/>
      <c r="AK132" s="2"/>
      <c r="AO132" s="2"/>
      <c r="AR132" s="2"/>
      <c r="AS132" s="2"/>
    </row>
    <row r="133" spans="2:45" x14ac:dyDescent="0.15">
      <c r="D133" s="2"/>
      <c r="E133" s="2"/>
      <c r="I133" s="2"/>
      <c r="M133" s="2"/>
      <c r="P133" s="2"/>
      <c r="Q133" s="2"/>
      <c r="U133" s="2"/>
      <c r="V133" s="2"/>
      <c r="W133" s="2"/>
      <c r="Y133" s="2"/>
      <c r="AC133" s="2"/>
      <c r="AF133" s="2"/>
      <c r="AG133" s="2"/>
      <c r="AJ133" s="2"/>
      <c r="AK133" s="2"/>
      <c r="AO133" s="2"/>
    </row>
    <row r="134" spans="2:45" x14ac:dyDescent="0.15">
      <c r="H134" s="2"/>
      <c r="I134" s="2"/>
      <c r="P134" s="2"/>
      <c r="Q134" s="2"/>
      <c r="T134" s="2"/>
      <c r="U134" s="2"/>
      <c r="Y134" s="2"/>
      <c r="Z134" s="2"/>
      <c r="AA134" s="2"/>
      <c r="AF134" s="2"/>
      <c r="AG134" s="2"/>
      <c r="AO134" s="2"/>
    </row>
    <row r="135" spans="2:45" x14ac:dyDescent="0.15">
      <c r="I135" s="2"/>
      <c r="L135" s="2"/>
      <c r="M135" s="2"/>
      <c r="U135" s="2"/>
      <c r="V135" s="2"/>
      <c r="W135" s="2"/>
      <c r="AF135" s="2"/>
      <c r="AG135" s="2"/>
      <c r="AO135" s="2"/>
    </row>
    <row r="136" spans="2:45" x14ac:dyDescent="0.15">
      <c r="B136" s="2"/>
      <c r="C136" s="2"/>
      <c r="E136" s="2"/>
      <c r="F136" s="2"/>
      <c r="I136" s="2"/>
      <c r="J136" s="2"/>
      <c r="K136" s="2"/>
      <c r="M136" s="2"/>
      <c r="P136" s="2"/>
      <c r="Q136" s="2"/>
      <c r="U136" s="2"/>
      <c r="X136" s="2"/>
      <c r="Y136" s="2"/>
      <c r="AC136" s="2"/>
      <c r="AD136" s="2"/>
      <c r="AE136" s="2"/>
      <c r="AG136" s="2"/>
      <c r="AH136" s="2"/>
      <c r="AI136" s="2"/>
      <c r="AK136" s="2"/>
      <c r="AL136" s="2"/>
      <c r="AO136" s="2"/>
    </row>
    <row r="137" spans="2:45" x14ac:dyDescent="0.15">
      <c r="B137" s="2"/>
      <c r="C137" s="2"/>
      <c r="H137" s="2"/>
      <c r="I137" s="2"/>
      <c r="L137" s="2"/>
      <c r="M137" s="2"/>
      <c r="P137" s="2"/>
      <c r="Q137" s="2"/>
      <c r="V137" s="2"/>
      <c r="W137" s="2"/>
      <c r="Z137" s="2"/>
      <c r="AA137" s="2"/>
      <c r="AD137" s="2"/>
      <c r="AE137" s="2"/>
      <c r="AG137" s="2"/>
      <c r="AH137" s="2"/>
      <c r="AI137" s="2"/>
      <c r="AJ137" s="2"/>
      <c r="AK137" s="2"/>
      <c r="AO137" s="2"/>
      <c r="AR137" s="2"/>
      <c r="AS137" s="2"/>
    </row>
    <row r="138" spans="2:45" x14ac:dyDescent="0.15">
      <c r="L138" s="2"/>
      <c r="M138" s="2"/>
      <c r="P138" s="2"/>
      <c r="Q138" s="2"/>
      <c r="U138" s="2"/>
      <c r="V138" s="2"/>
      <c r="W138" s="2"/>
      <c r="Y138" s="2"/>
      <c r="Z138" s="2"/>
      <c r="AA138" s="2"/>
      <c r="AB138" s="2"/>
      <c r="AC138" s="2"/>
      <c r="AG138" s="2"/>
      <c r="AJ138" s="2"/>
      <c r="AK138" s="2"/>
      <c r="AO138" s="2"/>
    </row>
    <row r="139" spans="2:45" x14ac:dyDescent="0.15">
      <c r="B139" s="2"/>
      <c r="C139" s="2"/>
      <c r="D139" s="2"/>
      <c r="E139" s="2"/>
      <c r="M139" s="2"/>
      <c r="N139" s="2"/>
      <c r="O139" s="2"/>
      <c r="P139" s="2"/>
      <c r="Q139" s="2"/>
      <c r="U139" s="2"/>
      <c r="Y139" s="2"/>
      <c r="AC139" s="2"/>
      <c r="AG139" s="2"/>
      <c r="AK139" s="2"/>
      <c r="AO139" s="2"/>
      <c r="AR139" s="2"/>
      <c r="AS139" s="2"/>
    </row>
    <row r="140" spans="2:45" x14ac:dyDescent="0.15">
      <c r="AG140" s="2"/>
      <c r="AO140" s="2"/>
      <c r="AR140" s="2"/>
      <c r="AS140" s="2"/>
    </row>
    <row r="141" spans="2:45" x14ac:dyDescent="0.15">
      <c r="B141" s="2"/>
      <c r="C141" s="2"/>
      <c r="D141" s="2"/>
      <c r="E141" s="2"/>
      <c r="I141" s="2"/>
      <c r="M141" s="2"/>
      <c r="P141" s="2"/>
      <c r="Q141" s="2"/>
      <c r="U141" s="2"/>
      <c r="Y141" s="2"/>
      <c r="AC141" s="2"/>
      <c r="AG141" s="2"/>
      <c r="AK141" s="2"/>
      <c r="AO141" s="2"/>
      <c r="AR141" s="2"/>
      <c r="AS141" s="2"/>
    </row>
    <row r="142" spans="2:45" x14ac:dyDescent="0.15">
      <c r="C142" s="2"/>
      <c r="E142" s="2"/>
      <c r="I142" s="2"/>
      <c r="J142" s="2"/>
      <c r="K142" s="2"/>
      <c r="M142" s="2"/>
      <c r="Q142" s="2"/>
      <c r="U142" s="2"/>
      <c r="V142" s="2"/>
      <c r="W142" s="2"/>
      <c r="Y142" s="2"/>
      <c r="AC142" s="2"/>
      <c r="AG142" s="2"/>
      <c r="AJ142" s="2"/>
      <c r="AK142" s="2"/>
      <c r="AO142" s="2"/>
      <c r="AR142" s="2"/>
      <c r="AS142" s="2"/>
    </row>
    <row r="143" spans="2:45" x14ac:dyDescent="0.15">
      <c r="E143" s="2"/>
      <c r="I143" s="2"/>
      <c r="J143" s="2"/>
      <c r="K143" s="2"/>
      <c r="L143" s="2"/>
      <c r="M143" s="2"/>
      <c r="P143" s="2"/>
      <c r="Q143" s="2"/>
      <c r="U143" s="2"/>
      <c r="V143" s="2"/>
      <c r="W143" s="2"/>
      <c r="Y143" s="2"/>
      <c r="Z143" s="2"/>
      <c r="AA143" s="2"/>
      <c r="AC143" s="2"/>
      <c r="AF143" s="2"/>
      <c r="AG143" s="2"/>
      <c r="AJ143" s="2"/>
      <c r="AK143" s="2"/>
      <c r="AO143" s="2"/>
      <c r="AR143" s="2"/>
      <c r="AS143" s="2"/>
    </row>
    <row r="144" spans="2:45" x14ac:dyDescent="0.15">
      <c r="D144" s="2"/>
      <c r="E144" s="2"/>
      <c r="P144" s="2"/>
      <c r="Q144" s="2"/>
      <c r="Z144" s="2"/>
      <c r="AA144" s="2"/>
      <c r="AB144" s="2"/>
      <c r="AC144" s="2"/>
      <c r="AO144" s="2"/>
    </row>
    <row r="145" spans="2:45" x14ac:dyDescent="0.15">
      <c r="B145" s="2"/>
      <c r="C145" s="2"/>
      <c r="D145" s="2"/>
      <c r="E145" s="2"/>
      <c r="H145" s="2"/>
      <c r="I145" s="2"/>
      <c r="L145" s="2"/>
      <c r="M145" s="2"/>
      <c r="P145" s="2"/>
      <c r="Q145" s="2"/>
      <c r="U145" s="2"/>
      <c r="Y145" s="2"/>
      <c r="AC145" s="2"/>
      <c r="AJ145" s="2"/>
      <c r="AK145" s="2"/>
      <c r="AO145" s="2"/>
    </row>
    <row r="146" spans="2:45" x14ac:dyDescent="0.15">
      <c r="B146" s="2"/>
      <c r="C146" s="2"/>
      <c r="D146" s="2"/>
      <c r="E146" s="2"/>
      <c r="I146" s="2"/>
      <c r="L146" s="2"/>
      <c r="M146" s="2"/>
      <c r="P146" s="2"/>
      <c r="Q146" s="2"/>
      <c r="U146" s="2"/>
      <c r="Y146" s="2"/>
      <c r="AB146" s="2"/>
      <c r="AC146" s="2"/>
      <c r="AF146" s="2"/>
      <c r="AG146" s="2"/>
      <c r="AJ146" s="2"/>
      <c r="AK146" s="2"/>
      <c r="AO146" s="2"/>
      <c r="AR146" s="2"/>
      <c r="AS146" s="2"/>
    </row>
    <row r="147" spans="2:45" x14ac:dyDescent="0.15">
      <c r="B147" s="2"/>
      <c r="C147" s="2"/>
      <c r="H147" s="2"/>
      <c r="I147" s="2"/>
      <c r="X147" s="2"/>
      <c r="Y147" s="2"/>
    </row>
    <row r="148" spans="2:45" x14ac:dyDescent="0.15">
      <c r="C148" s="2"/>
      <c r="E148" s="2"/>
      <c r="J148" s="2"/>
      <c r="K148" s="2"/>
      <c r="L148" s="2"/>
      <c r="M148" s="2"/>
      <c r="P148" s="2"/>
      <c r="Q148" s="2"/>
      <c r="V148" s="2"/>
      <c r="W148" s="2"/>
      <c r="Y148" s="2"/>
      <c r="Z148" s="2"/>
      <c r="AC148" s="2"/>
      <c r="AG148" s="2"/>
      <c r="AK148" s="2"/>
      <c r="AO148" s="2"/>
      <c r="AR148" s="2"/>
      <c r="AS148" s="2"/>
    </row>
    <row r="149" spans="2:45" x14ac:dyDescent="0.15">
      <c r="B149" s="2"/>
      <c r="C149" s="2"/>
      <c r="H149" s="2"/>
      <c r="I149" s="2"/>
      <c r="M149" s="2"/>
      <c r="P149" s="2"/>
      <c r="Q149" s="2"/>
      <c r="U149" s="2"/>
      <c r="V149" s="2"/>
      <c r="W149" s="2"/>
      <c r="X149" s="2"/>
      <c r="Y149" s="2"/>
      <c r="AD149" s="2"/>
      <c r="AE149" s="2"/>
      <c r="AH149" s="2"/>
      <c r="AI149" s="2"/>
      <c r="AL149" s="2"/>
      <c r="AM149" s="2"/>
      <c r="AO149" s="2"/>
      <c r="AR149" s="2"/>
      <c r="AS149" s="2"/>
    </row>
    <row r="150" spans="2:45" x14ac:dyDescent="0.15">
      <c r="B150" s="2"/>
      <c r="C150" s="2"/>
      <c r="D150" s="2"/>
      <c r="E150" s="2"/>
      <c r="H150" s="2"/>
      <c r="I150" s="2"/>
      <c r="L150" s="2"/>
      <c r="M150" s="2"/>
      <c r="Q150" s="2"/>
      <c r="U150" s="2"/>
      <c r="V150" s="2"/>
      <c r="W150" s="2"/>
      <c r="Y150" s="2"/>
      <c r="Z150" s="2"/>
      <c r="AD150" s="2"/>
      <c r="AE150" s="2"/>
      <c r="AG150" s="2"/>
      <c r="AJ150" s="2"/>
      <c r="AK150" s="2"/>
      <c r="AO150" s="2"/>
    </row>
    <row r="151" spans="2:45" x14ac:dyDescent="0.15">
      <c r="D151" s="2"/>
      <c r="E151" s="2"/>
      <c r="I151" s="2"/>
      <c r="X151" s="2"/>
      <c r="Y151" s="2"/>
      <c r="AN151" s="2"/>
      <c r="AO151" s="2"/>
    </row>
    <row r="152" spans="2:45" x14ac:dyDescent="0.15">
      <c r="AN152" s="2"/>
      <c r="AO152" s="2"/>
    </row>
    <row r="153" spans="2:45" x14ac:dyDescent="0.15">
      <c r="H153" s="2"/>
      <c r="I153" s="2"/>
      <c r="T153" s="2"/>
      <c r="U153" s="2"/>
      <c r="X153" s="2"/>
      <c r="Y153" s="2"/>
      <c r="AF153" s="2"/>
      <c r="AG153" s="2"/>
      <c r="AN153" s="2"/>
      <c r="AO153" s="2"/>
    </row>
    <row r="154" spans="2:45" x14ac:dyDescent="0.15">
      <c r="C154" s="2"/>
      <c r="F154" s="2"/>
      <c r="G154" s="2"/>
      <c r="I154" s="2"/>
      <c r="M154" s="2"/>
      <c r="Q154" s="2"/>
      <c r="V154" s="2"/>
      <c r="W154" s="2"/>
      <c r="Z154" s="2"/>
      <c r="AA154" s="2"/>
      <c r="AC154" s="2"/>
      <c r="AG154" s="2"/>
      <c r="AK154" s="2"/>
      <c r="AO154" s="2"/>
      <c r="AS154" s="2"/>
    </row>
    <row r="155" spans="2:45" x14ac:dyDescent="0.15">
      <c r="B155" s="2"/>
      <c r="C155" s="2"/>
      <c r="E155" s="2"/>
      <c r="J155" s="2"/>
      <c r="K155" s="2"/>
      <c r="L155" s="2"/>
      <c r="M155" s="2"/>
      <c r="P155" s="2"/>
      <c r="Q155" s="2"/>
      <c r="T155" s="2"/>
      <c r="U155" s="2"/>
      <c r="X155" s="2"/>
      <c r="Y155" s="2"/>
      <c r="AK155" s="2"/>
      <c r="AO155" s="2"/>
    </row>
    <row r="156" spans="2:45" x14ac:dyDescent="0.15">
      <c r="B156" s="2"/>
      <c r="C156" s="2"/>
      <c r="D156" s="2"/>
      <c r="E156" s="2"/>
      <c r="P156" s="2"/>
      <c r="Q156" s="2"/>
      <c r="U156" s="2"/>
      <c r="V156" s="2"/>
      <c r="X156" s="2"/>
      <c r="Y156" s="2"/>
      <c r="AC156" s="2"/>
      <c r="AD156" s="2"/>
      <c r="AF156" s="2"/>
      <c r="AG156" s="2"/>
      <c r="AL156" s="2"/>
      <c r="AM156" s="2"/>
      <c r="AO156" s="2"/>
      <c r="AR156" s="2"/>
      <c r="AS156" s="2"/>
    </row>
    <row r="157" spans="2:45" x14ac:dyDescent="0.15">
      <c r="B157" s="2"/>
      <c r="C157" s="2"/>
      <c r="D157" s="2"/>
      <c r="E157" s="2"/>
      <c r="H157" s="2"/>
      <c r="I157" s="2"/>
      <c r="L157" s="2"/>
      <c r="M157" s="2"/>
      <c r="P157" s="2"/>
      <c r="Q157" s="2"/>
      <c r="U157" s="2"/>
      <c r="AB157" s="2"/>
      <c r="AC157" s="2"/>
      <c r="AG157" s="2"/>
      <c r="AK157" s="2"/>
      <c r="AL157" s="2"/>
      <c r="AM157" s="2"/>
      <c r="AO157" s="2"/>
      <c r="AR157" s="2"/>
      <c r="AS157" s="2"/>
    </row>
    <row r="158" spans="2:45" x14ac:dyDescent="0.15">
      <c r="B158" s="2"/>
      <c r="C158" s="2"/>
      <c r="D158" s="2"/>
      <c r="E158" s="2"/>
      <c r="I158" s="2"/>
      <c r="L158" s="2"/>
      <c r="M158" s="2"/>
      <c r="T158" s="2"/>
      <c r="U158" s="2"/>
    </row>
    <row r="159" spans="2:45" x14ac:dyDescent="0.15">
      <c r="B159" s="2"/>
      <c r="C159" s="2"/>
      <c r="D159" s="2"/>
      <c r="E159" s="2"/>
      <c r="I159" s="2"/>
      <c r="L159" s="2"/>
      <c r="M159" s="2"/>
      <c r="P159" s="2"/>
      <c r="Q159" s="2"/>
      <c r="T159" s="2"/>
      <c r="U159" s="2"/>
      <c r="Y159" s="2"/>
      <c r="AF159" s="2"/>
      <c r="AG159" s="2"/>
    </row>
    <row r="160" spans="2:45" x14ac:dyDescent="0.15">
      <c r="B160" s="2"/>
      <c r="C160" s="2"/>
      <c r="D160" s="2"/>
      <c r="E160" s="2"/>
      <c r="H160" s="2"/>
      <c r="I160" s="2"/>
      <c r="N160" s="2"/>
      <c r="O160" s="2"/>
      <c r="Q160" s="2"/>
      <c r="R160" s="2"/>
      <c r="V160" s="2"/>
      <c r="W160" s="2"/>
      <c r="Y160" s="2"/>
      <c r="AC160" s="2"/>
      <c r="AD160" s="2"/>
      <c r="AE160" s="2"/>
      <c r="AH160" s="2"/>
      <c r="AI160" s="2"/>
      <c r="AL160" s="2"/>
      <c r="AM160" s="2"/>
      <c r="AO160" s="2"/>
    </row>
    <row r="161" spans="2:45" x14ac:dyDescent="0.15">
      <c r="B161" s="2"/>
      <c r="C161" s="2"/>
      <c r="D161" s="2"/>
      <c r="E161" s="2"/>
      <c r="H161" s="2"/>
      <c r="I161" s="2"/>
      <c r="L161" s="2"/>
      <c r="M161" s="2"/>
      <c r="P161" s="2"/>
      <c r="Q161" s="2"/>
      <c r="T161" s="2"/>
      <c r="U161" s="2"/>
      <c r="X161" s="2"/>
      <c r="Y161" s="2"/>
      <c r="AB161" s="2"/>
      <c r="AC161" s="2"/>
      <c r="AN161" s="2"/>
      <c r="AO161" s="2"/>
      <c r="AR161" s="2"/>
      <c r="AS161" s="2"/>
    </row>
    <row r="162" spans="2:45" x14ac:dyDescent="0.15">
      <c r="C162" s="2"/>
      <c r="E162" s="2"/>
      <c r="I162" s="2"/>
      <c r="M162" s="2"/>
      <c r="Q162" s="2"/>
      <c r="U162" s="2"/>
      <c r="V162" s="2"/>
      <c r="Y162" s="2"/>
      <c r="AC162" s="2"/>
      <c r="AG162" s="2"/>
      <c r="AJ162" s="2"/>
      <c r="AK162" s="2"/>
      <c r="AO162" s="2"/>
      <c r="AR162" s="2"/>
      <c r="AS162" s="2"/>
    </row>
    <row r="163" spans="2:45" x14ac:dyDescent="0.15">
      <c r="D163" s="2"/>
      <c r="E163" s="2"/>
      <c r="I163" s="2"/>
      <c r="J163" s="2"/>
      <c r="K163" s="2"/>
      <c r="L163" s="2"/>
      <c r="M163" s="2"/>
      <c r="P163" s="2"/>
      <c r="Q163" s="2"/>
      <c r="U163" s="2"/>
      <c r="Y163" s="2"/>
      <c r="AC163" s="2"/>
      <c r="AD163" s="2"/>
      <c r="AE163" s="2"/>
      <c r="AH163" s="2"/>
      <c r="AI163" s="2"/>
      <c r="AL163" s="2"/>
      <c r="AM163" s="2"/>
      <c r="AN163" s="2"/>
      <c r="AO163" s="2"/>
    </row>
    <row r="164" spans="2:45" x14ac:dyDescent="0.15">
      <c r="H164" s="2"/>
      <c r="I164" s="2"/>
      <c r="T164" s="2"/>
      <c r="U164" s="2"/>
      <c r="X164" s="2"/>
      <c r="Y164" s="2"/>
      <c r="AB164" s="2"/>
      <c r="AC164" s="2"/>
      <c r="AG164" s="2"/>
      <c r="AH164" s="2"/>
      <c r="AI164" s="2"/>
      <c r="AN164" s="2"/>
      <c r="AO164" s="2"/>
    </row>
    <row r="165" spans="2:45" x14ac:dyDescent="0.15">
      <c r="U165" s="2"/>
      <c r="V165" s="2"/>
      <c r="X165" s="2"/>
      <c r="Y165" s="2"/>
      <c r="AB165" s="2"/>
      <c r="AC165" s="2"/>
      <c r="AF165" s="2"/>
      <c r="AG165" s="2"/>
      <c r="AJ165" s="2"/>
      <c r="AK165" s="2"/>
      <c r="AN165" s="2"/>
      <c r="AO165" s="2"/>
    </row>
    <row r="166" spans="2:45" x14ac:dyDescent="0.15">
      <c r="D166" s="2"/>
      <c r="E166" s="2"/>
      <c r="I166" s="2"/>
      <c r="J166" s="2"/>
      <c r="K166" s="2"/>
      <c r="L166" s="2"/>
      <c r="M166" s="2"/>
      <c r="X166" s="2"/>
      <c r="Y166" s="2"/>
      <c r="AF166" s="2"/>
      <c r="AG166" s="2"/>
      <c r="AJ166" s="2"/>
      <c r="AK166" s="2"/>
      <c r="AN166" s="2"/>
      <c r="AO166" s="2"/>
    </row>
    <row r="167" spans="2:45" x14ac:dyDescent="0.15">
      <c r="D167" s="2"/>
      <c r="E167" s="2"/>
      <c r="H167" s="2"/>
      <c r="I167" s="2"/>
      <c r="T167" s="2"/>
      <c r="U167" s="2"/>
      <c r="AB167" s="2"/>
      <c r="AC167" s="2"/>
      <c r="AN167" s="2"/>
      <c r="AO167" s="2"/>
    </row>
    <row r="168" spans="2:45" x14ac:dyDescent="0.15">
      <c r="D168" s="2"/>
      <c r="E168" s="2"/>
      <c r="T168" s="2"/>
      <c r="U168" s="2"/>
      <c r="AN168" s="2"/>
      <c r="AO168" s="2"/>
      <c r="AR168" s="2"/>
      <c r="AS168" s="2"/>
    </row>
    <row r="169" spans="2:45" x14ac:dyDescent="0.15">
      <c r="C169" s="2"/>
      <c r="D169" s="2"/>
      <c r="E169" s="2"/>
      <c r="H169" s="2"/>
      <c r="I169" s="2"/>
      <c r="L169" s="2"/>
      <c r="M169" s="2"/>
      <c r="P169" s="2"/>
      <c r="Q169" s="2"/>
      <c r="V169" s="2"/>
      <c r="W169" s="2"/>
      <c r="Y169" s="2"/>
      <c r="Z169" s="2"/>
      <c r="AD169" s="2"/>
      <c r="AE169" s="2"/>
      <c r="AG169" s="2"/>
      <c r="AJ169" s="2"/>
      <c r="AK169" s="2"/>
      <c r="AO169" s="2"/>
      <c r="AR169" s="2"/>
      <c r="AS169" s="2"/>
    </row>
    <row r="170" spans="2:45" x14ac:dyDescent="0.15">
      <c r="B170" s="2"/>
      <c r="C170" s="2"/>
      <c r="D170" s="2"/>
      <c r="E170" s="2"/>
      <c r="H170" s="2"/>
      <c r="I170" s="2"/>
      <c r="M170" s="2"/>
      <c r="P170" s="2"/>
      <c r="Q170" s="2"/>
      <c r="V170" s="2"/>
      <c r="W170" s="2"/>
      <c r="Y170" s="2"/>
      <c r="Z170" s="2"/>
      <c r="AD170" s="2"/>
      <c r="AE170" s="2"/>
      <c r="AH170" s="2"/>
      <c r="AI170" s="2"/>
      <c r="AL170" s="2"/>
      <c r="AM170" s="2"/>
      <c r="AN170" s="2"/>
      <c r="AO170" s="2"/>
    </row>
    <row r="171" spans="2:45" x14ac:dyDescent="0.15">
      <c r="B171" s="2"/>
      <c r="C171" s="2"/>
      <c r="E171" s="2"/>
      <c r="H171" s="2"/>
      <c r="I171" s="2"/>
      <c r="L171" s="2"/>
      <c r="M171" s="2"/>
      <c r="U171" s="2"/>
      <c r="V171" s="2"/>
      <c r="W171" s="2"/>
      <c r="Y171" s="2"/>
      <c r="AD171" s="2"/>
      <c r="AE171" s="2"/>
      <c r="AH171" s="2"/>
      <c r="AI171" s="2"/>
      <c r="AL171" s="2"/>
      <c r="AM171" s="2"/>
      <c r="AN171" s="2"/>
      <c r="AO171" s="2"/>
      <c r="AR171" s="2"/>
      <c r="AS171" s="2"/>
    </row>
    <row r="172" spans="2:45" x14ac:dyDescent="0.15">
      <c r="D172" s="2"/>
      <c r="E172" s="2"/>
      <c r="H172" s="2"/>
      <c r="I172" s="2"/>
      <c r="T172" s="2"/>
      <c r="U172" s="2"/>
      <c r="X172" s="2"/>
      <c r="Y172" s="2"/>
      <c r="AD172" s="2"/>
      <c r="AE172" s="2"/>
      <c r="AH172" s="2"/>
      <c r="AI172" s="2"/>
      <c r="AL172" s="2"/>
      <c r="AM172" s="2"/>
      <c r="AN172" s="2"/>
      <c r="AO172" s="2"/>
    </row>
    <row r="173" spans="2:45" x14ac:dyDescent="0.15">
      <c r="H173" s="2"/>
      <c r="I173" s="2"/>
      <c r="L173" s="2"/>
      <c r="M173" s="2"/>
      <c r="U173" s="2"/>
      <c r="X173" s="2"/>
      <c r="Y173" s="2"/>
      <c r="AC173" s="2"/>
      <c r="AG173" s="2"/>
      <c r="AK173" s="2"/>
      <c r="AL173" s="2"/>
      <c r="AM173" s="2"/>
      <c r="AN173" s="2"/>
      <c r="AO173" s="2"/>
    </row>
    <row r="174" spans="2:45" x14ac:dyDescent="0.15">
      <c r="B174" s="2"/>
      <c r="C174" s="2"/>
      <c r="D174" s="2"/>
      <c r="E174" s="2"/>
      <c r="I174" s="2"/>
      <c r="J174" s="2"/>
      <c r="M174" s="2"/>
      <c r="N174" s="2"/>
      <c r="P174" s="2"/>
      <c r="Q174" s="2"/>
      <c r="U174" s="2"/>
      <c r="V174" s="2"/>
      <c r="W174" s="2"/>
      <c r="X174" s="2"/>
      <c r="Y174" s="2"/>
      <c r="AC174" s="2"/>
      <c r="AG174" s="2"/>
      <c r="AH174" s="2"/>
      <c r="AK174" s="2"/>
      <c r="AL174" s="2"/>
      <c r="AN174" s="2"/>
      <c r="AO174" s="2"/>
      <c r="AR174" s="2"/>
      <c r="AS174" s="2"/>
    </row>
    <row r="175" spans="2:45" x14ac:dyDescent="0.15">
      <c r="I175" s="2"/>
      <c r="N175" s="2"/>
      <c r="O175" s="2"/>
      <c r="R175" s="2"/>
      <c r="S175" s="2"/>
      <c r="AC175" s="2"/>
      <c r="AG175" s="2"/>
      <c r="AK175" s="2"/>
      <c r="AL175" s="2"/>
      <c r="AN175" s="2"/>
      <c r="AO175" s="2"/>
    </row>
    <row r="176" spans="2:45" x14ac:dyDescent="0.15">
      <c r="T176" s="2"/>
      <c r="U176" s="2"/>
      <c r="AB176" s="2"/>
      <c r="AC176" s="2"/>
      <c r="AF176" s="2"/>
      <c r="AG176" s="2"/>
      <c r="AK176" s="2"/>
      <c r="AL176" s="2"/>
      <c r="AN176" s="2"/>
      <c r="AO176" s="2"/>
    </row>
    <row r="177" spans="2:45" x14ac:dyDescent="0.15">
      <c r="AC177" s="2"/>
      <c r="AG177" s="2"/>
      <c r="AK177" s="2"/>
    </row>
    <row r="178" spans="2:45" x14ac:dyDescent="0.15">
      <c r="AB178" s="2"/>
      <c r="AC178" s="2"/>
      <c r="AF178" s="2"/>
      <c r="AG178" s="2"/>
      <c r="AK178" s="2"/>
    </row>
    <row r="179" spans="2:45" x14ac:dyDescent="0.15">
      <c r="B179" s="2"/>
      <c r="C179" s="2"/>
      <c r="E179" s="2"/>
      <c r="I179" s="2"/>
      <c r="L179" s="2"/>
      <c r="M179" s="2"/>
      <c r="P179" s="2"/>
      <c r="Q179" s="2"/>
      <c r="U179" s="2"/>
      <c r="Y179" s="2"/>
      <c r="Z179" s="2"/>
      <c r="AA179" s="2"/>
      <c r="AC179" s="2"/>
      <c r="AD179" s="2"/>
      <c r="AE179" s="2"/>
      <c r="AG179" s="2"/>
      <c r="AK179" s="2"/>
    </row>
    <row r="180" spans="2:45" x14ac:dyDescent="0.15">
      <c r="B180" s="2"/>
      <c r="C180" s="2"/>
      <c r="J180" s="2"/>
      <c r="K180" s="2"/>
      <c r="L180" s="2"/>
      <c r="M180" s="2"/>
      <c r="X180" s="2"/>
      <c r="Y180" s="2"/>
      <c r="AC180" s="2"/>
      <c r="AG180" s="2"/>
      <c r="AH180" s="2"/>
      <c r="AK180" s="2"/>
      <c r="AO180" s="2"/>
    </row>
    <row r="181" spans="2:45" x14ac:dyDescent="0.15">
      <c r="C181" s="2"/>
      <c r="D181" s="2"/>
      <c r="E181" s="2"/>
      <c r="H181" s="2"/>
      <c r="I181" s="2"/>
      <c r="L181" s="2"/>
      <c r="M181" s="2"/>
      <c r="AN181" s="2"/>
      <c r="AO181" s="2"/>
    </row>
    <row r="182" spans="2:45" x14ac:dyDescent="0.15">
      <c r="H182" s="2"/>
      <c r="I182" s="2"/>
      <c r="L182" s="2"/>
      <c r="M182" s="2"/>
      <c r="P182" s="2"/>
      <c r="Q182" s="2"/>
      <c r="Y182" s="2"/>
      <c r="Z182" s="2"/>
      <c r="AC182" s="2"/>
      <c r="AF182" s="2"/>
      <c r="AG182" s="2"/>
      <c r="AK182" s="2"/>
    </row>
    <row r="183" spans="2:45" x14ac:dyDescent="0.15">
      <c r="C183" s="2"/>
      <c r="E183" s="2"/>
      <c r="H183" s="2"/>
      <c r="I183" s="2"/>
      <c r="M183" s="2"/>
      <c r="P183" s="2"/>
      <c r="Q183" s="2"/>
      <c r="U183" s="2"/>
      <c r="Y183" s="2"/>
      <c r="AC183" s="2"/>
      <c r="AF183" s="2"/>
      <c r="AG183" s="2"/>
      <c r="AO183" s="2"/>
      <c r="AR183" s="2"/>
      <c r="AS183" s="2"/>
    </row>
    <row r="184" spans="2:45" x14ac:dyDescent="0.15">
      <c r="D184" s="2"/>
      <c r="E184" s="2"/>
      <c r="H184" s="2"/>
      <c r="I184" s="2"/>
      <c r="L184" s="2"/>
      <c r="M184" s="2"/>
      <c r="P184" s="2"/>
      <c r="Q184" s="2"/>
      <c r="T184" s="2"/>
      <c r="U184" s="2"/>
      <c r="X184" s="2"/>
      <c r="Y184" s="2"/>
      <c r="AC184" s="2"/>
      <c r="AG184" s="2"/>
      <c r="AH184" s="2"/>
      <c r="AK184" s="2"/>
      <c r="AN184" s="2"/>
      <c r="AO184" s="2"/>
    </row>
    <row r="185" spans="2:45" x14ac:dyDescent="0.15">
      <c r="H185" s="2"/>
      <c r="I185" s="2"/>
      <c r="L185" s="2"/>
      <c r="M185" s="2"/>
      <c r="P185" s="2"/>
      <c r="Q185" s="2"/>
      <c r="T185" s="2"/>
      <c r="U185" s="2"/>
      <c r="AC185" s="2"/>
      <c r="AG185" s="2"/>
      <c r="AK185" s="2"/>
    </row>
    <row r="186" spans="2:45" x14ac:dyDescent="0.15">
      <c r="B186" s="2"/>
      <c r="C186" s="2"/>
      <c r="D186" s="2"/>
      <c r="E186" s="2"/>
      <c r="I186" s="2"/>
      <c r="N186" s="2"/>
      <c r="O186" s="2"/>
      <c r="U186" s="2"/>
      <c r="AN186" s="2"/>
      <c r="AO186" s="2"/>
    </row>
    <row r="187" spans="2:45" x14ac:dyDescent="0.15">
      <c r="B187" s="2"/>
      <c r="C187" s="2"/>
      <c r="I187" s="2"/>
      <c r="L187" s="2"/>
      <c r="M187" s="2"/>
      <c r="X187" s="2"/>
      <c r="Y187" s="2"/>
      <c r="AB187" s="2"/>
      <c r="AC187" s="2"/>
      <c r="AN187" s="2"/>
      <c r="AO187" s="2"/>
    </row>
    <row r="188" spans="2:45" x14ac:dyDescent="0.15">
      <c r="C188" s="2"/>
      <c r="D188" s="2"/>
      <c r="E188" s="2"/>
      <c r="I188" s="2"/>
      <c r="M188" s="2"/>
      <c r="P188" s="2"/>
      <c r="Q188" s="2"/>
      <c r="U188" s="2"/>
      <c r="Y188" s="2"/>
      <c r="AC188" s="2"/>
      <c r="AG188" s="2"/>
      <c r="AJ188" s="2"/>
      <c r="AK188" s="2"/>
      <c r="AO188" s="2"/>
      <c r="AR188" s="2"/>
      <c r="AS188" s="2"/>
    </row>
    <row r="189" spans="2:45" x14ac:dyDescent="0.15">
      <c r="C189" s="2"/>
      <c r="D189" s="2"/>
      <c r="E189" s="2"/>
      <c r="L189" s="2"/>
      <c r="M189" s="2"/>
      <c r="U189" s="2"/>
      <c r="Y189" s="2"/>
      <c r="AB189" s="2"/>
      <c r="AC189" s="2"/>
      <c r="AF189" s="2"/>
      <c r="AG189" s="2"/>
      <c r="AJ189" s="2"/>
      <c r="AK189" s="2"/>
      <c r="AO189" s="2"/>
    </row>
    <row r="190" spans="2:45" x14ac:dyDescent="0.15">
      <c r="B190" s="2"/>
      <c r="C190" s="2"/>
      <c r="E190" s="2"/>
      <c r="H190" s="2"/>
      <c r="I190" s="2"/>
      <c r="M190" s="2"/>
      <c r="P190" s="2"/>
      <c r="Q190" s="2"/>
      <c r="U190" s="2"/>
      <c r="V190" s="2"/>
      <c r="W190" s="2"/>
      <c r="Z190" s="2"/>
      <c r="AA190" s="2"/>
      <c r="AD190" s="2"/>
      <c r="AE190" s="2"/>
      <c r="AH190" s="2"/>
      <c r="AI190" s="2"/>
      <c r="AJ190" s="2"/>
      <c r="AK190" s="2"/>
      <c r="AN190" s="2"/>
      <c r="AO190" s="2"/>
      <c r="AR190" s="2"/>
      <c r="AS190" s="2"/>
    </row>
    <row r="191" spans="2:45" x14ac:dyDescent="0.15">
      <c r="T191" s="2"/>
      <c r="U191" s="2"/>
      <c r="X191" s="2"/>
      <c r="Y191" s="2"/>
      <c r="AB191" s="2"/>
      <c r="AC191" s="2"/>
      <c r="AH191" s="2"/>
      <c r="AI191" s="2"/>
      <c r="AJ191" s="2"/>
      <c r="AK191" s="2"/>
    </row>
    <row r="192" spans="2:45" x14ac:dyDescent="0.15">
      <c r="H192" s="2"/>
      <c r="I192" s="2"/>
      <c r="AH192" s="2"/>
      <c r="AI192" s="2"/>
    </row>
    <row r="193" spans="2:45" x14ac:dyDescent="0.15">
      <c r="AH193" s="2"/>
      <c r="AI193" s="2"/>
    </row>
    <row r="194" spans="2:45" x14ac:dyDescent="0.15">
      <c r="Q194" s="2"/>
      <c r="R194" s="2"/>
      <c r="AG194" s="2"/>
      <c r="AH194" s="2"/>
      <c r="AI194" s="2"/>
      <c r="AJ194" s="2"/>
      <c r="AK194" s="2"/>
    </row>
    <row r="195" spans="2:45" x14ac:dyDescent="0.15">
      <c r="B195" s="2"/>
      <c r="C195" s="2"/>
      <c r="D195" s="2"/>
      <c r="E195" s="2"/>
      <c r="H195" s="2"/>
      <c r="I195" s="2"/>
      <c r="L195" s="2"/>
      <c r="M195" s="2"/>
      <c r="P195" s="2"/>
      <c r="Q195" s="2"/>
      <c r="U195" s="2"/>
      <c r="Y195" s="2"/>
      <c r="AC195" s="2"/>
      <c r="AD195" s="2"/>
      <c r="AE195" s="2"/>
      <c r="AG195" s="2"/>
      <c r="AH195" s="2"/>
      <c r="AI195" s="2"/>
      <c r="AK195" s="2"/>
      <c r="AO195" s="2"/>
    </row>
    <row r="196" spans="2:45" x14ac:dyDescent="0.15">
      <c r="B196" s="2"/>
      <c r="C196" s="2"/>
      <c r="H196" s="2"/>
      <c r="I196" s="2"/>
      <c r="L196" s="2"/>
      <c r="M196" s="2"/>
      <c r="P196" s="2"/>
      <c r="Q196" s="2"/>
      <c r="U196" s="2"/>
      <c r="Z196" s="2"/>
      <c r="AA196" s="2"/>
      <c r="AC196" s="2"/>
      <c r="AG196" s="2"/>
      <c r="AH196" s="2"/>
      <c r="AI196" s="2"/>
      <c r="AJ196" s="2"/>
      <c r="AK196" s="2"/>
      <c r="AN196" s="2"/>
      <c r="AO196" s="2"/>
      <c r="AR196" s="2"/>
      <c r="AS196" s="2"/>
    </row>
    <row r="197" spans="2:45" x14ac:dyDescent="0.15">
      <c r="B197" s="2"/>
      <c r="C197" s="2"/>
      <c r="D197" s="2"/>
      <c r="E197" s="2"/>
      <c r="Q197" s="2"/>
      <c r="T197" s="2"/>
      <c r="U197" s="2"/>
      <c r="AG197" s="2"/>
      <c r="AH197" s="2"/>
      <c r="AI197" s="2"/>
    </row>
    <row r="198" spans="2:45" x14ac:dyDescent="0.15">
      <c r="B198" s="2"/>
      <c r="C198" s="2"/>
      <c r="D198" s="2"/>
      <c r="E198" s="2"/>
      <c r="H198" s="2"/>
      <c r="I198" s="2"/>
      <c r="L198" s="2"/>
      <c r="M198" s="2"/>
      <c r="P198" s="2"/>
      <c r="Q198" s="2"/>
      <c r="U198" s="2"/>
      <c r="V198" s="2"/>
      <c r="Y198" s="2"/>
      <c r="AC198" s="2"/>
      <c r="AG198" s="2"/>
      <c r="AH198" s="2"/>
      <c r="AI198" s="2"/>
      <c r="AJ198" s="2"/>
      <c r="AK198" s="2"/>
      <c r="AN198" s="2"/>
      <c r="AO198" s="2"/>
    </row>
    <row r="199" spans="2:45" x14ac:dyDescent="0.15">
      <c r="P199" s="2"/>
      <c r="Q199" s="2"/>
      <c r="AG199" s="2"/>
      <c r="AH199" s="2"/>
      <c r="AI199" s="2"/>
    </row>
    <row r="200" spans="2:45" x14ac:dyDescent="0.15">
      <c r="P200" s="2"/>
      <c r="Q200" s="2"/>
      <c r="U200" s="2"/>
      <c r="V200" s="2"/>
      <c r="X200" s="2"/>
      <c r="Y200" s="2"/>
      <c r="AC200" s="2"/>
      <c r="AD200" s="2"/>
      <c r="AG200" s="2"/>
      <c r="AH200" s="2"/>
      <c r="AN200" s="2"/>
      <c r="AO200" s="2"/>
    </row>
    <row r="201" spans="2:45" x14ac:dyDescent="0.15">
      <c r="B201" s="2"/>
      <c r="C201" s="2"/>
      <c r="D201" s="2"/>
      <c r="E201" s="2"/>
      <c r="I201" s="2"/>
      <c r="J201" s="2"/>
      <c r="K201" s="2"/>
      <c r="L201" s="2"/>
      <c r="M201" s="2"/>
      <c r="P201" s="2"/>
      <c r="Q201" s="2"/>
      <c r="U201" s="2"/>
      <c r="X201" s="2"/>
      <c r="Y201" s="2"/>
      <c r="AC201" s="2"/>
      <c r="AD201" s="2"/>
      <c r="AE201" s="2"/>
      <c r="AG201" s="2"/>
      <c r="AH201" s="2"/>
      <c r="AJ201" s="2"/>
      <c r="AK201" s="2"/>
      <c r="AN201" s="2"/>
      <c r="AO201" s="2"/>
    </row>
    <row r="202" spans="2:45" x14ac:dyDescent="0.15">
      <c r="P202" s="2"/>
      <c r="Q202" s="2"/>
      <c r="AG202" s="2"/>
      <c r="AH202" s="2"/>
    </row>
    <row r="203" spans="2:45" x14ac:dyDescent="0.15">
      <c r="D203" s="2"/>
      <c r="E203" s="2"/>
      <c r="I203" s="2"/>
      <c r="J203" s="2"/>
      <c r="X203" s="2"/>
      <c r="Y203" s="2"/>
      <c r="AB203" s="2"/>
      <c r="AC203" s="2"/>
      <c r="AG203" s="2"/>
      <c r="AN203" s="2"/>
      <c r="AO203" s="2"/>
    </row>
    <row r="204" spans="2:45" x14ac:dyDescent="0.15">
      <c r="AG204" s="2"/>
    </row>
    <row r="205" spans="2:45" x14ac:dyDescent="0.15">
      <c r="L205" s="2"/>
      <c r="M205" s="2"/>
      <c r="P205" s="2"/>
      <c r="Q205" s="2"/>
      <c r="T205" s="2"/>
      <c r="U205" s="2"/>
      <c r="Y205" s="2"/>
      <c r="AC205" s="2"/>
      <c r="AD205" s="2"/>
      <c r="AE205" s="2"/>
      <c r="AG205" s="2"/>
      <c r="AN205" s="2"/>
      <c r="AO205" s="2"/>
    </row>
    <row r="206" spans="2:45" x14ac:dyDescent="0.15">
      <c r="AG206" s="2"/>
      <c r="AJ206" s="2"/>
      <c r="AK206" s="2"/>
    </row>
    <row r="207" spans="2:45" x14ac:dyDescent="0.15">
      <c r="D207" s="2"/>
      <c r="E207" s="2"/>
      <c r="H207" s="2"/>
      <c r="I207" s="2"/>
      <c r="L207" s="2"/>
      <c r="M207" s="2"/>
      <c r="P207" s="2"/>
      <c r="Q207" s="2"/>
      <c r="U207" s="2"/>
      <c r="Y207" s="2"/>
      <c r="Z207" s="2"/>
      <c r="AA207" s="2"/>
      <c r="AB207" s="2"/>
      <c r="AC207" s="2"/>
      <c r="AG207" s="2"/>
      <c r="AN207" s="2"/>
      <c r="AO207" s="2"/>
      <c r="AR207" s="2"/>
      <c r="AS207" s="2"/>
    </row>
    <row r="208" spans="2:45" x14ac:dyDescent="0.15">
      <c r="D208" s="2"/>
      <c r="E208" s="2"/>
      <c r="L208" s="2"/>
      <c r="M208" s="2"/>
      <c r="X208" s="2"/>
      <c r="Y208" s="2"/>
      <c r="AG208" s="2"/>
    </row>
    <row r="209" spans="2:45" x14ac:dyDescent="0.15">
      <c r="B209" s="2"/>
      <c r="C209" s="2"/>
      <c r="E209" s="2"/>
      <c r="I209" s="2"/>
      <c r="L209" s="2"/>
      <c r="M209" s="2"/>
      <c r="P209" s="2"/>
      <c r="Q209" s="2"/>
      <c r="U209" s="2"/>
      <c r="V209" s="2"/>
      <c r="W209" s="2"/>
      <c r="X209" s="2"/>
      <c r="Y209" s="2"/>
      <c r="AB209" s="2"/>
      <c r="AC209" s="2"/>
      <c r="AG209" s="2"/>
      <c r="AJ209" s="2"/>
      <c r="AK209" s="2"/>
      <c r="AO209" s="2"/>
      <c r="AR209" s="2"/>
      <c r="AS209" s="2"/>
    </row>
    <row r="210" spans="2:45" x14ac:dyDescent="0.15">
      <c r="B210" s="2"/>
      <c r="C210" s="2"/>
      <c r="I210" s="2"/>
      <c r="L210" s="2"/>
      <c r="M210" s="2"/>
      <c r="P210" s="2"/>
      <c r="Q210" s="2"/>
      <c r="U210" s="2"/>
      <c r="X210" s="2"/>
      <c r="Y210" s="2"/>
      <c r="AB210" s="2"/>
      <c r="AC210" s="2"/>
      <c r="AJ210" s="2"/>
      <c r="AK210" s="2"/>
      <c r="AN210" s="2"/>
      <c r="AO210" s="2"/>
    </row>
    <row r="211" spans="2:45" x14ac:dyDescent="0.15">
      <c r="C211" s="2"/>
      <c r="D211" s="2"/>
      <c r="E211" s="2"/>
      <c r="I211" s="2"/>
      <c r="X211" s="2"/>
      <c r="Y211" s="2"/>
      <c r="AB211" s="2"/>
      <c r="AC211" s="2"/>
      <c r="AF211" s="2"/>
      <c r="AG211" s="2"/>
      <c r="AJ211" s="2"/>
      <c r="AK211" s="2"/>
      <c r="AO211" s="2"/>
    </row>
    <row r="212" spans="2:45" x14ac:dyDescent="0.15">
      <c r="I212" s="2"/>
      <c r="J212" s="2"/>
      <c r="K212" s="2"/>
      <c r="T212" s="2"/>
      <c r="U212" s="2"/>
      <c r="AB212" s="2"/>
      <c r="AC212" s="2"/>
      <c r="AG212" s="2"/>
      <c r="AJ212" s="2"/>
      <c r="AK212" s="2"/>
      <c r="AN212" s="2"/>
      <c r="AO212" s="2"/>
    </row>
    <row r="213" spans="2:45" x14ac:dyDescent="0.15">
      <c r="AG213" s="2"/>
    </row>
    <row r="214" spans="2:45" x14ac:dyDescent="0.15">
      <c r="B214" s="2"/>
      <c r="C214" s="2"/>
      <c r="E214" s="2"/>
      <c r="I214" s="2"/>
      <c r="M214" s="2"/>
      <c r="P214" s="2"/>
      <c r="Q214" s="2"/>
      <c r="U214" s="2"/>
      <c r="X214" s="2"/>
      <c r="Y214" s="2"/>
      <c r="AC214" s="2"/>
      <c r="AG214" s="2"/>
      <c r="AJ214" s="2"/>
      <c r="AK214" s="2"/>
      <c r="AN214" s="2"/>
      <c r="AO214" s="2"/>
    </row>
    <row r="215" spans="2:45" x14ac:dyDescent="0.15">
      <c r="B215" s="2"/>
      <c r="C215" s="2"/>
      <c r="E215" s="2"/>
      <c r="I215" s="2"/>
      <c r="M215" s="2"/>
      <c r="P215" s="2"/>
      <c r="Q215" s="2"/>
      <c r="U215" s="2"/>
      <c r="Y215" s="2"/>
      <c r="AC215" s="2"/>
      <c r="AG215" s="2"/>
      <c r="AJ215" s="2"/>
      <c r="AK215" s="2"/>
      <c r="AN215" s="2"/>
      <c r="AO215" s="2"/>
    </row>
    <row r="216" spans="2:45" x14ac:dyDescent="0.15">
      <c r="D216" s="2"/>
      <c r="E216" s="2"/>
      <c r="H216" s="2"/>
      <c r="I216" s="2"/>
      <c r="L216" s="2"/>
      <c r="M216" s="2"/>
      <c r="U216" s="2"/>
      <c r="X216" s="2"/>
      <c r="Y216" s="2"/>
      <c r="AC216" s="2"/>
      <c r="AF216" s="2"/>
      <c r="AG216" s="2"/>
      <c r="AJ216" s="2"/>
      <c r="AK216" s="2"/>
      <c r="AN216" s="2"/>
      <c r="AO216" s="2"/>
    </row>
    <row r="217" spans="2:45" x14ac:dyDescent="0.15">
      <c r="AF217" s="2"/>
      <c r="AG217" s="2"/>
    </row>
    <row r="218" spans="2:45" x14ac:dyDescent="0.15">
      <c r="B218" s="2"/>
      <c r="C218" s="2"/>
      <c r="D218" s="2"/>
      <c r="E218" s="2"/>
      <c r="H218" s="2"/>
      <c r="I218" s="2"/>
      <c r="L218" s="2"/>
      <c r="M218" s="2"/>
      <c r="U218" s="2"/>
      <c r="AB218" s="2"/>
      <c r="AC218" s="2"/>
      <c r="AJ218" s="2"/>
      <c r="AK218" s="2"/>
      <c r="AN218" s="2"/>
      <c r="AO218" s="2"/>
    </row>
    <row r="219" spans="2:45" x14ac:dyDescent="0.15">
      <c r="L219" s="2"/>
      <c r="M219" s="2"/>
      <c r="P219" s="2"/>
      <c r="Q219" s="2"/>
      <c r="T219" s="2"/>
      <c r="U219" s="2"/>
      <c r="AC219" s="2"/>
      <c r="AD219" s="2"/>
      <c r="AF219" s="2"/>
      <c r="AG219" s="2"/>
      <c r="AJ219" s="2"/>
      <c r="AK219" s="2"/>
    </row>
    <row r="220" spans="2:45" x14ac:dyDescent="0.15">
      <c r="D220" s="2"/>
      <c r="E220" s="2"/>
      <c r="H220" s="2"/>
      <c r="I220" s="2"/>
      <c r="P220" s="2"/>
      <c r="Q220" s="2"/>
      <c r="U220" s="2"/>
      <c r="V220" s="2"/>
      <c r="X220" s="2"/>
      <c r="Y220" s="2"/>
      <c r="AC220" s="2"/>
      <c r="AF220" s="2"/>
      <c r="AG220" s="2"/>
    </row>
    <row r="221" spans="2:45" x14ac:dyDescent="0.15">
      <c r="D221" s="2"/>
      <c r="E221" s="2"/>
      <c r="H221" s="2"/>
      <c r="I221" s="2"/>
      <c r="T221" s="2"/>
      <c r="U221" s="2"/>
      <c r="Y221" s="2"/>
      <c r="AB221" s="2"/>
      <c r="AC221" s="2"/>
      <c r="AF221" s="2"/>
      <c r="AG221" s="2"/>
      <c r="AJ221" s="2"/>
      <c r="AK221" s="2"/>
      <c r="AN221" s="2"/>
      <c r="AO221" s="2"/>
    </row>
    <row r="222" spans="2:45" x14ac:dyDescent="0.15">
      <c r="H222" s="2"/>
      <c r="I222" s="2"/>
      <c r="U222" s="2"/>
      <c r="AB222" s="2"/>
      <c r="AC222" s="2"/>
      <c r="AF222" s="2"/>
      <c r="AG222" s="2"/>
      <c r="AJ222" s="2"/>
      <c r="AK222" s="2"/>
    </row>
    <row r="223" spans="2:45" x14ac:dyDescent="0.15">
      <c r="D223" s="2"/>
      <c r="E223" s="2"/>
      <c r="P223" s="2"/>
      <c r="Q223" s="2"/>
      <c r="AF223" s="2"/>
      <c r="AG223" s="2"/>
    </row>
    <row r="224" spans="2:45" x14ac:dyDescent="0.15">
      <c r="P224" s="2"/>
      <c r="Q224" s="2"/>
      <c r="AF224" s="2"/>
      <c r="AG224" s="2"/>
    </row>
    <row r="225" spans="2:41" x14ac:dyDescent="0.15">
      <c r="B225" s="2"/>
      <c r="C225" s="2"/>
      <c r="L225" s="2"/>
      <c r="M225" s="2"/>
      <c r="T225" s="2"/>
      <c r="U225" s="2"/>
      <c r="AD225" s="2"/>
      <c r="AE225" s="2"/>
      <c r="AN225" s="2"/>
      <c r="AO225" s="2"/>
    </row>
    <row r="226" spans="2:41" x14ac:dyDescent="0.15">
      <c r="B226" s="2"/>
      <c r="C226" s="2"/>
      <c r="D226" s="2"/>
      <c r="E226" s="2"/>
      <c r="H226" s="2"/>
      <c r="I226" s="2"/>
      <c r="L226" s="2"/>
      <c r="M226" s="2"/>
      <c r="P226" s="2"/>
      <c r="Q226" s="2"/>
      <c r="U226" s="2"/>
      <c r="Y226" s="2"/>
      <c r="AC226" s="2"/>
      <c r="AD226" s="2"/>
      <c r="AE226" s="2"/>
      <c r="AG226" s="2"/>
      <c r="AK226" s="2"/>
      <c r="AO226" s="2"/>
    </row>
    <row r="227" spans="2:41" x14ac:dyDescent="0.15">
      <c r="B227" s="2"/>
      <c r="C227" s="2"/>
      <c r="D227" s="2"/>
      <c r="E227" s="2"/>
      <c r="I227" s="2"/>
      <c r="L227" s="2"/>
      <c r="M227" s="2"/>
      <c r="P227" s="2"/>
      <c r="Q227" s="2"/>
      <c r="T227" s="2"/>
      <c r="U227" s="2"/>
      <c r="Y227" s="2"/>
      <c r="Z227" s="2"/>
      <c r="AC227" s="2"/>
      <c r="AG227" s="2"/>
      <c r="AK227" s="2"/>
      <c r="AO227" s="2"/>
    </row>
    <row r="228" spans="2:41" x14ac:dyDescent="0.15">
      <c r="H228" s="2"/>
      <c r="I228" s="2"/>
      <c r="P228" s="2"/>
      <c r="Q228" s="2"/>
      <c r="U228" s="2"/>
      <c r="X228" s="2"/>
      <c r="Y228" s="2"/>
      <c r="AC228" s="2"/>
      <c r="AF228" s="2"/>
      <c r="AG228" s="2"/>
      <c r="AJ228" s="2"/>
      <c r="AK228" s="2"/>
    </row>
    <row r="229" spans="2:41" x14ac:dyDescent="0.15">
      <c r="D229" s="2"/>
      <c r="E229" s="2"/>
      <c r="L229" s="2"/>
      <c r="M229" s="2"/>
      <c r="T229" s="2"/>
      <c r="U229" s="2"/>
      <c r="X229" s="2"/>
      <c r="Y229" s="2"/>
      <c r="AC229" s="2"/>
      <c r="AF229" s="2"/>
      <c r="AG229" s="2"/>
    </row>
    <row r="230" spans="2:41" x14ac:dyDescent="0.15">
      <c r="H230" s="2"/>
      <c r="I230" s="2"/>
      <c r="X230" s="2"/>
      <c r="Y230" s="2"/>
      <c r="AC230" s="2"/>
      <c r="AF230" s="2"/>
      <c r="AG230" s="2"/>
      <c r="AJ230" s="2"/>
      <c r="AK230" s="2"/>
    </row>
    <row r="231" spans="2:41" x14ac:dyDescent="0.15">
      <c r="L231" s="2"/>
      <c r="M231" s="2"/>
      <c r="AC231" s="2"/>
      <c r="AF231" s="2"/>
      <c r="AG231" s="2"/>
    </row>
    <row r="232" spans="2:41" x14ac:dyDescent="0.15">
      <c r="B232" s="2"/>
      <c r="C232" s="2"/>
      <c r="D232" s="2"/>
      <c r="E232" s="2"/>
      <c r="H232" s="2"/>
      <c r="I232" s="2"/>
      <c r="N232" s="2"/>
      <c r="O232" s="2"/>
      <c r="P232" s="2"/>
      <c r="Q232" s="2"/>
      <c r="U232" s="2"/>
      <c r="V232" s="2"/>
      <c r="W232" s="2"/>
      <c r="Z232" s="2"/>
      <c r="AA232" s="2"/>
      <c r="AC232" s="2"/>
      <c r="AF232" s="2"/>
      <c r="AG232" s="2"/>
      <c r="AO232" s="2"/>
    </row>
    <row r="233" spans="2:41" x14ac:dyDescent="0.15">
      <c r="B233" s="2"/>
      <c r="C233" s="2"/>
      <c r="E233" s="2"/>
      <c r="I233" s="2"/>
      <c r="M233" s="2"/>
      <c r="P233" s="2"/>
      <c r="Q233" s="2"/>
      <c r="V233" s="2"/>
      <c r="W233" s="2"/>
      <c r="X233" s="2"/>
      <c r="Y233" s="2"/>
      <c r="AF233" s="2"/>
      <c r="AG233" s="2"/>
      <c r="AJ233" s="2"/>
      <c r="AK233" s="2"/>
      <c r="AO233" s="2"/>
    </row>
    <row r="234" spans="2:41" x14ac:dyDescent="0.15">
      <c r="D234" s="2"/>
      <c r="E234" s="2"/>
      <c r="H234" s="2"/>
      <c r="I234" s="2"/>
      <c r="AC234" s="2"/>
      <c r="AF234" s="2"/>
      <c r="AG234" s="2"/>
    </row>
    <row r="235" spans="2:41" x14ac:dyDescent="0.15">
      <c r="B235" s="2"/>
      <c r="C235" s="2"/>
      <c r="D235" s="2"/>
      <c r="E235" s="2"/>
      <c r="H235" s="2"/>
      <c r="I235" s="2"/>
      <c r="T235" s="2"/>
      <c r="U235" s="2"/>
      <c r="AC235" s="2"/>
      <c r="AJ235" s="2"/>
      <c r="AK235" s="2"/>
      <c r="AN235" s="2"/>
      <c r="AO235" s="2"/>
    </row>
    <row r="236" spans="2:41" x14ac:dyDescent="0.15">
      <c r="B236" s="2"/>
      <c r="C236" s="2"/>
      <c r="E236" s="2"/>
      <c r="H236" s="2"/>
      <c r="I236" s="2"/>
      <c r="L236" s="2"/>
      <c r="M236" s="2"/>
      <c r="P236" s="2"/>
      <c r="Q236" s="2"/>
      <c r="U236" s="2"/>
      <c r="V236" s="2"/>
      <c r="W236" s="2"/>
      <c r="Y236" s="2"/>
      <c r="AC236" s="2"/>
      <c r="AF236" s="2"/>
      <c r="AG236" s="2"/>
      <c r="AN236" s="2"/>
      <c r="AO236" s="2"/>
    </row>
    <row r="237" spans="2:41" x14ac:dyDescent="0.15">
      <c r="Z237" s="2"/>
      <c r="AA237" s="2"/>
      <c r="AN237" s="2"/>
      <c r="AO237" s="2"/>
    </row>
    <row r="238" spans="2:41" x14ac:dyDescent="0.15">
      <c r="L238" s="2"/>
      <c r="M238" s="2"/>
      <c r="T238" s="2"/>
      <c r="U238" s="2"/>
      <c r="Z238" s="2"/>
      <c r="AA238" s="2"/>
      <c r="AB238" s="2"/>
      <c r="AC238" s="2"/>
      <c r="AN238" s="2"/>
      <c r="AO238" s="2"/>
    </row>
    <row r="239" spans="2:41" x14ac:dyDescent="0.15">
      <c r="H239" s="2"/>
      <c r="I239" s="2"/>
      <c r="Q239" s="2"/>
      <c r="R239" s="2"/>
      <c r="S239" s="2"/>
      <c r="U239" s="2"/>
      <c r="V239" s="2"/>
      <c r="W239" s="2"/>
      <c r="Z239" s="2"/>
      <c r="AA239" s="2"/>
      <c r="AJ239" s="2"/>
      <c r="AK239" s="2"/>
    </row>
    <row r="240" spans="2:41" x14ac:dyDescent="0.15">
      <c r="B240" s="2"/>
      <c r="C240" s="2"/>
      <c r="I240" s="2"/>
      <c r="Z240" s="2"/>
      <c r="AA240" s="2"/>
      <c r="AN240" s="2"/>
      <c r="AO240" s="2"/>
    </row>
    <row r="241" spans="2:41" x14ac:dyDescent="0.15">
      <c r="T241" s="2"/>
      <c r="U241" s="2"/>
      <c r="Z241" s="2"/>
      <c r="AA241" s="2"/>
      <c r="AF241" s="2"/>
      <c r="AG241" s="2"/>
      <c r="AN241" s="2"/>
      <c r="AO241" s="2"/>
    </row>
    <row r="242" spans="2:41" x14ac:dyDescent="0.15">
      <c r="B242" s="2"/>
      <c r="C242" s="2"/>
      <c r="E242" s="2"/>
      <c r="I242" s="2"/>
      <c r="L242" s="2"/>
      <c r="M242" s="2"/>
      <c r="U242" s="2"/>
      <c r="Z242" s="2"/>
      <c r="AA242" s="2"/>
      <c r="AB242" s="2"/>
      <c r="AC242" s="2"/>
      <c r="AF242" s="2"/>
      <c r="AG242" s="2"/>
      <c r="AJ242" s="2"/>
      <c r="AK242" s="2"/>
      <c r="AO242" s="2"/>
    </row>
    <row r="243" spans="2:41" x14ac:dyDescent="0.15">
      <c r="B243" s="2"/>
      <c r="C243" s="2"/>
      <c r="E243" s="2"/>
      <c r="I243" s="2"/>
      <c r="L243" s="2"/>
      <c r="M243" s="2"/>
      <c r="P243" s="2"/>
      <c r="Q243" s="2"/>
      <c r="U243" s="2"/>
      <c r="Y243" s="2"/>
      <c r="Z243" s="2"/>
      <c r="AA243" s="2"/>
      <c r="AG243" s="2"/>
      <c r="AJ243" s="2"/>
      <c r="AK243" s="2"/>
      <c r="AN243" s="2"/>
      <c r="AO243" s="2"/>
    </row>
    <row r="244" spans="2:41" x14ac:dyDescent="0.15">
      <c r="D244" s="2"/>
      <c r="E244" s="2"/>
      <c r="I244" s="2"/>
      <c r="P244" s="2"/>
      <c r="Q244" s="2"/>
      <c r="Y244" s="2"/>
      <c r="Z244" s="2"/>
      <c r="AA244" s="2"/>
      <c r="AB244" s="2"/>
      <c r="AC244" s="2"/>
      <c r="AF244" s="2"/>
      <c r="AG244" s="2"/>
      <c r="AJ244" s="2"/>
      <c r="AK244" s="2"/>
      <c r="AN244" s="2"/>
      <c r="AO244" s="2"/>
    </row>
    <row r="245" spans="2:41" x14ac:dyDescent="0.15">
      <c r="B245" s="2"/>
      <c r="C245" s="2"/>
      <c r="D245" s="2"/>
      <c r="E245" s="2"/>
      <c r="H245" s="2"/>
      <c r="I245" s="2"/>
      <c r="L245" s="2"/>
      <c r="M245" s="2"/>
      <c r="P245" s="2"/>
      <c r="Q245" s="2"/>
      <c r="T245" s="2"/>
      <c r="U245" s="2"/>
      <c r="Y245" s="2"/>
      <c r="Z245" s="2"/>
      <c r="AA245" s="2"/>
      <c r="AB245" s="2"/>
      <c r="AC245" s="2"/>
      <c r="AF245" s="2"/>
      <c r="AG245" s="2"/>
      <c r="AJ245" s="2"/>
      <c r="AK245" s="2"/>
      <c r="AO245" s="2"/>
    </row>
    <row r="246" spans="2:41" x14ac:dyDescent="0.15">
      <c r="D246" s="2"/>
      <c r="E246" s="2"/>
      <c r="H246" s="2"/>
      <c r="I246" s="2"/>
      <c r="P246" s="2"/>
      <c r="Q246" s="2"/>
      <c r="Y246" s="2"/>
      <c r="Z246" s="2"/>
      <c r="AA246" s="2"/>
      <c r="AF246" s="2"/>
      <c r="AG246" s="2"/>
      <c r="AN246" s="2"/>
      <c r="AO246" s="2"/>
    </row>
    <row r="247" spans="2:41" x14ac:dyDescent="0.15">
      <c r="H247" s="2"/>
      <c r="I247" s="2"/>
      <c r="U247" s="2"/>
      <c r="V247" s="2"/>
      <c r="W247" s="2"/>
      <c r="Y247" s="2"/>
      <c r="Z247" s="2"/>
      <c r="AB247" s="2"/>
      <c r="AC247" s="2"/>
      <c r="AF247" s="2"/>
      <c r="AG247" s="2"/>
      <c r="AN247" s="2"/>
      <c r="AO247" s="2"/>
    </row>
    <row r="248" spans="2:41" x14ac:dyDescent="0.15">
      <c r="U248" s="2"/>
      <c r="Y248" s="2"/>
      <c r="Z248" s="2"/>
      <c r="AN248" s="2"/>
      <c r="AO248" s="2"/>
    </row>
    <row r="249" spans="2:41" x14ac:dyDescent="0.15">
      <c r="T249" s="2"/>
      <c r="U249" s="2"/>
      <c r="Y249" s="2"/>
      <c r="Z249" s="2"/>
    </row>
    <row r="250" spans="2:41" x14ac:dyDescent="0.15">
      <c r="B250" s="2"/>
      <c r="C250" s="2"/>
      <c r="E250" s="2"/>
      <c r="I250" s="2"/>
      <c r="L250" s="2"/>
      <c r="M250" s="2"/>
      <c r="U250" s="2"/>
      <c r="V250" s="2"/>
      <c r="W250" s="2"/>
      <c r="Y250" s="2"/>
      <c r="AC250" s="2"/>
      <c r="AF250" s="2"/>
      <c r="AG250" s="2"/>
      <c r="AJ250" s="2"/>
      <c r="AK250" s="2"/>
      <c r="AO250" s="2"/>
    </row>
    <row r="251" spans="2:41" x14ac:dyDescent="0.15">
      <c r="U251" s="2"/>
      <c r="V251" s="2"/>
      <c r="W251" s="2"/>
      <c r="Y251" s="2"/>
      <c r="AB251" s="2"/>
      <c r="AC251" s="2"/>
      <c r="AN251" s="2"/>
      <c r="AO251" s="2"/>
    </row>
    <row r="252" spans="2:41" x14ac:dyDescent="0.15">
      <c r="B252" s="2"/>
      <c r="C252" s="2"/>
      <c r="I252" s="2"/>
      <c r="L252" s="2"/>
      <c r="M252" s="2"/>
      <c r="P252" s="2"/>
      <c r="Q252" s="2"/>
      <c r="U252" s="2"/>
      <c r="Y252" s="2"/>
      <c r="AB252" s="2"/>
      <c r="AC252" s="2"/>
      <c r="AF252" s="2"/>
      <c r="AG252" s="2"/>
      <c r="AK252" s="2"/>
      <c r="AO252" s="2"/>
    </row>
    <row r="253" spans="2:41" x14ac:dyDescent="0.15">
      <c r="H253" s="2"/>
      <c r="I253" s="2"/>
      <c r="U253" s="2"/>
      <c r="V253" s="2"/>
      <c r="W253" s="2"/>
      <c r="Y253" s="2"/>
      <c r="AB253" s="2"/>
      <c r="AC253" s="2"/>
      <c r="AJ253" s="2"/>
      <c r="AK253" s="2"/>
      <c r="AN253" s="2"/>
      <c r="AO253" s="2"/>
    </row>
    <row r="254" spans="2:41" x14ac:dyDescent="0.15">
      <c r="D254" s="2"/>
      <c r="E254" s="2"/>
      <c r="U254" s="2"/>
      <c r="V254" s="2"/>
      <c r="W254" s="2"/>
      <c r="Y254" s="2"/>
      <c r="AF254" s="2"/>
      <c r="AG254" s="2"/>
      <c r="AN254" s="2"/>
      <c r="AO254" s="2"/>
    </row>
    <row r="255" spans="2:41" x14ac:dyDescent="0.15">
      <c r="D255" s="2"/>
      <c r="E255" s="2"/>
      <c r="I255" s="2"/>
      <c r="J255" s="2"/>
      <c r="P255" s="2"/>
      <c r="Q255" s="2"/>
      <c r="U255" s="2"/>
      <c r="Y255" s="2"/>
      <c r="AB255" s="2"/>
      <c r="AC255" s="2"/>
      <c r="AN255" s="2"/>
      <c r="AO255" s="2"/>
    </row>
    <row r="256" spans="2:41" x14ac:dyDescent="0.15">
      <c r="T256" s="2"/>
      <c r="U256" s="2"/>
      <c r="Y256" s="2"/>
    </row>
    <row r="257" spans="2:45" x14ac:dyDescent="0.15">
      <c r="H257" s="2"/>
      <c r="I257" s="2"/>
      <c r="Y257" s="2"/>
      <c r="AJ257" s="2"/>
      <c r="AK257" s="2"/>
      <c r="AN257" s="2"/>
      <c r="AO257" s="2"/>
    </row>
    <row r="258" spans="2:45" x14ac:dyDescent="0.15">
      <c r="E258" s="2"/>
      <c r="I258" s="2"/>
      <c r="J258" s="2"/>
      <c r="K258" s="2"/>
      <c r="T258" s="2"/>
      <c r="U258" s="2"/>
      <c r="Y258" s="2"/>
      <c r="AN258" s="2"/>
      <c r="AO258" s="2"/>
    </row>
    <row r="259" spans="2:45" x14ac:dyDescent="0.15">
      <c r="D259" s="2"/>
      <c r="E259" s="2"/>
      <c r="L259" s="2"/>
      <c r="M259" s="2"/>
      <c r="P259" s="2"/>
      <c r="Q259" s="2"/>
      <c r="T259" s="2"/>
      <c r="U259" s="2"/>
      <c r="Y259" s="2"/>
      <c r="AB259" s="2"/>
      <c r="AC259" s="2"/>
      <c r="AF259" s="2"/>
      <c r="AG259" s="2"/>
      <c r="AJ259" s="2"/>
      <c r="AK259" s="2"/>
      <c r="AN259" s="2"/>
      <c r="AO259" s="2"/>
    </row>
    <row r="260" spans="2:45" x14ac:dyDescent="0.15">
      <c r="B260" s="2"/>
      <c r="C260" s="2"/>
      <c r="D260" s="2"/>
      <c r="E260" s="2"/>
      <c r="I260" s="2"/>
      <c r="P260" s="2"/>
      <c r="Q260" s="2"/>
      <c r="U260" s="2"/>
      <c r="Y260" s="2"/>
      <c r="AC260" s="2"/>
      <c r="AF260" s="2"/>
      <c r="AG260" s="2"/>
      <c r="AJ260" s="2"/>
      <c r="AK260" s="2"/>
      <c r="AO260" s="2"/>
    </row>
    <row r="261" spans="2:45" x14ac:dyDescent="0.15">
      <c r="B261" s="2"/>
      <c r="C261" s="2"/>
      <c r="E261" s="2"/>
      <c r="J261" s="2"/>
      <c r="K261" s="2"/>
      <c r="L261" s="2"/>
      <c r="M261" s="2"/>
      <c r="P261" s="2"/>
      <c r="Q261" s="2"/>
      <c r="U261" s="2"/>
      <c r="V261" s="2"/>
      <c r="Y261" s="2"/>
      <c r="AB261" s="2"/>
      <c r="AC261" s="2"/>
      <c r="AF261" s="2"/>
      <c r="AG261" s="2"/>
      <c r="AJ261" s="2"/>
      <c r="AK261" s="2"/>
      <c r="AO261" s="2"/>
    </row>
    <row r="262" spans="2:45" x14ac:dyDescent="0.15">
      <c r="D262" s="2"/>
      <c r="E262" s="2"/>
      <c r="H262" s="2"/>
      <c r="I262" s="2"/>
      <c r="P262" s="2"/>
      <c r="Q262" s="2"/>
      <c r="U262" s="2"/>
      <c r="V262" s="2"/>
      <c r="X262" s="2"/>
      <c r="Y262" s="2"/>
      <c r="AB262" s="2"/>
      <c r="AC262" s="2"/>
      <c r="AF262" s="2"/>
      <c r="AG262" s="2"/>
      <c r="AJ262" s="2"/>
      <c r="AK262" s="2"/>
      <c r="AN262" s="2"/>
      <c r="AO262" s="2"/>
    </row>
    <row r="263" spans="2:45" x14ac:dyDescent="0.15">
      <c r="H263" s="2"/>
      <c r="I263" s="2"/>
      <c r="P263" s="2"/>
      <c r="Q263" s="2"/>
      <c r="U263" s="2"/>
      <c r="X263" s="2"/>
      <c r="Y263" s="2"/>
      <c r="AJ263" s="2"/>
      <c r="AK263" s="2"/>
      <c r="AN263" s="2"/>
      <c r="AO263" s="2"/>
    </row>
    <row r="264" spans="2:45" x14ac:dyDescent="0.15">
      <c r="D264" s="2"/>
      <c r="E264" s="2"/>
      <c r="H264" s="2"/>
      <c r="I264" s="2"/>
      <c r="X264" s="2"/>
      <c r="Y264" s="2"/>
      <c r="AB264" s="2"/>
      <c r="AC264" s="2"/>
    </row>
    <row r="265" spans="2:45" x14ac:dyDescent="0.15">
      <c r="C265" s="2"/>
      <c r="E265" s="2"/>
      <c r="I265" s="2"/>
      <c r="M265" s="2"/>
      <c r="P265" s="2"/>
      <c r="Q265" s="2"/>
      <c r="V265" s="2"/>
      <c r="W265" s="2"/>
      <c r="X265" s="2"/>
      <c r="Y265" s="2"/>
      <c r="AB265" s="2"/>
      <c r="AC265" s="2"/>
      <c r="AG265" s="2"/>
      <c r="AJ265" s="2"/>
      <c r="AK265" s="2"/>
      <c r="AO265" s="2"/>
      <c r="AR265" s="2"/>
      <c r="AS265" s="2"/>
    </row>
    <row r="266" spans="2:45" x14ac:dyDescent="0.15">
      <c r="C266" s="2"/>
      <c r="E266" s="2"/>
      <c r="I266" s="2"/>
      <c r="M266" s="2"/>
      <c r="Q266" s="2"/>
      <c r="V266" s="2"/>
      <c r="W266" s="2"/>
      <c r="Y266" s="2"/>
      <c r="AC266" s="2"/>
      <c r="AG266" s="2"/>
      <c r="AK266" s="2"/>
      <c r="AO266" s="2"/>
      <c r="AR266" s="2"/>
      <c r="AS266" s="2"/>
    </row>
    <row r="267" spans="2:45" x14ac:dyDescent="0.15">
      <c r="B267" s="2"/>
      <c r="C267" s="2"/>
      <c r="H267" s="2"/>
      <c r="I267" s="2"/>
      <c r="L267" s="2"/>
      <c r="M267" s="2"/>
      <c r="U267" s="2"/>
      <c r="V267" s="2"/>
      <c r="W267" s="2"/>
    </row>
    <row r="268" spans="2:45" x14ac:dyDescent="0.15">
      <c r="U268" s="2"/>
      <c r="V268" s="2"/>
      <c r="W268" s="2"/>
    </row>
    <row r="269" spans="2:45" x14ac:dyDescent="0.15">
      <c r="H269" s="2"/>
      <c r="I269" s="2"/>
      <c r="L269" s="2"/>
      <c r="M269" s="2"/>
      <c r="U269" s="2"/>
      <c r="V269" s="2"/>
      <c r="W269" s="2"/>
      <c r="AN269" s="2"/>
      <c r="AO269" s="2"/>
    </row>
    <row r="270" spans="2:45" x14ac:dyDescent="0.15">
      <c r="H270" s="2"/>
      <c r="I270" s="2"/>
      <c r="L270" s="2"/>
      <c r="M270" s="2"/>
      <c r="P270" s="2"/>
      <c r="Q270" s="2"/>
      <c r="U270" s="2"/>
      <c r="V270" s="2"/>
      <c r="W270" s="2"/>
      <c r="X270" s="2"/>
      <c r="Y270" s="2"/>
      <c r="AB270" s="2"/>
      <c r="AC270" s="2"/>
      <c r="AF270" s="2"/>
      <c r="AG270" s="2"/>
      <c r="AJ270" s="2"/>
      <c r="AK270" s="2"/>
      <c r="AN270" s="2"/>
      <c r="AO270" s="2"/>
    </row>
    <row r="271" spans="2:45" x14ac:dyDescent="0.15">
      <c r="U271" s="2"/>
      <c r="V271" s="2"/>
    </row>
    <row r="272" spans="2:45" x14ac:dyDescent="0.15">
      <c r="C272" s="2"/>
      <c r="E272" s="2"/>
      <c r="I272" s="2"/>
      <c r="M272" s="2"/>
      <c r="P272" s="2"/>
      <c r="Q272" s="2"/>
      <c r="U272" s="2"/>
      <c r="V272" s="2"/>
      <c r="X272" s="2"/>
      <c r="Y272" s="2"/>
      <c r="AC272" s="2"/>
      <c r="AG272" s="2"/>
      <c r="AJ272" s="2"/>
      <c r="AK272" s="2"/>
      <c r="AO272" s="2"/>
      <c r="AR272" s="2"/>
      <c r="AS272" s="2"/>
    </row>
    <row r="273" spans="2:45" x14ac:dyDescent="0.15">
      <c r="C273" s="2"/>
      <c r="E273" s="2"/>
      <c r="I273" s="2"/>
      <c r="M273" s="2"/>
      <c r="P273" s="2"/>
      <c r="Q273" s="2"/>
      <c r="U273" s="2"/>
      <c r="V273" s="2"/>
      <c r="Y273" s="2"/>
      <c r="AC273" s="2"/>
      <c r="AG273" s="2"/>
      <c r="AK273" s="2"/>
      <c r="AO273" s="2"/>
      <c r="AR273" s="2"/>
      <c r="AS273" s="2"/>
    </row>
    <row r="274" spans="2:45" x14ac:dyDescent="0.15">
      <c r="C274" s="2"/>
      <c r="E274" s="2"/>
      <c r="I274" s="2"/>
      <c r="M274" s="2"/>
      <c r="P274" s="2"/>
      <c r="Q274" s="2"/>
      <c r="U274" s="2"/>
      <c r="V274" s="2"/>
      <c r="Y274" s="2"/>
      <c r="AC274" s="2"/>
      <c r="AG274" s="2"/>
      <c r="AK274" s="2"/>
      <c r="AO274" s="2"/>
      <c r="AR274" s="2"/>
      <c r="AS274" s="2"/>
    </row>
    <row r="275" spans="2:45" x14ac:dyDescent="0.15">
      <c r="B275" s="2"/>
      <c r="C275" s="2"/>
      <c r="D275" s="2"/>
      <c r="E275" s="2"/>
      <c r="I275" s="2"/>
      <c r="U275" s="2"/>
      <c r="V275" s="2"/>
      <c r="AN275" s="2"/>
      <c r="AO275" s="2"/>
    </row>
    <row r="276" spans="2:45" x14ac:dyDescent="0.15">
      <c r="B276" s="2"/>
      <c r="C276" s="2"/>
      <c r="D276" s="2"/>
      <c r="E276" s="2"/>
      <c r="I276" s="2"/>
      <c r="J276" s="2"/>
      <c r="L276" s="2"/>
      <c r="M276" s="2"/>
      <c r="U276" s="2"/>
      <c r="V276" s="2"/>
      <c r="X276" s="2"/>
      <c r="Y276" s="2"/>
      <c r="AB276" s="2"/>
      <c r="AC276" s="2"/>
      <c r="AF276" s="2"/>
      <c r="AG276" s="2"/>
      <c r="AK276" s="2"/>
      <c r="AN276" s="2"/>
      <c r="AO276" s="2"/>
      <c r="AR276" s="2"/>
      <c r="AS276" s="2"/>
    </row>
    <row r="277" spans="2:45" x14ac:dyDescent="0.15">
      <c r="B277" s="2"/>
      <c r="C277" s="2"/>
      <c r="E277" s="2"/>
      <c r="I277" s="2"/>
      <c r="M277" s="2"/>
      <c r="U277" s="2"/>
      <c r="V277" s="2"/>
      <c r="X277" s="2"/>
      <c r="Y277" s="2"/>
      <c r="AC277" s="2"/>
      <c r="AF277" s="2"/>
      <c r="AG277" s="2"/>
      <c r="AJ277" s="2"/>
      <c r="AK277" s="2"/>
      <c r="AO277" s="2"/>
    </row>
    <row r="278" spans="2:45" x14ac:dyDescent="0.15">
      <c r="B278" s="2"/>
      <c r="C278" s="2"/>
      <c r="E278" s="2"/>
      <c r="F278" s="2"/>
      <c r="I278" s="2"/>
      <c r="J278" s="2"/>
      <c r="L278" s="2"/>
      <c r="M278" s="2"/>
      <c r="P278" s="2"/>
      <c r="Q278" s="2"/>
      <c r="U278" s="2"/>
      <c r="X278" s="2"/>
      <c r="Y278" s="2"/>
      <c r="AB278" s="2"/>
      <c r="AC278" s="2"/>
      <c r="AF278" s="2"/>
      <c r="AG278" s="2"/>
      <c r="AJ278" s="2"/>
      <c r="AK278" s="2"/>
      <c r="AN278" s="2"/>
      <c r="AO278" s="2"/>
    </row>
    <row r="279" spans="2:45" x14ac:dyDescent="0.15">
      <c r="B279" s="2"/>
      <c r="C279" s="2"/>
      <c r="H279" s="2"/>
      <c r="I279" s="2"/>
      <c r="L279" s="2"/>
      <c r="M279" s="2"/>
      <c r="U279" s="2"/>
      <c r="X279" s="2"/>
      <c r="Y279" s="2"/>
      <c r="AB279" s="2"/>
      <c r="AC279" s="2"/>
      <c r="AF279" s="2"/>
      <c r="AG279" s="2"/>
    </row>
    <row r="280" spans="2:45" x14ac:dyDescent="0.15">
      <c r="D280" s="2"/>
      <c r="E280" s="2"/>
      <c r="I280" s="2"/>
      <c r="P280" s="2"/>
      <c r="Q280" s="2"/>
      <c r="U280" s="2"/>
      <c r="X280" s="2"/>
      <c r="Y280" s="2"/>
      <c r="AB280" s="2"/>
      <c r="AC280" s="2"/>
      <c r="AF280" s="2"/>
      <c r="AG280" s="2"/>
    </row>
    <row r="281" spans="2:45" x14ac:dyDescent="0.15">
      <c r="H281" s="2"/>
      <c r="I281" s="2"/>
      <c r="L281" s="2"/>
      <c r="M281" s="2"/>
      <c r="U281" s="2"/>
      <c r="X281" s="2"/>
      <c r="Y281" s="2"/>
      <c r="AB281" s="2"/>
      <c r="AC281" s="2"/>
      <c r="AF281" s="2"/>
      <c r="AG281" s="2"/>
      <c r="AJ281" s="2"/>
      <c r="AK281" s="2"/>
      <c r="AN281" s="2"/>
      <c r="AO281" s="2"/>
    </row>
    <row r="282" spans="2:45" x14ac:dyDescent="0.15">
      <c r="B282" s="2"/>
      <c r="C282" s="2"/>
      <c r="D282" s="2"/>
      <c r="E282" s="2"/>
      <c r="I282" s="2"/>
      <c r="L282" s="2"/>
      <c r="M282" s="2"/>
      <c r="P282" s="2"/>
      <c r="Q282" s="2"/>
      <c r="U282" s="2"/>
      <c r="X282" s="2"/>
      <c r="Y282" s="2"/>
      <c r="AB282" s="2"/>
      <c r="AC282" s="2"/>
      <c r="AJ282" s="2"/>
      <c r="AK282" s="2"/>
      <c r="AN282" s="2"/>
      <c r="AO282" s="2"/>
    </row>
    <row r="283" spans="2:45" x14ac:dyDescent="0.15">
      <c r="B283" s="2"/>
      <c r="C283" s="2"/>
      <c r="U283" s="2"/>
    </row>
    <row r="284" spans="2:45" x14ac:dyDescent="0.15">
      <c r="U284" s="2"/>
    </row>
    <row r="285" spans="2:45" x14ac:dyDescent="0.15">
      <c r="H285" s="2"/>
      <c r="I285" s="2"/>
      <c r="L285" s="2"/>
      <c r="M285" s="2"/>
      <c r="U285" s="2"/>
      <c r="X285" s="2"/>
      <c r="Y285" s="2"/>
      <c r="AJ285" s="2"/>
      <c r="AK285" s="2"/>
    </row>
    <row r="286" spans="2:45" x14ac:dyDescent="0.15">
      <c r="B286" s="2"/>
      <c r="C286" s="2"/>
      <c r="D286" s="2"/>
      <c r="E286" s="2"/>
      <c r="I286" s="2"/>
      <c r="M286" s="2"/>
      <c r="P286" s="2"/>
      <c r="Q286" s="2"/>
      <c r="U286" s="2"/>
      <c r="Y286" s="2"/>
      <c r="AB286" s="2"/>
      <c r="AC286" s="2"/>
      <c r="AG286" s="2"/>
      <c r="AJ286" s="2"/>
      <c r="AK286" s="2"/>
      <c r="AO286" s="2"/>
    </row>
    <row r="287" spans="2:45" x14ac:dyDescent="0.15">
      <c r="B287" s="2"/>
      <c r="C287" s="2"/>
      <c r="D287" s="2"/>
      <c r="E287" s="2"/>
      <c r="H287" s="2"/>
      <c r="I287" s="2"/>
      <c r="L287" s="2"/>
      <c r="M287" s="2"/>
      <c r="P287" s="2"/>
      <c r="Q287" s="2"/>
      <c r="U287" s="2"/>
      <c r="X287" s="2"/>
      <c r="Y287" s="2"/>
      <c r="AB287" s="2"/>
      <c r="AC287" s="2"/>
      <c r="AJ287" s="2"/>
      <c r="AK287" s="2"/>
      <c r="AN287" s="2"/>
      <c r="AO287" s="2"/>
    </row>
    <row r="288" spans="2:45" x14ac:dyDescent="0.15">
      <c r="B288" s="2"/>
      <c r="C288" s="2"/>
      <c r="D288" s="2"/>
      <c r="E288" s="2"/>
      <c r="H288" s="2"/>
      <c r="I288" s="2"/>
      <c r="L288" s="2"/>
      <c r="M288" s="2"/>
      <c r="P288" s="2"/>
      <c r="Q288" s="2"/>
      <c r="U288" s="2"/>
      <c r="X288" s="2"/>
      <c r="Y288" s="2"/>
      <c r="AB288" s="2"/>
      <c r="AC288" s="2"/>
      <c r="AF288" s="2"/>
      <c r="AG288" s="2"/>
      <c r="AJ288" s="2"/>
      <c r="AK288" s="2"/>
      <c r="AN288" s="2"/>
      <c r="AO288" s="2"/>
    </row>
    <row r="289" spans="2:45" x14ac:dyDescent="0.15">
      <c r="B289" s="2"/>
      <c r="C289" s="2"/>
      <c r="U289" s="2"/>
      <c r="X289" s="2"/>
      <c r="Y289" s="2"/>
      <c r="AF289" s="2"/>
      <c r="AG289" s="2"/>
      <c r="AN289" s="2"/>
      <c r="AO289" s="2"/>
    </row>
    <row r="290" spans="2:45" x14ac:dyDescent="0.15">
      <c r="I290" s="2"/>
      <c r="U290" s="2"/>
    </row>
    <row r="291" spans="2:45" x14ac:dyDescent="0.15">
      <c r="H291" s="2"/>
      <c r="I291" s="2"/>
      <c r="P291" s="2"/>
      <c r="Q291" s="2"/>
      <c r="U291" s="2"/>
      <c r="X291" s="2"/>
      <c r="Y291" s="2"/>
      <c r="AF291" s="2"/>
      <c r="AG291" s="2"/>
    </row>
    <row r="292" spans="2:45" x14ac:dyDescent="0.15">
      <c r="C292" s="2"/>
      <c r="D292" s="2"/>
      <c r="E292" s="2"/>
      <c r="I292" s="2"/>
      <c r="M292" s="2"/>
      <c r="P292" s="2"/>
      <c r="Q292" s="2"/>
      <c r="U292" s="2"/>
      <c r="Y292" s="2"/>
      <c r="AC292" s="2"/>
      <c r="AG292" s="2"/>
      <c r="AK292" s="2"/>
      <c r="AO292" s="2"/>
      <c r="AR292" s="2"/>
      <c r="AS292" s="2"/>
    </row>
    <row r="293" spans="2:45" x14ac:dyDescent="0.15">
      <c r="D293" s="2"/>
      <c r="E293" s="2"/>
      <c r="H293" s="2"/>
      <c r="I293" s="2"/>
      <c r="P293" s="2"/>
      <c r="Q293" s="2"/>
      <c r="U293" s="2"/>
      <c r="AB293" s="2"/>
      <c r="AC293" s="2"/>
    </row>
    <row r="294" spans="2:45" x14ac:dyDescent="0.15">
      <c r="B294" s="2"/>
      <c r="C294" s="2"/>
      <c r="D294" s="2"/>
      <c r="E294" s="2"/>
      <c r="I294" s="2"/>
      <c r="M294" s="2"/>
      <c r="P294" s="2"/>
      <c r="Q294" s="2"/>
      <c r="U294" s="2"/>
      <c r="X294" s="2"/>
      <c r="Y294" s="2"/>
      <c r="AB294" s="2"/>
      <c r="AC294" s="2"/>
      <c r="AG294" s="2"/>
      <c r="AK294" s="2"/>
      <c r="AO294" s="2"/>
    </row>
    <row r="295" spans="2:45" x14ac:dyDescent="0.15">
      <c r="B295" s="2"/>
      <c r="C295" s="2"/>
      <c r="D295" s="2"/>
      <c r="E295" s="2"/>
      <c r="H295" s="2"/>
      <c r="I295" s="2"/>
      <c r="L295" s="2"/>
      <c r="M295" s="2"/>
      <c r="U295" s="2"/>
      <c r="X295" s="2"/>
      <c r="Y295" s="2"/>
      <c r="AC295" s="2"/>
      <c r="AF295" s="2"/>
      <c r="AG295" s="2"/>
      <c r="AJ295" s="2"/>
      <c r="AK295" s="2"/>
      <c r="AN295" s="2"/>
      <c r="AO295" s="2"/>
    </row>
    <row r="296" spans="2:45" x14ac:dyDescent="0.15">
      <c r="B296" s="2"/>
      <c r="C296" s="2"/>
      <c r="D296" s="2"/>
      <c r="E296" s="2"/>
      <c r="I296" s="2"/>
      <c r="L296" s="2"/>
      <c r="M296" s="2"/>
      <c r="P296" s="2"/>
      <c r="Q296" s="2"/>
      <c r="U296" s="2"/>
      <c r="X296" s="2"/>
      <c r="Y296" s="2"/>
      <c r="AB296" s="2"/>
      <c r="AC296" s="2"/>
      <c r="AF296" s="2"/>
      <c r="AG296" s="2"/>
      <c r="AJ296" s="2"/>
      <c r="AK296" s="2"/>
      <c r="AO296" s="2"/>
    </row>
    <row r="297" spans="2:45" x14ac:dyDescent="0.15">
      <c r="D297" s="2"/>
      <c r="E297" s="2"/>
      <c r="I297" s="2"/>
      <c r="J297" s="2"/>
      <c r="L297" s="2"/>
      <c r="M297" s="2"/>
      <c r="P297" s="2"/>
      <c r="Q297" s="2"/>
      <c r="T297" s="2"/>
      <c r="U297" s="2"/>
      <c r="X297" s="2"/>
      <c r="Y297" s="2"/>
      <c r="AB297" s="2"/>
      <c r="AC297" s="2"/>
      <c r="AF297" s="2"/>
      <c r="AG297" s="2"/>
    </row>
    <row r="298" spans="2:45" x14ac:dyDescent="0.15">
      <c r="H298" s="2"/>
      <c r="I298" s="2"/>
      <c r="L298" s="2"/>
      <c r="M298" s="2"/>
      <c r="T298" s="2"/>
      <c r="U298" s="2"/>
      <c r="X298" s="2"/>
      <c r="Y298" s="2"/>
      <c r="AB298" s="2"/>
      <c r="AC298" s="2"/>
    </row>
    <row r="299" spans="2:45" x14ac:dyDescent="0.15">
      <c r="T299" s="2"/>
      <c r="U299" s="2"/>
      <c r="X299" s="2"/>
      <c r="Y299" s="2"/>
      <c r="AB299" s="2"/>
      <c r="AC299" s="2"/>
      <c r="AF299" s="2"/>
      <c r="AG299" s="2"/>
      <c r="AJ299" s="2"/>
      <c r="AK299" s="2"/>
    </row>
    <row r="300" spans="2:45" x14ac:dyDescent="0.15">
      <c r="H300" s="2"/>
      <c r="I300" s="2"/>
      <c r="T300" s="2"/>
      <c r="U300" s="2"/>
    </row>
    <row r="301" spans="2:45" x14ac:dyDescent="0.15">
      <c r="P301" s="2"/>
      <c r="Q301" s="2"/>
      <c r="T301" s="2"/>
      <c r="U301" s="2"/>
      <c r="X301" s="2"/>
      <c r="Y301" s="2"/>
    </row>
    <row r="302" spans="2:45" x14ac:dyDescent="0.15">
      <c r="C302" s="2"/>
      <c r="D302" s="2"/>
      <c r="E302" s="2"/>
      <c r="I302" s="2"/>
      <c r="N302" s="2"/>
      <c r="O302" s="2"/>
      <c r="P302" s="2"/>
      <c r="Q302" s="2"/>
      <c r="U302" s="2"/>
      <c r="Y302" s="2"/>
      <c r="AC302" s="2"/>
      <c r="AF302" s="2"/>
      <c r="AG302" s="2"/>
      <c r="AJ302" s="2"/>
      <c r="AK302" s="2"/>
      <c r="AO302" s="2"/>
    </row>
    <row r="303" spans="2:45" x14ac:dyDescent="0.15">
      <c r="B303" s="2"/>
      <c r="C303" s="2"/>
      <c r="D303" s="2"/>
      <c r="E303" s="2"/>
      <c r="I303" s="2"/>
      <c r="L303" s="2"/>
      <c r="M303" s="2"/>
      <c r="P303" s="2"/>
      <c r="Q303" s="2"/>
      <c r="U303" s="2"/>
      <c r="X303" s="2"/>
      <c r="Y303" s="2"/>
      <c r="AF303" s="2"/>
      <c r="AG303" s="2"/>
      <c r="AO303" s="2"/>
    </row>
    <row r="304" spans="2:45" x14ac:dyDescent="0.15">
      <c r="B304" s="2"/>
      <c r="C304" s="2"/>
      <c r="D304" s="2"/>
      <c r="E304" s="2"/>
      <c r="J304" s="2"/>
      <c r="K304" s="2"/>
      <c r="L304" s="2"/>
      <c r="M304" s="2"/>
      <c r="P304" s="2"/>
      <c r="Q304" s="2"/>
      <c r="U304" s="2"/>
      <c r="Y304" s="2"/>
      <c r="AJ304" s="2"/>
      <c r="AK304" s="2"/>
      <c r="AN304" s="2"/>
      <c r="AO304" s="2"/>
    </row>
    <row r="305" spans="2:45" x14ac:dyDescent="0.15">
      <c r="B305" s="2"/>
      <c r="C305" s="2"/>
      <c r="E305" s="2"/>
      <c r="I305" s="2"/>
      <c r="U305" s="2"/>
      <c r="X305" s="2"/>
      <c r="Y305" s="2"/>
      <c r="AB305" s="2"/>
      <c r="AC305" s="2"/>
      <c r="AF305" s="2"/>
      <c r="AG305" s="2"/>
      <c r="AJ305" s="2"/>
      <c r="AK305" s="2"/>
      <c r="AN305" s="2"/>
      <c r="AO305" s="2"/>
    </row>
    <row r="306" spans="2:45" x14ac:dyDescent="0.15">
      <c r="B306" s="2"/>
      <c r="C306" s="2"/>
      <c r="D306" s="2"/>
      <c r="E306" s="2"/>
      <c r="H306" s="2"/>
      <c r="I306" s="2"/>
      <c r="L306" s="2"/>
      <c r="M306" s="2"/>
      <c r="P306" s="2"/>
      <c r="Q306" s="2"/>
      <c r="U306" s="2"/>
      <c r="X306" s="2"/>
      <c r="Y306" s="2"/>
      <c r="AC306" s="2"/>
      <c r="AF306" s="2"/>
      <c r="AG306" s="2"/>
      <c r="AJ306" s="2"/>
      <c r="AK306" s="2"/>
      <c r="AN306" s="2"/>
      <c r="AO306" s="2"/>
    </row>
    <row r="307" spans="2:45" x14ac:dyDescent="0.15">
      <c r="H307" s="2"/>
      <c r="I307" s="2"/>
      <c r="M307" s="2"/>
      <c r="N307" s="2"/>
      <c r="O307" s="2"/>
      <c r="T307" s="2"/>
      <c r="U307" s="2"/>
      <c r="X307" s="2"/>
      <c r="Y307" s="2"/>
      <c r="AF307" s="2"/>
      <c r="AG307" s="2"/>
      <c r="AJ307" s="2"/>
      <c r="AK307" s="2"/>
    </row>
    <row r="308" spans="2:45" x14ac:dyDescent="0.15">
      <c r="D308" s="2"/>
      <c r="E308" s="2"/>
      <c r="I308" s="2"/>
      <c r="J308" s="2"/>
      <c r="P308" s="2"/>
      <c r="Q308" s="2"/>
      <c r="T308" s="2"/>
      <c r="U308" s="2"/>
      <c r="X308" s="2"/>
      <c r="Y308" s="2"/>
      <c r="AB308" s="2"/>
      <c r="AC308" s="2"/>
      <c r="AN308" s="2"/>
      <c r="AO308" s="2"/>
    </row>
    <row r="309" spans="2:45" x14ac:dyDescent="0.15">
      <c r="P309" s="2"/>
      <c r="Q309" s="2"/>
      <c r="T309" s="2"/>
      <c r="U309" s="2"/>
      <c r="AB309" s="2"/>
      <c r="AC309" s="2"/>
    </row>
    <row r="310" spans="2:45" x14ac:dyDescent="0.15">
      <c r="D310" s="2"/>
      <c r="E310" s="2"/>
      <c r="T310" s="2"/>
      <c r="U310" s="2"/>
      <c r="AB310" s="2"/>
      <c r="AC310" s="2"/>
      <c r="AF310" s="2"/>
      <c r="AG310" s="2"/>
      <c r="AN310" s="2"/>
      <c r="AO310" s="2"/>
    </row>
    <row r="311" spans="2:45" x14ac:dyDescent="0.15">
      <c r="H311" s="2"/>
      <c r="I311" s="2"/>
      <c r="T311" s="2"/>
      <c r="U311" s="2"/>
    </row>
    <row r="312" spans="2:45" x14ac:dyDescent="0.15">
      <c r="H312" s="2"/>
      <c r="I312" s="2"/>
      <c r="T312" s="2"/>
      <c r="U312" s="2"/>
    </row>
    <row r="313" spans="2:45" x14ac:dyDescent="0.15">
      <c r="C313" s="2"/>
      <c r="E313" s="2"/>
      <c r="I313" s="2"/>
      <c r="L313" s="2"/>
      <c r="M313" s="2"/>
      <c r="P313" s="2"/>
      <c r="Q313" s="2"/>
      <c r="U313" s="2"/>
      <c r="Y313" s="2"/>
      <c r="AC313" s="2"/>
      <c r="AG313" s="2"/>
      <c r="AJ313" s="2"/>
      <c r="AK313" s="2"/>
      <c r="AO313" s="2"/>
      <c r="AR313" s="2"/>
      <c r="AS313" s="2"/>
    </row>
    <row r="314" spans="2:45" x14ac:dyDescent="0.15">
      <c r="B314" s="2"/>
      <c r="C314" s="2"/>
      <c r="D314" s="2"/>
      <c r="E314" s="2"/>
      <c r="H314" s="2"/>
      <c r="I314" s="2"/>
      <c r="L314" s="2"/>
      <c r="M314" s="2"/>
      <c r="P314" s="2"/>
      <c r="Q314" s="2"/>
      <c r="U314" s="2"/>
      <c r="X314" s="2"/>
      <c r="Y314" s="2"/>
      <c r="AF314" s="2"/>
      <c r="AG314" s="2"/>
      <c r="AJ314" s="2"/>
      <c r="AK314" s="2"/>
      <c r="AN314" s="2"/>
      <c r="AO314" s="2"/>
    </row>
    <row r="315" spans="2:45" x14ac:dyDescent="0.15">
      <c r="B315" s="2"/>
      <c r="C315" s="2"/>
      <c r="H315" s="2"/>
      <c r="I315" s="2"/>
      <c r="L315" s="2"/>
      <c r="M315" s="2"/>
      <c r="P315" s="2"/>
      <c r="Q315" s="2"/>
      <c r="U315" s="2"/>
      <c r="X315" s="2"/>
      <c r="Y315" s="2"/>
      <c r="AF315" s="2"/>
      <c r="AG315" s="2"/>
      <c r="AJ315" s="2"/>
      <c r="AK315" s="2"/>
      <c r="AN315" s="2"/>
      <c r="AO315" s="2"/>
    </row>
    <row r="316" spans="2:45" x14ac:dyDescent="0.15">
      <c r="B316" s="2"/>
      <c r="C316" s="2"/>
      <c r="H316" s="2"/>
      <c r="I316" s="2"/>
      <c r="U316" s="2"/>
      <c r="X316" s="2"/>
      <c r="Y316" s="2"/>
      <c r="AB316" s="2"/>
      <c r="AC316" s="2"/>
      <c r="AF316" s="2"/>
      <c r="AG316" s="2"/>
      <c r="AJ316" s="2"/>
      <c r="AK316" s="2"/>
      <c r="AN316" s="2"/>
      <c r="AO316" s="2"/>
    </row>
    <row r="317" spans="2:45" x14ac:dyDescent="0.15">
      <c r="N317" s="2"/>
      <c r="O317" s="2"/>
      <c r="R317" s="2"/>
      <c r="S317" s="2"/>
      <c r="T317" s="2"/>
      <c r="U317" s="2"/>
      <c r="X317" s="2"/>
      <c r="Y317" s="2"/>
    </row>
    <row r="318" spans="2:45" x14ac:dyDescent="0.15">
      <c r="Q318" s="2"/>
      <c r="R318" s="2"/>
      <c r="AF318" s="2"/>
      <c r="AG318" s="2"/>
      <c r="AN318" s="2"/>
      <c r="AO318" s="2"/>
    </row>
    <row r="319" spans="2:45" x14ac:dyDescent="0.15">
      <c r="B319" s="2"/>
      <c r="C319" s="2"/>
      <c r="E319" s="2"/>
      <c r="I319" s="2"/>
      <c r="M319" s="2"/>
      <c r="U319" s="2"/>
      <c r="X319" s="2"/>
      <c r="Y319" s="2"/>
      <c r="AB319" s="2"/>
      <c r="AC319" s="2"/>
      <c r="AF319" s="2"/>
      <c r="AG319" s="2"/>
      <c r="AJ319" s="2"/>
      <c r="AK319" s="2"/>
      <c r="AO319" s="2"/>
    </row>
    <row r="320" spans="2:45" x14ac:dyDescent="0.15">
      <c r="H320" s="2"/>
      <c r="I320" s="2"/>
      <c r="M320" s="2"/>
      <c r="N320" s="2"/>
      <c r="P320" s="2"/>
      <c r="Q320" s="2"/>
      <c r="T320" s="2"/>
      <c r="U320" s="2"/>
    </row>
    <row r="321" spans="2:45" x14ac:dyDescent="0.15">
      <c r="J321" s="2"/>
      <c r="K321" s="2"/>
      <c r="L321" s="2"/>
      <c r="M321" s="2"/>
      <c r="AJ321" s="2"/>
      <c r="AK321" s="2"/>
      <c r="AN321" s="2"/>
      <c r="AO321" s="2"/>
    </row>
    <row r="322" spans="2:45" x14ac:dyDescent="0.15">
      <c r="D322" s="2"/>
      <c r="E322" s="2"/>
      <c r="I322" s="2"/>
      <c r="J322" s="2"/>
      <c r="K322" s="2"/>
      <c r="AN322" s="2"/>
      <c r="AO322" s="2"/>
    </row>
    <row r="323" spans="2:45" x14ac:dyDescent="0.15">
      <c r="I323" s="2"/>
      <c r="J323" s="2"/>
      <c r="K323" s="2"/>
      <c r="T323" s="2"/>
      <c r="U323" s="2"/>
      <c r="X323" s="2"/>
      <c r="Y323" s="2"/>
      <c r="AF323" s="2"/>
      <c r="AG323" s="2"/>
      <c r="AJ323" s="2"/>
      <c r="AK323" s="2"/>
      <c r="AN323" s="2"/>
      <c r="AO323" s="2"/>
    </row>
    <row r="324" spans="2:45" x14ac:dyDescent="0.15">
      <c r="I324" s="2"/>
      <c r="J324" s="2"/>
      <c r="K324" s="2"/>
      <c r="AN324" s="2"/>
      <c r="AO324" s="2"/>
    </row>
    <row r="325" spans="2:45" x14ac:dyDescent="0.15">
      <c r="I325" s="2"/>
      <c r="J325" s="2"/>
      <c r="K325" s="2"/>
      <c r="L325" s="2"/>
      <c r="M325" s="2"/>
      <c r="T325" s="2"/>
      <c r="U325" s="2"/>
      <c r="X325" s="2"/>
      <c r="Y325" s="2"/>
      <c r="AN325" s="2"/>
      <c r="AO325" s="2"/>
    </row>
    <row r="326" spans="2:45" x14ac:dyDescent="0.15">
      <c r="D326" s="2"/>
      <c r="E326" s="2"/>
      <c r="I326" s="2"/>
      <c r="J326" s="2"/>
      <c r="K326" s="2"/>
      <c r="P326" s="2"/>
      <c r="Q326" s="2"/>
      <c r="T326" s="2"/>
      <c r="U326" s="2"/>
      <c r="X326" s="2"/>
      <c r="Y326" s="2"/>
      <c r="AN326" s="2"/>
      <c r="AO326" s="2"/>
    </row>
    <row r="327" spans="2:45" x14ac:dyDescent="0.15">
      <c r="B327" s="2"/>
      <c r="C327" s="2"/>
      <c r="D327" s="2"/>
      <c r="E327" s="2"/>
      <c r="I327" s="2"/>
      <c r="J327" s="2"/>
      <c r="L327" s="2"/>
      <c r="M327" s="2"/>
      <c r="T327" s="2"/>
      <c r="U327" s="2"/>
      <c r="X327" s="2"/>
      <c r="Y327" s="2"/>
      <c r="AB327" s="2"/>
      <c r="AC327" s="2"/>
      <c r="AF327" s="2"/>
      <c r="AG327" s="2"/>
      <c r="AJ327" s="2"/>
      <c r="AK327" s="2"/>
      <c r="AN327" s="2"/>
      <c r="AO327" s="2"/>
    </row>
    <row r="328" spans="2:45" x14ac:dyDescent="0.15">
      <c r="D328" s="2"/>
      <c r="E328" s="2"/>
      <c r="I328" s="2"/>
      <c r="J328" s="2"/>
      <c r="AN328" s="2"/>
      <c r="AO328" s="2"/>
    </row>
    <row r="329" spans="2:45" x14ac:dyDescent="0.15">
      <c r="D329" s="2"/>
      <c r="E329" s="2"/>
      <c r="I329" s="2"/>
      <c r="J329" s="2"/>
    </row>
    <row r="330" spans="2:45" x14ac:dyDescent="0.15">
      <c r="D330" s="2"/>
      <c r="E330" s="2"/>
      <c r="I330" s="2"/>
      <c r="J330" s="2"/>
      <c r="T330" s="2"/>
      <c r="U330" s="2"/>
      <c r="AN330" s="2"/>
      <c r="AO330" s="2"/>
    </row>
    <row r="331" spans="2:45" x14ac:dyDescent="0.15">
      <c r="D331" s="2"/>
      <c r="E331" s="2"/>
      <c r="I331" s="2"/>
      <c r="J331" s="2"/>
      <c r="T331" s="2"/>
      <c r="U331" s="2"/>
      <c r="X331" s="2"/>
      <c r="Y331" s="2"/>
      <c r="AB331" s="2"/>
      <c r="AC331" s="2"/>
      <c r="AF331" s="2"/>
      <c r="AG331" s="2"/>
      <c r="AN331" s="2"/>
      <c r="AO331" s="2"/>
      <c r="AR331" s="2"/>
      <c r="AS331" s="2"/>
    </row>
    <row r="332" spans="2:45" x14ac:dyDescent="0.15">
      <c r="B332" s="2"/>
      <c r="C332" s="2"/>
      <c r="D332" s="2"/>
      <c r="E332" s="2"/>
      <c r="I332" s="2"/>
      <c r="J332" s="2"/>
      <c r="P332" s="2"/>
      <c r="Q332" s="2"/>
      <c r="T332" s="2"/>
      <c r="U332" s="2"/>
      <c r="Y332" s="2"/>
      <c r="AB332" s="2"/>
      <c r="AC332" s="2"/>
      <c r="AF332" s="2"/>
      <c r="AG332" s="2"/>
      <c r="AJ332" s="2"/>
      <c r="AK332" s="2"/>
      <c r="AN332" s="2"/>
      <c r="AO332" s="2"/>
    </row>
    <row r="333" spans="2:45" x14ac:dyDescent="0.15">
      <c r="B333" s="2"/>
      <c r="C333" s="2"/>
      <c r="D333" s="2"/>
      <c r="E333" s="2"/>
      <c r="I333" s="2"/>
      <c r="J333" s="2"/>
      <c r="L333" s="2"/>
      <c r="M333" s="2"/>
      <c r="T333" s="2"/>
      <c r="U333" s="2"/>
      <c r="X333" s="2"/>
      <c r="Y333" s="2"/>
      <c r="AN333" s="2"/>
      <c r="AO333" s="2"/>
      <c r="AR333" s="2"/>
      <c r="AS333" s="2"/>
    </row>
    <row r="334" spans="2:45" x14ac:dyDescent="0.15">
      <c r="I334" s="2"/>
      <c r="AF334" s="2"/>
      <c r="AG334" s="2"/>
    </row>
    <row r="335" spans="2:45" x14ac:dyDescent="0.15">
      <c r="I335" s="2"/>
      <c r="AN335" s="2"/>
      <c r="AO335" s="2"/>
    </row>
    <row r="336" spans="2:45" x14ac:dyDescent="0.15">
      <c r="I336" s="2"/>
      <c r="AF336" s="2"/>
      <c r="AG336" s="2"/>
    </row>
    <row r="337" spans="2:45" x14ac:dyDescent="0.15">
      <c r="I337" s="2"/>
    </row>
    <row r="338" spans="2:45" x14ac:dyDescent="0.15">
      <c r="D338" s="2"/>
      <c r="E338" s="2"/>
      <c r="I338" s="2"/>
      <c r="L338" s="2"/>
      <c r="M338" s="2"/>
      <c r="X338" s="2"/>
      <c r="Y338" s="2"/>
      <c r="AF338" s="2"/>
      <c r="AG338" s="2"/>
      <c r="AJ338" s="2"/>
      <c r="AK338" s="2"/>
    </row>
    <row r="339" spans="2:45" x14ac:dyDescent="0.15">
      <c r="I339" s="2"/>
      <c r="X339" s="2"/>
      <c r="Y339" s="2"/>
      <c r="AN339" s="2"/>
      <c r="AO339" s="2"/>
    </row>
    <row r="340" spans="2:45" x14ac:dyDescent="0.15">
      <c r="I340" s="2"/>
      <c r="X340" s="2"/>
      <c r="Y340" s="2"/>
      <c r="AB340" s="2"/>
      <c r="AC340" s="2"/>
      <c r="AJ340" s="2"/>
      <c r="AK340" s="2"/>
    </row>
    <row r="341" spans="2:45" x14ac:dyDescent="0.15">
      <c r="I341" s="2"/>
      <c r="T341" s="2"/>
      <c r="U341" s="2"/>
      <c r="X341" s="2"/>
      <c r="Y341" s="2"/>
      <c r="AN341" s="2"/>
      <c r="AO341" s="2"/>
    </row>
    <row r="342" spans="2:45" x14ac:dyDescent="0.15">
      <c r="B342" s="2"/>
      <c r="C342" s="2"/>
      <c r="D342" s="2"/>
      <c r="E342" s="2"/>
      <c r="I342" s="2"/>
      <c r="T342" s="2"/>
      <c r="U342" s="2"/>
      <c r="X342" s="2"/>
      <c r="Y342" s="2"/>
      <c r="AC342" s="2"/>
      <c r="AG342" s="2"/>
      <c r="AN342" s="2"/>
      <c r="AO342" s="2"/>
    </row>
    <row r="343" spans="2:45" x14ac:dyDescent="0.15">
      <c r="B343" s="2"/>
      <c r="C343" s="2"/>
      <c r="I343" s="2"/>
      <c r="L343" s="2"/>
      <c r="M343" s="2"/>
      <c r="T343" s="2"/>
      <c r="U343" s="2"/>
      <c r="AB343" s="2"/>
      <c r="AC343" s="2"/>
      <c r="AF343" s="2"/>
      <c r="AG343" s="2"/>
    </row>
    <row r="344" spans="2:45" x14ac:dyDescent="0.15">
      <c r="I344" s="2"/>
    </row>
    <row r="345" spans="2:45" x14ac:dyDescent="0.15">
      <c r="D345" s="2"/>
      <c r="E345" s="2"/>
      <c r="I345" s="2"/>
      <c r="X345" s="2"/>
      <c r="Y345" s="2"/>
      <c r="AN345" s="2"/>
      <c r="AO345" s="2"/>
    </row>
    <row r="346" spans="2:45" x14ac:dyDescent="0.15">
      <c r="B346" s="2"/>
      <c r="C346" s="2"/>
      <c r="I346" s="2"/>
      <c r="L346" s="2"/>
      <c r="M346" s="2"/>
      <c r="T346" s="2"/>
      <c r="U346" s="2"/>
      <c r="AB346" s="2"/>
      <c r="AC346" s="2"/>
    </row>
    <row r="347" spans="2:45" x14ac:dyDescent="0.15">
      <c r="B347" s="2"/>
      <c r="C347" s="2"/>
      <c r="D347" s="2"/>
      <c r="E347" s="2"/>
      <c r="I347" s="2"/>
      <c r="L347" s="2"/>
      <c r="M347" s="2"/>
      <c r="P347" s="2"/>
      <c r="Q347" s="2"/>
      <c r="T347" s="2"/>
      <c r="U347" s="2"/>
      <c r="Y347" s="2"/>
      <c r="AB347" s="2"/>
      <c r="AC347" s="2"/>
      <c r="AF347" s="2"/>
      <c r="AG347" s="2"/>
      <c r="AN347" s="2"/>
      <c r="AO347" s="2"/>
      <c r="AR347" s="2"/>
      <c r="AS347" s="2"/>
    </row>
    <row r="348" spans="2:45" x14ac:dyDescent="0.15">
      <c r="D348" s="2"/>
      <c r="E348" s="2"/>
      <c r="H348" s="2"/>
      <c r="I348" s="2"/>
    </row>
    <row r="349" spans="2:45" x14ac:dyDescent="0.15">
      <c r="H349" s="2"/>
      <c r="I349" s="2"/>
      <c r="L349" s="2"/>
      <c r="M349" s="2"/>
      <c r="P349" s="2"/>
      <c r="Q349" s="2"/>
      <c r="T349" s="2"/>
      <c r="U349" s="2"/>
      <c r="X349" s="2"/>
      <c r="Y349" s="2"/>
      <c r="AJ349" s="2"/>
      <c r="AK349" s="2"/>
    </row>
    <row r="350" spans="2:45" x14ac:dyDescent="0.15">
      <c r="D350" s="2"/>
      <c r="E350" s="2"/>
      <c r="H350" s="2"/>
      <c r="I350" s="2"/>
      <c r="P350" s="2"/>
      <c r="Q350" s="2"/>
      <c r="AB350" s="2"/>
      <c r="AC350" s="2"/>
      <c r="AF350" s="2"/>
      <c r="AG350" s="2"/>
    </row>
    <row r="351" spans="2:45" x14ac:dyDescent="0.15">
      <c r="H351" s="2"/>
      <c r="I351" s="2"/>
      <c r="T351" s="2"/>
      <c r="U351" s="2"/>
      <c r="X351" s="2"/>
      <c r="Y351" s="2"/>
      <c r="AN351" s="2"/>
      <c r="AO351" s="2"/>
    </row>
    <row r="352" spans="2:45" x14ac:dyDescent="0.15">
      <c r="H352" s="2"/>
      <c r="I352" s="2"/>
    </row>
    <row r="353" spans="2:45" x14ac:dyDescent="0.15">
      <c r="H353" s="2"/>
      <c r="I353" s="2"/>
    </row>
    <row r="354" spans="2:45" x14ac:dyDescent="0.15">
      <c r="C354" s="2"/>
      <c r="E354" s="2"/>
      <c r="I354" s="2"/>
      <c r="M354" s="2"/>
      <c r="Q354" s="2"/>
      <c r="U354" s="2"/>
      <c r="Y354" s="2"/>
      <c r="AC354" s="2"/>
      <c r="AG354" s="2"/>
      <c r="AK354" s="2"/>
      <c r="AO354" s="2"/>
      <c r="AS354" s="2"/>
    </row>
    <row r="355" spans="2:45" x14ac:dyDescent="0.15">
      <c r="B355" s="2"/>
      <c r="C355" s="2"/>
      <c r="E355" s="2"/>
      <c r="H355" s="2"/>
      <c r="I355" s="2"/>
      <c r="L355" s="2"/>
      <c r="M355" s="2"/>
      <c r="P355" s="2"/>
      <c r="Q355" s="2"/>
      <c r="U355" s="2"/>
      <c r="X355" s="2"/>
      <c r="Y355" s="2"/>
      <c r="AB355" s="2"/>
      <c r="AC355" s="2"/>
      <c r="AF355" s="2"/>
      <c r="AG355" s="2"/>
      <c r="AJ355" s="2"/>
      <c r="AK355" s="2"/>
      <c r="AN355" s="2"/>
      <c r="AO355" s="2"/>
    </row>
    <row r="356" spans="2:45" x14ac:dyDescent="0.15">
      <c r="B356" s="2"/>
      <c r="C356" s="2"/>
      <c r="E356" s="2"/>
      <c r="I356" s="2"/>
      <c r="L356" s="2"/>
      <c r="M356" s="2"/>
      <c r="P356" s="2"/>
      <c r="Q356" s="2"/>
      <c r="U356" s="2"/>
      <c r="Y356" s="2"/>
      <c r="AC356" s="2"/>
      <c r="AG356" s="2"/>
      <c r="AJ356" s="2"/>
      <c r="AK356" s="2"/>
      <c r="AO356" s="2"/>
    </row>
    <row r="357" spans="2:45" x14ac:dyDescent="0.15">
      <c r="B357" s="2"/>
      <c r="C357" s="2"/>
      <c r="D357" s="2"/>
      <c r="E357" s="2"/>
      <c r="H357" s="2"/>
      <c r="I357" s="2"/>
      <c r="L357" s="2"/>
      <c r="M357" s="2"/>
      <c r="T357" s="2"/>
      <c r="U357" s="2"/>
      <c r="Y357" s="2"/>
      <c r="AB357" s="2"/>
      <c r="AC357" s="2"/>
      <c r="AF357" s="2"/>
      <c r="AG357" s="2"/>
      <c r="AJ357" s="2"/>
      <c r="AK357" s="2"/>
      <c r="AO357" s="2"/>
    </row>
    <row r="358" spans="2:45" x14ac:dyDescent="0.15">
      <c r="B358" s="2"/>
      <c r="C358" s="2"/>
      <c r="E358" s="2"/>
      <c r="H358" s="2"/>
      <c r="I358" s="2"/>
      <c r="L358" s="2"/>
      <c r="M358" s="2"/>
      <c r="U358" s="2"/>
      <c r="Y358" s="2"/>
      <c r="AB358" s="2"/>
      <c r="AC358" s="2"/>
      <c r="AF358" s="2"/>
      <c r="AG358" s="2"/>
      <c r="AO358" s="2"/>
    </row>
    <row r="359" spans="2:45" x14ac:dyDescent="0.15">
      <c r="B359" s="2"/>
      <c r="C359" s="2"/>
      <c r="L359" s="2"/>
      <c r="M359" s="2"/>
      <c r="T359" s="2"/>
      <c r="U359" s="2"/>
    </row>
    <row r="360" spans="2:45" x14ac:dyDescent="0.15">
      <c r="B360" s="2"/>
      <c r="C360" s="2"/>
      <c r="E360" s="2"/>
      <c r="P360" s="2"/>
      <c r="Q360" s="2"/>
      <c r="T360" s="2"/>
      <c r="U360" s="2"/>
      <c r="X360" s="2"/>
      <c r="Y360" s="2"/>
      <c r="AF360" s="2"/>
      <c r="AG360" s="2"/>
      <c r="AJ360" s="2"/>
      <c r="AK360" s="2"/>
      <c r="AN360" s="2"/>
      <c r="AO360" s="2"/>
    </row>
    <row r="361" spans="2:45" x14ac:dyDescent="0.15">
      <c r="B361" s="2"/>
      <c r="C361" s="2"/>
      <c r="D361" s="2"/>
      <c r="E361" s="2"/>
      <c r="H361" s="2"/>
      <c r="I361" s="2"/>
      <c r="M361" s="2"/>
      <c r="T361" s="2"/>
      <c r="U361" s="2"/>
      <c r="X361" s="2"/>
      <c r="Y361" s="2"/>
      <c r="AF361" s="2"/>
      <c r="AG361" s="2"/>
      <c r="AJ361" s="2"/>
      <c r="AK361" s="2"/>
    </row>
    <row r="362" spans="2:45" x14ac:dyDescent="0.15">
      <c r="B362" s="2"/>
      <c r="C362" s="2"/>
      <c r="D362" s="2"/>
      <c r="E362" s="2"/>
      <c r="H362" s="2"/>
      <c r="I362" s="2"/>
      <c r="L362" s="2"/>
      <c r="M362" s="2"/>
      <c r="T362" s="2"/>
      <c r="U362" s="2"/>
      <c r="Y362" s="2"/>
      <c r="AB362" s="2"/>
      <c r="AC362" s="2"/>
      <c r="AF362" s="2"/>
      <c r="AG362" s="2"/>
      <c r="AJ362" s="2"/>
      <c r="AK362" s="2"/>
      <c r="AN362" s="2"/>
      <c r="AO362" s="2"/>
    </row>
    <row r="363" spans="2:45" x14ac:dyDescent="0.15">
      <c r="B363" s="2"/>
      <c r="C363" s="2"/>
      <c r="H363" s="2"/>
      <c r="I363" s="2"/>
      <c r="L363" s="2"/>
      <c r="M363" s="2"/>
      <c r="P363" s="2"/>
      <c r="Q363" s="2"/>
      <c r="T363" s="2"/>
      <c r="U363" s="2"/>
    </row>
    <row r="364" spans="2:45" x14ac:dyDescent="0.15">
      <c r="B364" s="2"/>
      <c r="C364" s="2"/>
      <c r="E364" s="2"/>
      <c r="H364" s="2"/>
      <c r="I364" s="2"/>
      <c r="L364" s="2"/>
      <c r="M364" s="2"/>
      <c r="P364" s="2"/>
      <c r="Q364" s="2"/>
      <c r="T364" s="2"/>
      <c r="U364" s="2"/>
      <c r="X364" s="2"/>
      <c r="Y364" s="2"/>
      <c r="AB364" s="2"/>
      <c r="AC364" s="2"/>
      <c r="AG364" s="2"/>
      <c r="AJ364" s="2"/>
      <c r="AK364" s="2"/>
      <c r="AO364" s="2"/>
      <c r="AR364" s="2"/>
      <c r="AS364" s="2"/>
    </row>
    <row r="365" spans="2:45" x14ac:dyDescent="0.15">
      <c r="B365" s="2"/>
      <c r="C365" s="2"/>
      <c r="D365" s="2"/>
      <c r="E365" s="2"/>
      <c r="H365" s="2"/>
      <c r="I365" s="2"/>
      <c r="L365" s="2"/>
      <c r="M365" s="2"/>
      <c r="P365" s="2"/>
      <c r="Q365" s="2"/>
      <c r="T365" s="2"/>
      <c r="U365" s="2"/>
      <c r="X365" s="2"/>
      <c r="Y365" s="2"/>
      <c r="AB365" s="2"/>
      <c r="AC365" s="2"/>
      <c r="AF365" s="2"/>
      <c r="AG365" s="2"/>
      <c r="AN365" s="2"/>
      <c r="AO365" s="2"/>
    </row>
    <row r="366" spans="2:45" x14ac:dyDescent="0.15">
      <c r="B366" s="2"/>
      <c r="C366" s="2"/>
    </row>
    <row r="367" spans="2:45" x14ac:dyDescent="0.15">
      <c r="B367" s="2"/>
      <c r="C367" s="2"/>
      <c r="D367" s="2"/>
      <c r="E367" s="2"/>
      <c r="H367" s="2"/>
      <c r="I367" s="2"/>
      <c r="L367" s="2"/>
      <c r="M367" s="2"/>
      <c r="T367" s="2"/>
      <c r="U367" s="2"/>
      <c r="X367" s="2"/>
      <c r="Y367" s="2"/>
      <c r="AB367" s="2"/>
      <c r="AC367" s="2"/>
      <c r="AF367" s="2"/>
      <c r="AG367" s="2"/>
      <c r="AJ367" s="2"/>
      <c r="AK367" s="2"/>
      <c r="AN367" s="2"/>
      <c r="AO367" s="2"/>
    </row>
    <row r="368" spans="2:45" x14ac:dyDescent="0.15">
      <c r="B368" s="2"/>
      <c r="C368" s="2"/>
      <c r="AF368" s="2"/>
      <c r="AG368" s="2"/>
    </row>
    <row r="369" spans="2:45" x14ac:dyDescent="0.15">
      <c r="B369" s="2"/>
      <c r="C369" s="2"/>
      <c r="D369" s="2"/>
      <c r="E369" s="2"/>
      <c r="H369" s="2"/>
      <c r="I369" s="2"/>
      <c r="P369" s="2"/>
      <c r="Q369" s="2"/>
      <c r="T369" s="2"/>
      <c r="U369" s="2"/>
      <c r="X369" s="2"/>
      <c r="Y369" s="2"/>
      <c r="AB369" s="2"/>
      <c r="AC369" s="2"/>
      <c r="AF369" s="2"/>
      <c r="AG369" s="2"/>
      <c r="AJ369" s="2"/>
      <c r="AK369" s="2"/>
      <c r="AN369" s="2"/>
      <c r="AO369" s="2"/>
      <c r="AR369" s="2"/>
      <c r="AS369" s="2"/>
    </row>
    <row r="370" spans="2:45" x14ac:dyDescent="0.15">
      <c r="B370" s="2"/>
      <c r="C370" s="2"/>
      <c r="D370" s="2"/>
      <c r="E370" s="2"/>
      <c r="T370" s="2"/>
      <c r="U370" s="2"/>
      <c r="X370" s="2"/>
      <c r="Y370" s="2"/>
      <c r="AC370" s="2"/>
      <c r="AF370" s="2"/>
      <c r="AG370" s="2"/>
      <c r="AJ370" s="2"/>
      <c r="AK370" s="2"/>
      <c r="AN370" s="2"/>
      <c r="AO370" s="2"/>
    </row>
    <row r="371" spans="2:45" x14ac:dyDescent="0.15">
      <c r="B371" s="2"/>
      <c r="C371" s="2"/>
      <c r="D371" s="2"/>
      <c r="E371" s="2"/>
      <c r="H371" s="2"/>
      <c r="I371" s="2"/>
      <c r="L371" s="2"/>
      <c r="M371" s="2"/>
      <c r="T371" s="2"/>
      <c r="U371" s="2"/>
      <c r="X371" s="2"/>
      <c r="Y371" s="2"/>
      <c r="AF371" s="2"/>
      <c r="AG371" s="2"/>
      <c r="AJ371" s="2"/>
      <c r="AK371" s="2"/>
      <c r="AN371" s="2"/>
      <c r="AO371" s="2"/>
    </row>
    <row r="372" spans="2:45" x14ac:dyDescent="0.15">
      <c r="B372" s="2"/>
      <c r="C372" s="2"/>
      <c r="D372" s="2"/>
      <c r="E372" s="2"/>
      <c r="H372" s="2"/>
      <c r="I372" s="2"/>
      <c r="L372" s="2"/>
      <c r="M372" s="2"/>
      <c r="P372" s="2"/>
      <c r="Q372" s="2"/>
      <c r="T372" s="2"/>
      <c r="U372" s="2"/>
      <c r="X372" s="2"/>
      <c r="Y372" s="2"/>
      <c r="AB372" s="2"/>
      <c r="AC372" s="2"/>
      <c r="AN372" s="2"/>
      <c r="AO372" s="2"/>
    </row>
    <row r="373" spans="2:45" x14ac:dyDescent="0.15">
      <c r="B373" s="2"/>
      <c r="C373" s="2"/>
      <c r="E373" s="2"/>
      <c r="H373" s="2"/>
      <c r="I373" s="2"/>
      <c r="P373" s="2"/>
      <c r="Q373" s="2"/>
      <c r="T373" s="2"/>
      <c r="U373" s="2"/>
      <c r="X373" s="2"/>
      <c r="Y373" s="2"/>
      <c r="AB373" s="2"/>
      <c r="AC373" s="2"/>
      <c r="AJ373" s="2"/>
      <c r="AK373" s="2"/>
      <c r="AO373" s="2"/>
    </row>
    <row r="374" spans="2:45" x14ac:dyDescent="0.15">
      <c r="B374" s="2"/>
      <c r="C374" s="2"/>
      <c r="D374" s="2"/>
      <c r="E374" s="2"/>
      <c r="H374" s="2"/>
      <c r="I374" s="2"/>
      <c r="L374" s="2"/>
      <c r="M374" s="2"/>
      <c r="P374" s="2"/>
      <c r="Q374" s="2"/>
      <c r="T374" s="2"/>
      <c r="U374" s="2"/>
      <c r="AF374" s="2"/>
      <c r="AG374" s="2"/>
      <c r="AN374" s="2"/>
      <c r="AO374" s="2"/>
    </row>
    <row r="375" spans="2:45" x14ac:dyDescent="0.15">
      <c r="B375" s="2"/>
      <c r="C375" s="2"/>
      <c r="D375" s="2"/>
      <c r="E375" s="2"/>
      <c r="X375" s="2"/>
      <c r="Y375" s="2"/>
      <c r="AN375" s="2"/>
      <c r="AO375" s="2"/>
    </row>
    <row r="376" spans="2:45" x14ac:dyDescent="0.15">
      <c r="B376" s="2"/>
      <c r="C376" s="2"/>
      <c r="P376" s="2"/>
      <c r="Q376" s="2"/>
    </row>
    <row r="377" spans="2:45" x14ac:dyDescent="0.15">
      <c r="B377" s="2"/>
      <c r="C377" s="2"/>
    </row>
    <row r="378" spans="2:45" x14ac:dyDescent="0.15">
      <c r="B378" s="2"/>
      <c r="C378" s="2"/>
      <c r="H378" s="2"/>
      <c r="I378" s="2"/>
      <c r="L378" s="2"/>
      <c r="M378" s="2"/>
      <c r="X378" s="2"/>
      <c r="Y378" s="2"/>
      <c r="AF378" s="2"/>
      <c r="AG378" s="2"/>
      <c r="AJ378" s="2"/>
      <c r="AK378" s="2"/>
      <c r="AN378" s="2"/>
      <c r="AO378" s="2"/>
    </row>
    <row r="379" spans="2:45" x14ac:dyDescent="0.15">
      <c r="B379" s="2"/>
      <c r="C379" s="2"/>
      <c r="D379" s="2"/>
      <c r="E379" s="2"/>
      <c r="H379" s="2"/>
      <c r="I379" s="2"/>
      <c r="L379" s="2"/>
      <c r="M379" s="2"/>
      <c r="T379" s="2"/>
      <c r="U379" s="2"/>
      <c r="X379" s="2"/>
      <c r="Y379" s="2"/>
      <c r="AB379" s="2"/>
      <c r="AC379" s="2"/>
      <c r="AJ379" s="2"/>
      <c r="AK379" s="2"/>
      <c r="AN379" s="2"/>
      <c r="AO379" s="2"/>
    </row>
    <row r="380" spans="2:45" x14ac:dyDescent="0.15">
      <c r="B380" s="2"/>
      <c r="C380" s="2"/>
    </row>
    <row r="381" spans="2:45" x14ac:dyDescent="0.15">
      <c r="B381" s="2"/>
      <c r="C381" s="2"/>
    </row>
    <row r="382" spans="2:45" x14ac:dyDescent="0.15">
      <c r="B382" s="2"/>
      <c r="C382" s="2"/>
      <c r="D382" s="2"/>
      <c r="E382" s="2"/>
      <c r="H382" s="2"/>
      <c r="I382" s="2"/>
      <c r="T382" s="2"/>
      <c r="U382" s="2"/>
      <c r="AB382" s="2"/>
      <c r="AC382" s="2"/>
      <c r="AJ382" s="2"/>
      <c r="AK382" s="2"/>
      <c r="AN382" s="2"/>
      <c r="AO382" s="2"/>
    </row>
    <row r="383" spans="2:45" x14ac:dyDescent="0.15">
      <c r="B383" s="2"/>
      <c r="C383" s="2"/>
      <c r="L383" s="2"/>
      <c r="M383" s="2"/>
      <c r="T383" s="2"/>
      <c r="U383" s="2"/>
      <c r="AN383" s="2"/>
      <c r="AO383" s="2"/>
    </row>
    <row r="384" spans="2:45" x14ac:dyDescent="0.15">
      <c r="B384" s="2"/>
      <c r="C384" s="2"/>
      <c r="AN384" s="2"/>
      <c r="AO384" s="2"/>
    </row>
    <row r="385" spans="2:41" x14ac:dyDescent="0.15">
      <c r="B385" s="2"/>
      <c r="C385" s="2"/>
      <c r="L385" s="2"/>
      <c r="M385" s="2"/>
      <c r="T385" s="2"/>
      <c r="U385" s="2"/>
      <c r="AN385" s="2"/>
      <c r="AO385" s="2"/>
    </row>
    <row r="386" spans="2:41" x14ac:dyDescent="0.15">
      <c r="B386" s="2"/>
      <c r="C386" s="2"/>
      <c r="L386" s="2"/>
      <c r="M386" s="2"/>
    </row>
    <row r="387" spans="2:41" x14ac:dyDescent="0.15">
      <c r="B387" s="2"/>
      <c r="C387" s="2"/>
      <c r="T387" s="2"/>
      <c r="U387" s="2"/>
      <c r="X387" s="2"/>
      <c r="Y387" s="2"/>
      <c r="AB387" s="2"/>
      <c r="AC387" s="2"/>
      <c r="AN387" s="2"/>
      <c r="AO387" s="2"/>
    </row>
    <row r="388" spans="2:41" x14ac:dyDescent="0.15">
      <c r="B388" s="2"/>
      <c r="C388" s="2"/>
      <c r="AN388" s="2"/>
      <c r="AO388" s="2"/>
    </row>
    <row r="389" spans="2:41" x14ac:dyDescent="0.15">
      <c r="B389" s="2"/>
      <c r="C389" s="2"/>
      <c r="D389" s="2"/>
      <c r="E389" s="2"/>
      <c r="P389" s="2"/>
      <c r="Q389" s="2"/>
      <c r="T389" s="2"/>
      <c r="U389" s="2"/>
      <c r="X389" s="2"/>
      <c r="Y389" s="2"/>
      <c r="AN389" s="2"/>
      <c r="AO389" s="2"/>
    </row>
    <row r="390" spans="2:41" x14ac:dyDescent="0.15">
      <c r="B390" s="2"/>
      <c r="C390" s="2"/>
    </row>
    <row r="391" spans="2:41" x14ac:dyDescent="0.15">
      <c r="B391" s="2"/>
      <c r="C391" s="2"/>
      <c r="D391" s="2"/>
      <c r="E391" s="2"/>
      <c r="L391" s="2"/>
      <c r="M391" s="2"/>
      <c r="P391" s="2"/>
      <c r="Q391" s="2"/>
      <c r="T391" s="2"/>
      <c r="U391" s="2"/>
      <c r="X391" s="2"/>
      <c r="Y391" s="2"/>
      <c r="AF391" s="2"/>
      <c r="AG391" s="2"/>
    </row>
    <row r="392" spans="2:41" x14ac:dyDescent="0.15">
      <c r="B392" s="2"/>
      <c r="C392" s="2"/>
    </row>
    <row r="393" spans="2:41" x14ac:dyDescent="0.15">
      <c r="B393" s="2"/>
      <c r="C393" s="2"/>
    </row>
    <row r="394" spans="2:41" x14ac:dyDescent="0.15">
      <c r="B394" s="2"/>
      <c r="C394" s="2"/>
      <c r="T394" s="2"/>
      <c r="U394" s="2"/>
    </row>
    <row r="395" spans="2:41" x14ac:dyDescent="0.15">
      <c r="B395" s="2"/>
      <c r="C395" s="2"/>
      <c r="H395" s="2"/>
      <c r="I395" s="2"/>
      <c r="T395" s="2"/>
      <c r="U395" s="2"/>
    </row>
    <row r="396" spans="2:41" x14ac:dyDescent="0.15">
      <c r="B396" s="2"/>
      <c r="C396" s="2"/>
      <c r="T396" s="2"/>
      <c r="U396" s="2"/>
      <c r="X396" s="2"/>
      <c r="Y396" s="2"/>
      <c r="AF396" s="2"/>
      <c r="AG396" s="2"/>
    </row>
    <row r="397" spans="2:41" x14ac:dyDescent="0.15">
      <c r="B397" s="2"/>
      <c r="C397" s="2"/>
      <c r="H397" s="2"/>
      <c r="I397" s="2"/>
      <c r="P397" s="2"/>
      <c r="Q397" s="2"/>
      <c r="T397" s="2"/>
      <c r="U397" s="2"/>
      <c r="X397" s="2"/>
      <c r="Y397" s="2"/>
    </row>
    <row r="398" spans="2:41" x14ac:dyDescent="0.15">
      <c r="B398" s="2"/>
      <c r="C398" s="2"/>
      <c r="D398" s="2"/>
      <c r="E398" s="2"/>
      <c r="X398" s="2"/>
      <c r="Y398" s="2"/>
      <c r="AB398" s="2"/>
      <c r="AC398" s="2"/>
      <c r="AF398" s="2"/>
      <c r="AG398" s="2"/>
      <c r="AJ398" s="2"/>
      <c r="AK398" s="2"/>
      <c r="AN398" s="2"/>
      <c r="AO398" s="2"/>
    </row>
    <row r="399" spans="2:41" x14ac:dyDescent="0.15">
      <c r="B399" s="2"/>
      <c r="C399" s="2"/>
      <c r="H399" s="2"/>
      <c r="I399" s="2"/>
      <c r="P399" s="2"/>
      <c r="Q399" s="2"/>
      <c r="AB399" s="2"/>
      <c r="AC399" s="2"/>
      <c r="AF399" s="2"/>
      <c r="AG399" s="2"/>
      <c r="AN399" s="2"/>
      <c r="AO399" s="2"/>
    </row>
    <row r="400" spans="2:41" x14ac:dyDescent="0.15">
      <c r="B400" s="2"/>
      <c r="C400" s="2"/>
      <c r="D400" s="2"/>
      <c r="E400" s="2"/>
      <c r="H400" s="2"/>
      <c r="I400" s="2"/>
      <c r="P400" s="2"/>
      <c r="Q400" s="2"/>
      <c r="T400" s="2"/>
      <c r="U400" s="2"/>
      <c r="AN400" s="2"/>
      <c r="AO400" s="2"/>
    </row>
    <row r="401" spans="2:41" x14ac:dyDescent="0.15">
      <c r="B401" s="2"/>
      <c r="C401" s="2"/>
    </row>
    <row r="402" spans="2:41" x14ac:dyDescent="0.15">
      <c r="B402" s="2"/>
      <c r="C402" s="2"/>
      <c r="P402" s="2"/>
      <c r="Q402" s="2"/>
      <c r="T402" s="2"/>
      <c r="U402" s="2"/>
      <c r="X402" s="2"/>
      <c r="Y402" s="2"/>
      <c r="AJ402" s="2"/>
      <c r="AK402" s="2"/>
    </row>
    <row r="403" spans="2:41" x14ac:dyDescent="0.15">
      <c r="B403" s="2"/>
      <c r="C403" s="2"/>
    </row>
    <row r="404" spans="2:41" x14ac:dyDescent="0.15">
      <c r="B404" s="2"/>
      <c r="C404" s="2"/>
      <c r="L404" s="2"/>
      <c r="M404" s="2"/>
      <c r="T404" s="2"/>
      <c r="U404" s="2"/>
      <c r="X404" s="2"/>
      <c r="Y404" s="2"/>
    </row>
    <row r="405" spans="2:41" x14ac:dyDescent="0.15">
      <c r="B405" s="2"/>
      <c r="C405" s="2"/>
      <c r="X405" s="2"/>
      <c r="Y405" s="2"/>
    </row>
    <row r="406" spans="2:41" x14ac:dyDescent="0.15">
      <c r="B406" s="2"/>
      <c r="C406" s="2"/>
      <c r="AF406" s="2"/>
      <c r="AG406" s="2"/>
      <c r="AJ406" s="2"/>
      <c r="AK406" s="2"/>
    </row>
    <row r="407" spans="2:41" x14ac:dyDescent="0.15">
      <c r="B407" s="2"/>
      <c r="C407" s="2"/>
      <c r="T407" s="2"/>
      <c r="U407" s="2"/>
      <c r="AB407" s="2"/>
      <c r="AC407" s="2"/>
      <c r="AJ407" s="2"/>
      <c r="AK407" s="2"/>
    </row>
    <row r="408" spans="2:41" x14ac:dyDescent="0.15">
      <c r="B408" s="2"/>
      <c r="C408" s="2"/>
      <c r="P408" s="2"/>
      <c r="Q408" s="2"/>
      <c r="X408" s="2"/>
      <c r="Y408" s="2"/>
      <c r="AJ408" s="2"/>
      <c r="AK408" s="2"/>
      <c r="AN408" s="2"/>
      <c r="AO408" s="2"/>
    </row>
    <row r="409" spans="2:41" x14ac:dyDescent="0.15">
      <c r="B409" s="2"/>
      <c r="C409" s="2"/>
    </row>
    <row r="410" spans="2:41" x14ac:dyDescent="0.15">
      <c r="B410" s="2"/>
      <c r="C410" s="2"/>
    </row>
    <row r="411" spans="2:41" x14ac:dyDescent="0.15">
      <c r="B411" s="2"/>
      <c r="C411" s="2"/>
    </row>
    <row r="412" spans="2:41" x14ac:dyDescent="0.15">
      <c r="B412" s="2"/>
      <c r="C412" s="2"/>
    </row>
    <row r="413" spans="2:41" x14ac:dyDescent="0.15">
      <c r="B413" s="2"/>
      <c r="C413" s="2"/>
      <c r="D413" s="2"/>
      <c r="E413" s="2"/>
      <c r="H413" s="2"/>
      <c r="I413" s="2"/>
      <c r="P413" s="2"/>
      <c r="Q413" s="2"/>
      <c r="T413" s="2"/>
      <c r="U413" s="2"/>
      <c r="X413" s="2"/>
      <c r="Y413" s="2"/>
      <c r="AJ413" s="2"/>
      <c r="AK413" s="2"/>
      <c r="AN413" s="2"/>
      <c r="AO413" s="2"/>
    </row>
    <row r="414" spans="2:41" x14ac:dyDescent="0.15">
      <c r="B414" s="2"/>
      <c r="C414" s="2"/>
      <c r="D414" s="2"/>
      <c r="E414" s="2"/>
      <c r="H414" s="2"/>
      <c r="I414" s="2"/>
      <c r="T414" s="2"/>
      <c r="U414" s="2"/>
      <c r="X414" s="2"/>
      <c r="Y414" s="2"/>
      <c r="AN414" s="2"/>
      <c r="AO414" s="2"/>
    </row>
    <row r="415" spans="2:41" x14ac:dyDescent="0.15">
      <c r="B415" s="2"/>
      <c r="C415" s="2"/>
      <c r="H415" s="2"/>
      <c r="I415" s="2"/>
      <c r="L415" s="2"/>
      <c r="M415" s="2"/>
      <c r="AB415" s="2"/>
      <c r="AC415" s="2"/>
    </row>
    <row r="416" spans="2:41" x14ac:dyDescent="0.15">
      <c r="T416" s="2"/>
      <c r="U416" s="2"/>
    </row>
    <row r="417" spans="4:41" x14ac:dyDescent="0.15">
      <c r="T417" s="2"/>
      <c r="U417" s="2"/>
    </row>
    <row r="418" spans="4:41" x14ac:dyDescent="0.15">
      <c r="T418" s="2"/>
      <c r="U418" s="2"/>
      <c r="AB418" s="2"/>
      <c r="AC418" s="2"/>
      <c r="AF418" s="2"/>
      <c r="AG418" s="2"/>
      <c r="AJ418" s="2"/>
      <c r="AK418" s="2"/>
    </row>
    <row r="419" spans="4:41" x14ac:dyDescent="0.15">
      <c r="AJ419" s="2"/>
      <c r="AK419" s="2"/>
    </row>
    <row r="420" spans="4:41" x14ac:dyDescent="0.15">
      <c r="D420" s="2"/>
      <c r="E420" s="2"/>
      <c r="AB420" s="2"/>
      <c r="AC420" s="2"/>
      <c r="AJ420" s="2"/>
      <c r="AK420" s="2"/>
      <c r="AN420" s="2"/>
      <c r="AO420" s="2"/>
    </row>
    <row r="421" spans="4:41" x14ac:dyDescent="0.15">
      <c r="L421" s="2"/>
      <c r="M421" s="2"/>
    </row>
    <row r="422" spans="4:41" x14ac:dyDescent="0.15">
      <c r="D422" s="2"/>
      <c r="E422" s="2"/>
      <c r="X422" s="2"/>
      <c r="Y422" s="2"/>
      <c r="AJ422" s="2"/>
      <c r="AK422" s="2"/>
    </row>
    <row r="423" spans="4:41" x14ac:dyDescent="0.15">
      <c r="T423" s="2"/>
      <c r="U423" s="2"/>
    </row>
    <row r="424" spans="4:41" x14ac:dyDescent="0.15">
      <c r="H424" s="2"/>
      <c r="I424" s="2"/>
    </row>
    <row r="425" spans="4:41" x14ac:dyDescent="0.15">
      <c r="X425" s="2"/>
      <c r="Y425" s="2"/>
    </row>
    <row r="426" spans="4:41" x14ac:dyDescent="0.15">
      <c r="D426" s="2"/>
      <c r="E426" s="2"/>
    </row>
    <row r="427" spans="4:41" x14ac:dyDescent="0.15">
      <c r="AN427" s="2"/>
      <c r="AO427" s="2"/>
    </row>
    <row r="428" spans="4:41" x14ac:dyDescent="0.15">
      <c r="D428" s="2"/>
      <c r="E428" s="2"/>
      <c r="H428" s="2"/>
      <c r="I428" s="2"/>
      <c r="X428" s="2"/>
      <c r="Y428" s="2"/>
      <c r="AF428" s="2"/>
      <c r="AG428" s="2"/>
    </row>
    <row r="429" spans="4:41" x14ac:dyDescent="0.15">
      <c r="D429" s="2"/>
      <c r="E429" s="2"/>
    </row>
    <row r="430" spans="4:41" x14ac:dyDescent="0.15">
      <c r="H430" s="2"/>
      <c r="I430" s="2"/>
      <c r="X430" s="2"/>
      <c r="Y430" s="2"/>
    </row>
    <row r="431" spans="4:41" x14ac:dyDescent="0.15">
      <c r="H431" s="2"/>
      <c r="I431" s="2"/>
      <c r="P431" s="2"/>
      <c r="Q431" s="2"/>
      <c r="X431" s="2"/>
      <c r="Y431" s="2"/>
      <c r="AF431" s="2"/>
      <c r="AG431" s="2"/>
    </row>
    <row r="432" spans="4:41" x14ac:dyDescent="0.15">
      <c r="H432" s="2"/>
      <c r="I432" s="2"/>
      <c r="T432" s="2"/>
      <c r="U432" s="2"/>
      <c r="X432" s="2"/>
      <c r="Y432" s="2"/>
      <c r="AB432" s="2"/>
      <c r="AC432" s="2"/>
      <c r="AF432" s="2"/>
      <c r="AG432" s="2"/>
      <c r="AN432" s="2"/>
      <c r="AO432" s="2"/>
    </row>
    <row r="433" spans="4:41" x14ac:dyDescent="0.15">
      <c r="T433" s="2"/>
      <c r="U433" s="2"/>
      <c r="X433" s="2"/>
      <c r="Y433" s="2"/>
      <c r="AF433" s="2"/>
      <c r="AG433" s="2"/>
    </row>
    <row r="434" spans="4:41" x14ac:dyDescent="0.15">
      <c r="P434" s="2"/>
      <c r="Q434" s="2"/>
    </row>
    <row r="435" spans="4:41" x14ac:dyDescent="0.15">
      <c r="AB435" s="2"/>
      <c r="AC435" s="2"/>
    </row>
    <row r="436" spans="4:41" x14ac:dyDescent="0.15">
      <c r="X436" s="2"/>
      <c r="Y436" s="2"/>
      <c r="AF436" s="2"/>
      <c r="AG436" s="2"/>
    </row>
    <row r="437" spans="4:41" x14ac:dyDescent="0.15">
      <c r="T437" s="2"/>
      <c r="U437" s="2"/>
    </row>
    <row r="438" spans="4:41" x14ac:dyDescent="0.15">
      <c r="D438" s="2"/>
      <c r="E438" s="2"/>
      <c r="X438" s="2"/>
      <c r="Y438" s="2"/>
      <c r="AB438" s="2"/>
      <c r="AC438" s="2"/>
    </row>
    <row r="439" spans="4:41" x14ac:dyDescent="0.15">
      <c r="X439" s="2"/>
      <c r="Y439" s="2"/>
    </row>
    <row r="440" spans="4:41" x14ac:dyDescent="0.15">
      <c r="T440" s="2"/>
      <c r="U440" s="2"/>
    </row>
    <row r="441" spans="4:41" x14ac:dyDescent="0.15">
      <c r="H441" s="2"/>
      <c r="I441" s="2"/>
      <c r="T441" s="2"/>
      <c r="U441" s="2"/>
      <c r="AN441" s="2"/>
      <c r="AO441" s="2"/>
    </row>
    <row r="442" spans="4:41" x14ac:dyDescent="0.15">
      <c r="D442" s="2"/>
      <c r="E442" s="2"/>
      <c r="AJ442" s="2"/>
      <c r="AK442" s="2"/>
      <c r="AN442" s="2"/>
      <c r="AO442" s="2"/>
    </row>
    <row r="443" spans="4:41" x14ac:dyDescent="0.15">
      <c r="T443" s="2"/>
      <c r="U443" s="2"/>
    </row>
    <row r="444" spans="4:41" x14ac:dyDescent="0.15">
      <c r="AJ444" s="2"/>
      <c r="AK444" s="2"/>
      <c r="AN444" s="2"/>
      <c r="AO444" s="2"/>
    </row>
    <row r="445" spans="4:41" x14ac:dyDescent="0.15">
      <c r="T445" s="2"/>
      <c r="U445" s="2"/>
    </row>
    <row r="446" spans="4:41" x14ac:dyDescent="0.15">
      <c r="T446" s="2"/>
      <c r="U446" s="2"/>
    </row>
    <row r="447" spans="4:41" x14ac:dyDescent="0.15">
      <c r="H447" s="2"/>
      <c r="I447" s="2"/>
      <c r="T447" s="2"/>
      <c r="U447" s="2"/>
      <c r="X447" s="2"/>
      <c r="Y447" s="2"/>
      <c r="AN447" s="2"/>
      <c r="AO447" s="2"/>
    </row>
    <row r="448" spans="4:41" x14ac:dyDescent="0.15">
      <c r="L448" s="2"/>
      <c r="M448" s="2"/>
      <c r="T448" s="2"/>
      <c r="U448" s="2"/>
      <c r="AF448" s="2"/>
      <c r="AG448" s="2"/>
      <c r="AN448" s="2"/>
      <c r="AO448" s="2"/>
    </row>
    <row r="449" spans="4:45" x14ac:dyDescent="0.15">
      <c r="T449" s="2"/>
      <c r="U449" s="2"/>
      <c r="X449" s="2"/>
      <c r="Y449" s="2"/>
      <c r="AB449" s="2"/>
      <c r="AC449" s="2"/>
    </row>
    <row r="450" spans="4:45" x14ac:dyDescent="0.15">
      <c r="T450" s="2"/>
      <c r="U450" s="2"/>
    </row>
    <row r="451" spans="4:45" x14ac:dyDescent="0.15">
      <c r="H451" s="2"/>
      <c r="I451" s="2"/>
      <c r="AB451" s="2"/>
      <c r="AC451" s="2"/>
      <c r="AJ451" s="2"/>
      <c r="AK451" s="2"/>
    </row>
    <row r="452" spans="4:45" x14ac:dyDescent="0.15">
      <c r="AB452" s="2"/>
      <c r="AC452" s="2"/>
    </row>
    <row r="453" spans="4:45" x14ac:dyDescent="0.15">
      <c r="L453" s="2"/>
      <c r="M453" s="2"/>
    </row>
    <row r="454" spans="4:45" x14ac:dyDescent="0.15">
      <c r="H454" s="2"/>
      <c r="I454" s="2"/>
    </row>
    <row r="455" spans="4:45" x14ac:dyDescent="0.15">
      <c r="D455" s="2"/>
      <c r="E455" s="2"/>
      <c r="H455" s="2"/>
      <c r="I455" s="2"/>
      <c r="X455" s="2"/>
      <c r="Y455" s="2"/>
      <c r="AN455" s="2"/>
      <c r="AO455" s="2"/>
    </row>
    <row r="456" spans="4:45" x14ac:dyDescent="0.15">
      <c r="D456" s="2"/>
      <c r="E456" s="2"/>
      <c r="H456" s="2"/>
      <c r="I456" s="2"/>
      <c r="X456" s="2"/>
      <c r="Y456" s="2"/>
    </row>
    <row r="457" spans="4:45" x14ac:dyDescent="0.15">
      <c r="D457" s="2"/>
      <c r="E457" s="2"/>
      <c r="H457" s="2"/>
      <c r="I457" s="2"/>
      <c r="AN457" s="2"/>
      <c r="AO457" s="2"/>
    </row>
    <row r="458" spans="4:45" x14ac:dyDescent="0.15">
      <c r="L458" s="2"/>
      <c r="M458" s="2"/>
    </row>
    <row r="459" spans="4:45" x14ac:dyDescent="0.15">
      <c r="H459" s="2"/>
      <c r="I459" s="2"/>
      <c r="T459" s="2"/>
      <c r="U459" s="2"/>
      <c r="AR459" s="2"/>
      <c r="AS459" s="2"/>
    </row>
    <row r="460" spans="4:45" x14ac:dyDescent="0.15">
      <c r="D460" s="2"/>
      <c r="E460" s="2"/>
    </row>
    <row r="461" spans="4:45" x14ac:dyDescent="0.15">
      <c r="H461" s="2"/>
      <c r="I461" s="2"/>
      <c r="L461" s="2"/>
      <c r="M461" s="2"/>
      <c r="P461" s="2"/>
      <c r="Q461" s="2"/>
      <c r="T461" s="2"/>
      <c r="U461" s="2"/>
      <c r="X461" s="2"/>
      <c r="Y461" s="2"/>
      <c r="AB461" s="2"/>
      <c r="AC461" s="2"/>
      <c r="AN461" s="2"/>
      <c r="AO461" s="2"/>
    </row>
    <row r="462" spans="4:45" x14ac:dyDescent="0.15">
      <c r="T462" s="2"/>
      <c r="U462" s="2"/>
      <c r="AN462" s="2"/>
      <c r="AO462" s="2"/>
    </row>
    <row r="463" spans="4:45" x14ac:dyDescent="0.15">
      <c r="T463" s="2"/>
      <c r="U463" s="2"/>
      <c r="X463" s="2"/>
      <c r="Y463" s="2"/>
      <c r="AB463" s="2"/>
      <c r="AC463" s="2"/>
    </row>
    <row r="464" spans="4:45" x14ac:dyDescent="0.15">
      <c r="H464" s="2"/>
      <c r="I464" s="2"/>
      <c r="AN464" s="2"/>
      <c r="AO464" s="2"/>
    </row>
    <row r="465" spans="4:41" x14ac:dyDescent="0.15">
      <c r="AN465" s="2"/>
      <c r="AO465" s="2"/>
    </row>
    <row r="466" spans="4:41" x14ac:dyDescent="0.15">
      <c r="H466" s="2"/>
      <c r="I466" s="2"/>
      <c r="X466" s="2"/>
      <c r="Y466" s="2"/>
    </row>
    <row r="467" spans="4:41" x14ac:dyDescent="0.15">
      <c r="AB467" s="2"/>
      <c r="AC467" s="2"/>
    </row>
    <row r="468" spans="4:41" x14ac:dyDescent="0.15">
      <c r="X468" s="2"/>
      <c r="Y468" s="2"/>
    </row>
    <row r="469" spans="4:41" x14ac:dyDescent="0.15">
      <c r="X469" s="2"/>
      <c r="Y469" s="2"/>
    </row>
    <row r="470" spans="4:41" x14ac:dyDescent="0.15">
      <c r="D470" s="2"/>
      <c r="E470" s="2"/>
    </row>
    <row r="471" spans="4:41" x14ac:dyDescent="0.15">
      <c r="D471" s="2"/>
      <c r="E471" s="2"/>
      <c r="P471" s="2"/>
      <c r="Q471" s="2"/>
    </row>
    <row r="472" spans="4:41" x14ac:dyDescent="0.15">
      <c r="X472" s="2"/>
      <c r="Y472" s="2"/>
      <c r="AB472" s="2"/>
      <c r="AC472" s="2"/>
      <c r="AF472" s="2"/>
      <c r="AG472" s="2"/>
    </row>
    <row r="473" spans="4:41" x14ac:dyDescent="0.15">
      <c r="D473" s="2"/>
      <c r="E473" s="2"/>
      <c r="T473" s="2"/>
      <c r="U473" s="2"/>
    </row>
    <row r="474" spans="4:41" x14ac:dyDescent="0.15">
      <c r="T474" s="2"/>
      <c r="U474" s="2"/>
      <c r="X474" s="2"/>
      <c r="Y474" s="2"/>
      <c r="AB474" s="2"/>
      <c r="AC474" s="2"/>
      <c r="AF474" s="2"/>
      <c r="AG474" s="2"/>
      <c r="AJ474" s="2"/>
      <c r="AK474" s="2"/>
    </row>
    <row r="475" spans="4:41" x14ac:dyDescent="0.15">
      <c r="D475" s="2"/>
      <c r="E475" s="2"/>
      <c r="H475" s="2"/>
      <c r="I475" s="2"/>
    </row>
    <row r="476" spans="4:41" x14ac:dyDescent="0.15">
      <c r="AJ476" s="2"/>
      <c r="AK476" s="2"/>
      <c r="AN476" s="2"/>
      <c r="AO476" s="2"/>
    </row>
    <row r="477" spans="4:41" x14ac:dyDescent="0.15">
      <c r="P477" s="2"/>
      <c r="Q477" s="2"/>
    </row>
    <row r="478" spans="4:41" x14ac:dyDescent="0.15">
      <c r="AB478" s="2"/>
      <c r="AC478" s="2"/>
    </row>
    <row r="479" spans="4:41" x14ac:dyDescent="0.15">
      <c r="P479" s="2"/>
      <c r="Q479" s="2"/>
      <c r="T479" s="2"/>
      <c r="U479" s="2"/>
      <c r="X479" s="2"/>
      <c r="Y479" s="2"/>
    </row>
    <row r="480" spans="4:41" x14ac:dyDescent="0.15">
      <c r="L480" s="2"/>
      <c r="M480" s="2"/>
    </row>
    <row r="481" spans="4:41" x14ac:dyDescent="0.15">
      <c r="D481" s="2"/>
      <c r="E481" s="2"/>
      <c r="H481" s="2"/>
      <c r="I481" s="2"/>
      <c r="T481" s="2"/>
      <c r="U481" s="2"/>
      <c r="X481" s="2"/>
      <c r="Y481" s="2"/>
      <c r="AN481" s="2"/>
      <c r="AO481" s="2"/>
    </row>
    <row r="482" spans="4:41" x14ac:dyDescent="0.15">
      <c r="D482" s="2"/>
      <c r="E482" s="2"/>
    </row>
    <row r="483" spans="4:41" x14ac:dyDescent="0.15">
      <c r="T483" s="2"/>
      <c r="U483" s="2"/>
      <c r="X483" s="2"/>
      <c r="Y483" s="2"/>
    </row>
    <row r="484" spans="4:41" x14ac:dyDescent="0.15">
      <c r="H484" s="2"/>
      <c r="I484" s="2"/>
    </row>
    <row r="485" spans="4:41" x14ac:dyDescent="0.15">
      <c r="X485" s="2"/>
      <c r="Y485" s="2"/>
    </row>
    <row r="486" spans="4:41" x14ac:dyDescent="0.15">
      <c r="D486" s="2"/>
      <c r="E486" s="2"/>
      <c r="H486" s="2"/>
      <c r="I486" s="2"/>
      <c r="T486" s="2"/>
      <c r="U486" s="2"/>
      <c r="X486" s="2"/>
      <c r="Y486" s="2"/>
      <c r="AB486" s="2"/>
      <c r="AC486" s="2"/>
      <c r="AN486" s="2"/>
      <c r="AO486" s="2"/>
    </row>
    <row r="487" spans="4:41" x14ac:dyDescent="0.15">
      <c r="T487" s="2"/>
      <c r="U487" s="2"/>
      <c r="X487" s="2"/>
      <c r="Y487" s="2"/>
    </row>
    <row r="488" spans="4:41" x14ac:dyDescent="0.15">
      <c r="X488" s="2"/>
      <c r="Y488" s="2"/>
    </row>
    <row r="489" spans="4:41" x14ac:dyDescent="0.15">
      <c r="D489" s="2"/>
      <c r="E489" s="2"/>
      <c r="X489" s="2"/>
      <c r="Y489" s="2"/>
    </row>
    <row r="490" spans="4:41" x14ac:dyDescent="0.15">
      <c r="T490" s="2"/>
      <c r="U490" s="2"/>
      <c r="AB490" s="2"/>
      <c r="AC490" s="2"/>
      <c r="AF490" s="2"/>
      <c r="AG490" s="2"/>
      <c r="AJ490" s="2"/>
      <c r="AK490" s="2"/>
    </row>
    <row r="491" spans="4:41" x14ac:dyDescent="0.15">
      <c r="T491" s="2"/>
      <c r="U491" s="2"/>
      <c r="X491" s="2"/>
      <c r="Y491" s="2"/>
    </row>
    <row r="492" spans="4:41" x14ac:dyDescent="0.15">
      <c r="D492" s="2"/>
      <c r="E492" s="2"/>
      <c r="H492" s="2"/>
      <c r="I492" s="2"/>
      <c r="T492" s="2"/>
      <c r="U492" s="2"/>
      <c r="AF492" s="2"/>
      <c r="AG492" s="2"/>
      <c r="AJ492" s="2"/>
      <c r="AK492" s="2"/>
    </row>
    <row r="493" spans="4:41" x14ac:dyDescent="0.15">
      <c r="T493" s="2"/>
      <c r="U493" s="2"/>
    </row>
    <row r="494" spans="4:41" x14ac:dyDescent="0.15">
      <c r="AB494" s="2"/>
      <c r="AC494" s="2"/>
    </row>
    <row r="495" spans="4:41" x14ac:dyDescent="0.15">
      <c r="D495" s="2"/>
      <c r="E495" s="2"/>
    </row>
    <row r="496" spans="4:41" x14ac:dyDescent="0.15">
      <c r="AF496" s="2"/>
      <c r="AG496" s="2"/>
    </row>
    <row r="497" spans="4:41" x14ac:dyDescent="0.15">
      <c r="H497" s="2"/>
      <c r="I497" s="2"/>
      <c r="T497" s="2"/>
      <c r="U497" s="2"/>
      <c r="AB497" s="2"/>
      <c r="AC497" s="2"/>
    </row>
    <row r="498" spans="4:41" x14ac:dyDescent="0.15">
      <c r="H498" s="2"/>
      <c r="I498" s="2"/>
      <c r="P498" s="2"/>
      <c r="Q498" s="2"/>
      <c r="X498" s="2"/>
      <c r="Y498" s="2"/>
      <c r="AJ498" s="2"/>
      <c r="AK498" s="2"/>
    </row>
    <row r="499" spans="4:41" x14ac:dyDescent="0.15">
      <c r="D499" s="2"/>
      <c r="E499" s="2"/>
      <c r="AB499" s="2"/>
      <c r="AC499" s="2"/>
      <c r="AF499" s="2"/>
      <c r="AG499" s="2"/>
    </row>
    <row r="500" spans="4:41" x14ac:dyDescent="0.15">
      <c r="AB500" s="2"/>
      <c r="AC500" s="2"/>
      <c r="AN500" s="2"/>
      <c r="AO500" s="2"/>
    </row>
    <row r="501" spans="4:41" x14ac:dyDescent="0.15">
      <c r="D501" s="2"/>
      <c r="E501" s="2"/>
      <c r="L501" s="2"/>
      <c r="M501" s="2"/>
      <c r="P501" s="2"/>
      <c r="Q501" s="2"/>
      <c r="T501" s="2"/>
      <c r="U501" s="2"/>
      <c r="AB501" s="2"/>
      <c r="AC501" s="2"/>
      <c r="AJ501" s="2"/>
      <c r="AK501" s="2"/>
    </row>
    <row r="502" spans="4:41" x14ac:dyDescent="0.15">
      <c r="AB502" s="2"/>
      <c r="AC502" s="2"/>
    </row>
    <row r="503" spans="4:41" x14ac:dyDescent="0.15">
      <c r="H503" s="2"/>
      <c r="I503" s="2"/>
      <c r="T503" s="2"/>
      <c r="U503" s="2"/>
      <c r="X503" s="2"/>
      <c r="Y503" s="2"/>
      <c r="AN503" s="2"/>
      <c r="AO503" s="2"/>
    </row>
    <row r="504" spans="4:41" x14ac:dyDescent="0.15">
      <c r="P504" s="2"/>
      <c r="Q504" s="2"/>
      <c r="AF504" s="2"/>
      <c r="AG504" s="2"/>
    </row>
    <row r="505" spans="4:41" x14ac:dyDescent="0.15">
      <c r="T505" s="2"/>
      <c r="U505" s="2"/>
      <c r="AJ505" s="2"/>
      <c r="AK505" s="2"/>
    </row>
    <row r="506" spans="4:41" x14ac:dyDescent="0.15">
      <c r="AF506" s="2"/>
      <c r="AG506" s="2"/>
    </row>
    <row r="507" spans="4:41" x14ac:dyDescent="0.15">
      <c r="AJ507" s="2"/>
      <c r="AK507" s="2"/>
    </row>
    <row r="508" spans="4:41" x14ac:dyDescent="0.15">
      <c r="D508" s="2"/>
      <c r="E508" s="2"/>
      <c r="H508" s="2"/>
      <c r="I508" s="2"/>
      <c r="AN508" s="2"/>
      <c r="AO508" s="2"/>
    </row>
    <row r="509" spans="4:41" x14ac:dyDescent="0.15">
      <c r="P509" s="2"/>
      <c r="Q509" s="2"/>
    </row>
    <row r="510" spans="4:41" x14ac:dyDescent="0.15">
      <c r="P510" s="2"/>
      <c r="Q510" s="2"/>
    </row>
    <row r="511" spans="4:41" x14ac:dyDescent="0.15">
      <c r="T511" s="2"/>
      <c r="U511" s="2"/>
    </row>
    <row r="512" spans="4:41" x14ac:dyDescent="0.15">
      <c r="D512" s="2"/>
      <c r="E512" s="2"/>
      <c r="P512" s="2"/>
      <c r="Q512" s="2"/>
      <c r="T512" s="2"/>
      <c r="U512" s="2"/>
      <c r="X512" s="2"/>
      <c r="Y512" s="2"/>
      <c r="AB512" s="2"/>
      <c r="AC512" s="2"/>
    </row>
    <row r="513" spans="4:45" x14ac:dyDescent="0.15">
      <c r="H513" s="2"/>
      <c r="I513" s="2"/>
    </row>
    <row r="514" spans="4:45" x14ac:dyDescent="0.15">
      <c r="H514" s="2"/>
      <c r="I514" s="2"/>
      <c r="AB514" s="2"/>
      <c r="AC514" s="2"/>
    </row>
    <row r="515" spans="4:45" x14ac:dyDescent="0.15">
      <c r="L515" s="2"/>
      <c r="M515" s="2"/>
    </row>
    <row r="516" spans="4:45" x14ac:dyDescent="0.15">
      <c r="H516" s="2"/>
      <c r="I516" s="2"/>
      <c r="L516" s="2"/>
      <c r="M516" s="2"/>
      <c r="AJ516" s="2"/>
      <c r="AK516" s="2"/>
    </row>
    <row r="517" spans="4:45" x14ac:dyDescent="0.15">
      <c r="T517" s="2"/>
      <c r="U517" s="2"/>
    </row>
    <row r="518" spans="4:45" x14ac:dyDescent="0.15">
      <c r="H518" s="2"/>
      <c r="I518" s="2"/>
      <c r="L518" s="2"/>
      <c r="M518" s="2"/>
      <c r="T518" s="2"/>
      <c r="U518" s="2"/>
      <c r="X518" s="2"/>
      <c r="Y518" s="2"/>
      <c r="AF518" s="2"/>
      <c r="AG518" s="2"/>
      <c r="AN518" s="2"/>
      <c r="AO518" s="2"/>
    </row>
    <row r="519" spans="4:45" x14ac:dyDescent="0.15">
      <c r="D519" s="2"/>
      <c r="E519" s="2"/>
      <c r="P519" s="2"/>
      <c r="Q519" s="2"/>
      <c r="T519" s="2"/>
      <c r="U519" s="2"/>
      <c r="X519" s="2"/>
      <c r="Y519" s="2"/>
      <c r="AR519" s="2"/>
      <c r="AS519" s="2"/>
    </row>
    <row r="520" spans="4:45" x14ac:dyDescent="0.15">
      <c r="T520" s="2"/>
      <c r="U520" s="2"/>
      <c r="AN520" s="2"/>
      <c r="AO520" s="2"/>
    </row>
    <row r="521" spans="4:45" x14ac:dyDescent="0.15">
      <c r="T521" s="2"/>
      <c r="U521" s="2"/>
    </row>
    <row r="522" spans="4:45" x14ac:dyDescent="0.15">
      <c r="AF522" s="2"/>
      <c r="AG522" s="2"/>
    </row>
    <row r="523" spans="4:45" x14ac:dyDescent="0.15">
      <c r="AF523" s="2"/>
      <c r="AG523" s="2"/>
    </row>
    <row r="524" spans="4:45" x14ac:dyDescent="0.15">
      <c r="AF524" s="2"/>
      <c r="AG524" s="2"/>
    </row>
    <row r="525" spans="4:45" x14ac:dyDescent="0.15">
      <c r="D525" s="2"/>
      <c r="E525" s="2"/>
      <c r="H525" s="2"/>
      <c r="I525" s="2"/>
      <c r="T525" s="2"/>
      <c r="U525" s="2"/>
      <c r="X525" s="2"/>
      <c r="Y525" s="2"/>
      <c r="AN525" s="2"/>
      <c r="AO525" s="2"/>
    </row>
    <row r="526" spans="4:45" x14ac:dyDescent="0.15">
      <c r="H526" s="2"/>
      <c r="I526" s="2"/>
    </row>
    <row r="527" spans="4:45" x14ac:dyDescent="0.15">
      <c r="AF527" s="2"/>
      <c r="AG527" s="2"/>
    </row>
    <row r="528" spans="4:45" x14ac:dyDescent="0.15">
      <c r="AF528" s="2"/>
      <c r="AG528" s="2"/>
    </row>
    <row r="529" spans="4:41" x14ac:dyDescent="0.15">
      <c r="X529" s="2"/>
      <c r="Y529" s="2"/>
    </row>
    <row r="530" spans="4:41" x14ac:dyDescent="0.15">
      <c r="X530" s="2"/>
      <c r="Y530" s="2"/>
    </row>
    <row r="531" spans="4:41" x14ac:dyDescent="0.15">
      <c r="X531" s="2"/>
      <c r="Y531" s="2"/>
    </row>
    <row r="532" spans="4:41" x14ac:dyDescent="0.15">
      <c r="D532" s="2"/>
      <c r="E532" s="2"/>
    </row>
    <row r="533" spans="4:41" x14ac:dyDescent="0.15">
      <c r="L533" s="2"/>
      <c r="M533" s="2"/>
    </row>
    <row r="534" spans="4:41" x14ac:dyDescent="0.15">
      <c r="L534" s="2"/>
      <c r="M534" s="2"/>
    </row>
    <row r="535" spans="4:41" x14ac:dyDescent="0.15">
      <c r="X535" s="2"/>
      <c r="Y535" s="2"/>
    </row>
    <row r="536" spans="4:41" x14ac:dyDescent="0.15">
      <c r="X536" s="2"/>
      <c r="Y536" s="2"/>
    </row>
    <row r="537" spans="4:41" x14ac:dyDescent="0.15">
      <c r="H537" s="2"/>
      <c r="I537" s="2"/>
      <c r="L537" s="2"/>
      <c r="M537" s="2"/>
      <c r="T537" s="2"/>
      <c r="U537" s="2"/>
      <c r="AF537" s="2"/>
      <c r="AG537" s="2"/>
      <c r="AJ537" s="2"/>
      <c r="AK537" s="2"/>
      <c r="AN537" s="2"/>
      <c r="AO537" s="2"/>
    </row>
    <row r="538" spans="4:41" x14ac:dyDescent="0.15">
      <c r="T538" s="2"/>
      <c r="U538" s="2"/>
      <c r="X538" s="2"/>
      <c r="Y538" s="2"/>
      <c r="AB538" s="2"/>
      <c r="AC538" s="2"/>
      <c r="AN538" s="2"/>
      <c r="AO538" s="2"/>
    </row>
    <row r="539" spans="4:41" x14ac:dyDescent="0.15">
      <c r="H539" s="2"/>
      <c r="I539" s="2"/>
      <c r="L539" s="2"/>
      <c r="M539" s="2"/>
      <c r="T539" s="2"/>
      <c r="U539" s="2"/>
      <c r="AB539" s="2"/>
      <c r="AC539" s="2"/>
      <c r="AJ539" s="2"/>
      <c r="AK539" s="2"/>
    </row>
    <row r="540" spans="4:41" x14ac:dyDescent="0.15">
      <c r="P540" s="2"/>
      <c r="Q540" s="2"/>
    </row>
    <row r="541" spans="4:41" x14ac:dyDescent="0.15">
      <c r="D541" s="2"/>
      <c r="E541" s="2"/>
    </row>
    <row r="542" spans="4:41" x14ac:dyDescent="0.15">
      <c r="P542" s="2"/>
      <c r="Q542" s="2"/>
    </row>
    <row r="543" spans="4:41" x14ac:dyDescent="0.15">
      <c r="P543" s="2"/>
      <c r="Q543" s="2"/>
      <c r="T543" s="2"/>
      <c r="U543" s="2"/>
      <c r="X543" s="2"/>
      <c r="Y543" s="2"/>
      <c r="AN543" s="2"/>
      <c r="AO543" s="2"/>
    </row>
    <row r="544" spans="4:41" x14ac:dyDescent="0.15">
      <c r="X544" s="2"/>
      <c r="Y544" s="2"/>
    </row>
    <row r="545" spans="4:37" x14ac:dyDescent="0.15">
      <c r="X545" s="2"/>
      <c r="Y545" s="2"/>
    </row>
    <row r="546" spans="4:37" x14ac:dyDescent="0.15">
      <c r="AB546" s="2"/>
      <c r="AC546" s="2"/>
    </row>
    <row r="547" spans="4:37" x14ac:dyDescent="0.15">
      <c r="T547" s="2"/>
      <c r="U547" s="2"/>
    </row>
    <row r="548" spans="4:37" x14ac:dyDescent="0.15">
      <c r="AF548" s="2"/>
      <c r="AG548" s="2"/>
    </row>
    <row r="549" spans="4:37" x14ac:dyDescent="0.15">
      <c r="D549" s="2"/>
      <c r="E549" s="2"/>
    </row>
    <row r="550" spans="4:37" x14ac:dyDescent="0.15">
      <c r="T550" s="2"/>
      <c r="U550" s="2"/>
      <c r="X550" s="2"/>
      <c r="Y550" s="2"/>
    </row>
    <row r="551" spans="4:37" x14ac:dyDescent="0.15">
      <c r="P551" s="2"/>
      <c r="Q551" s="2"/>
    </row>
    <row r="552" spans="4:37" x14ac:dyDescent="0.15">
      <c r="P552" s="2"/>
      <c r="Q552" s="2"/>
      <c r="T552" s="2"/>
      <c r="U552" s="2"/>
      <c r="AB552" s="2"/>
      <c r="AC552" s="2"/>
    </row>
    <row r="553" spans="4:37" x14ac:dyDescent="0.15">
      <c r="D553" s="2"/>
      <c r="E553" s="2"/>
      <c r="H553" s="2"/>
      <c r="I553" s="2"/>
      <c r="T553" s="2"/>
      <c r="U553" s="2"/>
      <c r="X553" s="2"/>
      <c r="Y553" s="2"/>
    </row>
    <row r="554" spans="4:37" x14ac:dyDescent="0.15">
      <c r="X554" s="2"/>
      <c r="Y554" s="2"/>
    </row>
    <row r="555" spans="4:37" x14ac:dyDescent="0.15">
      <c r="D555" s="2"/>
      <c r="E555" s="2"/>
      <c r="H555" s="2"/>
      <c r="I555" s="2"/>
      <c r="L555" s="2"/>
      <c r="M555" s="2"/>
      <c r="T555" s="2"/>
      <c r="U555" s="2"/>
    </row>
    <row r="556" spans="4:37" x14ac:dyDescent="0.15">
      <c r="AJ556" s="2"/>
      <c r="AK556" s="2"/>
    </row>
    <row r="557" spans="4:37" x14ac:dyDescent="0.15">
      <c r="D557" s="2"/>
      <c r="E557" s="2"/>
    </row>
    <row r="558" spans="4:37" x14ac:dyDescent="0.15">
      <c r="P558" s="2"/>
      <c r="Q558" s="2"/>
    </row>
    <row r="559" spans="4:37" x14ac:dyDescent="0.15">
      <c r="X559" s="2"/>
      <c r="Y559" s="2"/>
    </row>
    <row r="560" spans="4:37" x14ac:dyDescent="0.15">
      <c r="H560" s="2"/>
      <c r="I560" s="2"/>
    </row>
    <row r="561" spans="4:41" x14ac:dyDescent="0.15">
      <c r="X561" s="2"/>
      <c r="Y561" s="2"/>
    </row>
    <row r="562" spans="4:41" x14ac:dyDescent="0.15">
      <c r="AF562" s="2"/>
      <c r="AG562" s="2"/>
    </row>
    <row r="563" spans="4:41" x14ac:dyDescent="0.15">
      <c r="AF563" s="2"/>
      <c r="AG563" s="2"/>
    </row>
    <row r="564" spans="4:41" x14ac:dyDescent="0.15">
      <c r="D564" s="2"/>
      <c r="E564" s="2"/>
      <c r="T564" s="2"/>
      <c r="U564" s="2"/>
      <c r="X564" s="2"/>
      <c r="Y564" s="2"/>
    </row>
    <row r="565" spans="4:41" x14ac:dyDescent="0.15">
      <c r="P565" s="2"/>
      <c r="Q565" s="2"/>
      <c r="X565" s="2"/>
      <c r="Y565" s="2"/>
      <c r="AF565" s="2"/>
      <c r="AG565" s="2"/>
      <c r="AN565" s="2"/>
      <c r="AO565" s="2"/>
    </row>
    <row r="566" spans="4:41" x14ac:dyDescent="0.15">
      <c r="T566" s="2"/>
      <c r="U566" s="2"/>
    </row>
    <row r="567" spans="4:41" x14ac:dyDescent="0.15">
      <c r="P567" s="2"/>
      <c r="Q567" s="2"/>
    </row>
    <row r="568" spans="4:41" x14ac:dyDescent="0.15">
      <c r="T568" s="2"/>
      <c r="U568" s="2"/>
    </row>
    <row r="569" spans="4:41" x14ac:dyDescent="0.15">
      <c r="T569" s="2"/>
      <c r="U569" s="2"/>
      <c r="X569" s="2"/>
      <c r="Y569" s="2"/>
      <c r="AB569" s="2"/>
      <c r="AC569" s="2"/>
    </row>
    <row r="570" spans="4:41" x14ac:dyDescent="0.15">
      <c r="AF570" s="2"/>
      <c r="AG570" s="2"/>
    </row>
    <row r="571" spans="4:41" x14ac:dyDescent="0.15">
      <c r="AF571" s="2"/>
      <c r="AG571" s="2"/>
    </row>
    <row r="572" spans="4:41" x14ac:dyDescent="0.15">
      <c r="AB572" s="2"/>
      <c r="AC572" s="2"/>
    </row>
    <row r="573" spans="4:41" x14ac:dyDescent="0.15">
      <c r="X573" s="2"/>
      <c r="Y573" s="2"/>
    </row>
    <row r="574" spans="4:41" x14ac:dyDescent="0.15">
      <c r="D574" s="2"/>
      <c r="E574" s="2"/>
      <c r="P574" s="2"/>
      <c r="Q574" s="2"/>
      <c r="X574" s="2"/>
      <c r="Y574" s="2"/>
      <c r="AF574" s="2"/>
      <c r="AG574" s="2"/>
    </row>
    <row r="575" spans="4:41" x14ac:dyDescent="0.15">
      <c r="D575" s="2"/>
      <c r="E575" s="2"/>
      <c r="T575" s="2"/>
      <c r="U575" s="2"/>
      <c r="X575" s="2"/>
      <c r="Y575" s="2"/>
      <c r="AB575" s="2"/>
      <c r="AC575" s="2"/>
      <c r="AF575" s="2"/>
      <c r="AG575" s="2"/>
    </row>
    <row r="576" spans="4:41" x14ac:dyDescent="0.15">
      <c r="D576" s="2"/>
      <c r="E576" s="2"/>
    </row>
    <row r="577" spans="4:45" x14ac:dyDescent="0.15">
      <c r="H577" s="2"/>
      <c r="I577" s="2"/>
      <c r="T577" s="2"/>
      <c r="U577" s="2"/>
      <c r="AN577" s="2"/>
      <c r="AO577" s="2"/>
      <c r="AR577" s="2"/>
      <c r="AS577" s="2"/>
    </row>
    <row r="578" spans="4:45" x14ac:dyDescent="0.15">
      <c r="AB578" s="2"/>
      <c r="AC578" s="2"/>
    </row>
    <row r="579" spans="4:45" x14ac:dyDescent="0.15">
      <c r="P579" s="2"/>
      <c r="Q579" s="2"/>
    </row>
    <row r="580" spans="4:45" x14ac:dyDescent="0.15">
      <c r="AB580" s="2"/>
      <c r="AC580" s="2"/>
    </row>
    <row r="581" spans="4:45" x14ac:dyDescent="0.15">
      <c r="T581" s="2"/>
      <c r="U581" s="2"/>
    </row>
    <row r="582" spans="4:45" x14ac:dyDescent="0.15">
      <c r="P582" s="2"/>
      <c r="Q582" s="2"/>
    </row>
    <row r="583" spans="4:45" x14ac:dyDescent="0.15">
      <c r="H583" s="2"/>
      <c r="I583" s="2"/>
      <c r="X583" s="2"/>
      <c r="Y583" s="2"/>
      <c r="AF583" s="2"/>
      <c r="AG583" s="2"/>
    </row>
    <row r="584" spans="4:45" x14ac:dyDescent="0.15">
      <c r="D584" s="2"/>
      <c r="E584" s="2"/>
      <c r="H584" s="2"/>
      <c r="I584" s="2"/>
      <c r="L584" s="2"/>
      <c r="M584" s="2"/>
      <c r="T584" s="2"/>
      <c r="U584" s="2"/>
      <c r="X584" s="2"/>
      <c r="Y584" s="2"/>
      <c r="AJ584" s="2"/>
      <c r="AK584" s="2"/>
    </row>
    <row r="585" spans="4:45" x14ac:dyDescent="0.15">
      <c r="T585" s="2"/>
      <c r="U585" s="2"/>
      <c r="X585" s="2"/>
      <c r="Y585" s="2"/>
      <c r="AB585" s="2"/>
      <c r="AC585" s="2"/>
      <c r="AF585" s="2"/>
      <c r="AG585" s="2"/>
      <c r="AN585" s="2"/>
      <c r="AO585" s="2"/>
    </row>
    <row r="586" spans="4:45" x14ac:dyDescent="0.15">
      <c r="AF586" s="2"/>
      <c r="AG586" s="2"/>
    </row>
    <row r="587" spans="4:45" x14ac:dyDescent="0.15">
      <c r="P587" s="2"/>
      <c r="Q587" s="2"/>
      <c r="T587" s="2"/>
      <c r="U587" s="2"/>
      <c r="X587" s="2"/>
      <c r="Y587" s="2"/>
      <c r="AN587" s="2"/>
      <c r="AO587" s="2"/>
    </row>
    <row r="588" spans="4:45" x14ac:dyDescent="0.15">
      <c r="T588" s="2"/>
      <c r="U588" s="2"/>
      <c r="AB588" s="2"/>
      <c r="AC588" s="2"/>
      <c r="AF588" s="2"/>
      <c r="AG588" s="2"/>
      <c r="AN588" s="2"/>
      <c r="AO588" s="2"/>
    </row>
    <row r="589" spans="4:45" x14ac:dyDescent="0.15">
      <c r="H589" s="2"/>
      <c r="I589" s="2"/>
      <c r="X589" s="2"/>
      <c r="Y589" s="2"/>
      <c r="AF589" s="2"/>
      <c r="AG589" s="2"/>
      <c r="AN589" s="2"/>
      <c r="AO589" s="2"/>
    </row>
    <row r="590" spans="4:45" x14ac:dyDescent="0.15">
      <c r="T590" s="2"/>
      <c r="U590" s="2"/>
    </row>
    <row r="591" spans="4:45" x14ac:dyDescent="0.15">
      <c r="X591" s="2"/>
      <c r="Y591" s="2"/>
    </row>
    <row r="592" spans="4:45" x14ac:dyDescent="0.15">
      <c r="T592" s="2"/>
      <c r="U592" s="2"/>
    </row>
    <row r="593" spans="4:41" x14ac:dyDescent="0.15">
      <c r="L593" s="2"/>
      <c r="M593" s="2"/>
      <c r="T593" s="2"/>
      <c r="U593" s="2"/>
    </row>
    <row r="594" spans="4:41" x14ac:dyDescent="0.15">
      <c r="H594" s="2"/>
      <c r="I594" s="2"/>
    </row>
    <row r="595" spans="4:41" x14ac:dyDescent="0.15">
      <c r="H595" s="2"/>
      <c r="I595" s="2"/>
      <c r="P595" s="2"/>
      <c r="Q595" s="2"/>
      <c r="AF595" s="2"/>
      <c r="AG595" s="2"/>
    </row>
    <row r="596" spans="4:41" x14ac:dyDescent="0.15">
      <c r="H596" s="2"/>
      <c r="I596" s="2"/>
      <c r="T596" s="2"/>
      <c r="U596" s="2"/>
      <c r="AB596" s="2"/>
      <c r="AC596" s="2"/>
    </row>
    <row r="597" spans="4:41" x14ac:dyDescent="0.15">
      <c r="X597" s="2"/>
      <c r="Y597" s="2"/>
      <c r="AB597" s="2"/>
      <c r="AC597" s="2"/>
      <c r="AJ597" s="2"/>
      <c r="AK597" s="2"/>
      <c r="AN597" s="2"/>
      <c r="AO597" s="2"/>
    </row>
    <row r="598" spans="4:41" x14ac:dyDescent="0.15">
      <c r="D598" s="2"/>
      <c r="E598" s="2"/>
      <c r="P598" s="2"/>
      <c r="Q598" s="2"/>
      <c r="X598" s="2"/>
      <c r="Y598" s="2"/>
    </row>
    <row r="599" spans="4:41" x14ac:dyDescent="0.15">
      <c r="AN599" s="2"/>
      <c r="AO599" s="2"/>
    </row>
    <row r="600" spans="4:41" x14ac:dyDescent="0.15">
      <c r="T600" s="2"/>
      <c r="U600" s="2"/>
      <c r="X600" s="2"/>
      <c r="Y600" s="2"/>
    </row>
    <row r="601" spans="4:41" x14ac:dyDescent="0.15">
      <c r="AN601" s="2"/>
      <c r="AO601" s="2"/>
    </row>
    <row r="602" spans="4:41" x14ac:dyDescent="0.15">
      <c r="H602" s="2"/>
      <c r="I602" s="2"/>
      <c r="T602" s="2"/>
      <c r="U602" s="2"/>
      <c r="AN602" s="2"/>
      <c r="AO602" s="2"/>
    </row>
    <row r="603" spans="4:41" x14ac:dyDescent="0.15">
      <c r="H603" s="2"/>
      <c r="I603" s="2"/>
      <c r="P603" s="2"/>
      <c r="Q603" s="2"/>
    </row>
    <row r="604" spans="4:41" x14ac:dyDescent="0.15">
      <c r="D604" s="2"/>
      <c r="E604" s="2"/>
      <c r="AJ604" s="2"/>
      <c r="AK604" s="2"/>
    </row>
    <row r="605" spans="4:41" x14ac:dyDescent="0.15">
      <c r="P605" s="2"/>
      <c r="Q605" s="2"/>
      <c r="AF605" s="2"/>
      <c r="AG605" s="2"/>
      <c r="AJ605" s="2"/>
      <c r="AK605" s="2"/>
    </row>
    <row r="606" spans="4:41" x14ac:dyDescent="0.15">
      <c r="H606" s="2"/>
      <c r="I606" s="2"/>
      <c r="T606" s="2"/>
      <c r="U606" s="2"/>
      <c r="X606" s="2"/>
      <c r="Y606" s="2"/>
      <c r="AJ606" s="2"/>
      <c r="AK606" s="2"/>
    </row>
    <row r="607" spans="4:41" x14ac:dyDescent="0.15">
      <c r="T607" s="2"/>
      <c r="U607" s="2"/>
    </row>
    <row r="608" spans="4:41" x14ac:dyDescent="0.15">
      <c r="L608" s="2"/>
      <c r="M608" s="2"/>
    </row>
    <row r="609" spans="4:41" x14ac:dyDescent="0.15">
      <c r="AF609" s="2"/>
      <c r="AG609" s="2"/>
    </row>
    <row r="610" spans="4:41" x14ac:dyDescent="0.15">
      <c r="AF610" s="2"/>
      <c r="AG610" s="2"/>
    </row>
    <row r="611" spans="4:41" x14ac:dyDescent="0.15">
      <c r="H611" s="2"/>
      <c r="I611" s="2"/>
      <c r="T611" s="2"/>
      <c r="U611" s="2"/>
      <c r="X611" s="2"/>
      <c r="Y611" s="2"/>
      <c r="AB611" s="2"/>
      <c r="AC611" s="2"/>
      <c r="AF611" s="2"/>
      <c r="AG611" s="2"/>
      <c r="AJ611" s="2"/>
      <c r="AK611" s="2"/>
    </row>
    <row r="612" spans="4:41" x14ac:dyDescent="0.15">
      <c r="P612" s="2"/>
      <c r="Q612" s="2"/>
      <c r="T612" s="2"/>
      <c r="U612" s="2"/>
    </row>
    <row r="613" spans="4:41" x14ac:dyDescent="0.15">
      <c r="D613" s="2"/>
      <c r="E613" s="2"/>
      <c r="T613" s="2"/>
      <c r="U613" s="2"/>
      <c r="X613" s="2"/>
      <c r="Y613" s="2"/>
    </row>
    <row r="614" spans="4:41" x14ac:dyDescent="0.15">
      <c r="X614" s="2"/>
      <c r="Y614" s="2"/>
      <c r="AF614" s="2"/>
      <c r="AG614" s="2"/>
    </row>
    <row r="615" spans="4:41" x14ac:dyDescent="0.15">
      <c r="H615" s="2"/>
      <c r="I615" s="2"/>
      <c r="X615" s="2"/>
      <c r="Y615" s="2"/>
      <c r="AF615" s="2"/>
      <c r="AG615" s="2"/>
    </row>
    <row r="616" spans="4:41" x14ac:dyDescent="0.15">
      <c r="H616" s="2"/>
      <c r="I616" s="2"/>
      <c r="AJ616" s="2"/>
      <c r="AK616" s="2"/>
    </row>
    <row r="617" spans="4:41" x14ac:dyDescent="0.15">
      <c r="H617" s="2"/>
      <c r="I617" s="2"/>
    </row>
    <row r="618" spans="4:41" x14ac:dyDescent="0.15">
      <c r="T618" s="2"/>
      <c r="U618" s="2"/>
      <c r="X618" s="2"/>
      <c r="Y618" s="2"/>
      <c r="AF618" s="2"/>
      <c r="AG618" s="2"/>
    </row>
    <row r="619" spans="4:41" x14ac:dyDescent="0.15">
      <c r="AN619" s="2"/>
      <c r="AO619" s="2"/>
    </row>
    <row r="620" spans="4:41" x14ac:dyDescent="0.15">
      <c r="T620" s="2"/>
      <c r="U620" s="2"/>
    </row>
    <row r="621" spans="4:41" x14ac:dyDescent="0.15">
      <c r="D621" s="2"/>
      <c r="E621" s="2"/>
      <c r="L621" s="2"/>
      <c r="M621" s="2"/>
      <c r="T621" s="2"/>
      <c r="U621" s="2"/>
      <c r="X621" s="2"/>
      <c r="Y621" s="2"/>
      <c r="AF621" s="2"/>
      <c r="AG621" s="2"/>
    </row>
    <row r="622" spans="4:41" x14ac:dyDescent="0.15">
      <c r="T622" s="2"/>
      <c r="U622" s="2"/>
    </row>
    <row r="623" spans="4:41" x14ac:dyDescent="0.15">
      <c r="H623" s="2"/>
      <c r="I623" s="2"/>
      <c r="T623" s="2"/>
      <c r="U623" s="2"/>
      <c r="AB623" s="2"/>
      <c r="AC623" s="2"/>
    </row>
    <row r="624" spans="4:41" x14ac:dyDescent="0.15">
      <c r="H624" s="2"/>
      <c r="I624" s="2"/>
      <c r="T624" s="2"/>
      <c r="U624" s="2"/>
      <c r="AF624" s="2"/>
      <c r="AG624" s="2"/>
      <c r="AJ624" s="2"/>
      <c r="AK624" s="2"/>
    </row>
    <row r="625" spans="4:41" x14ac:dyDescent="0.15">
      <c r="AF625" s="2"/>
      <c r="AG625" s="2"/>
    </row>
    <row r="626" spans="4:41" x14ac:dyDescent="0.15">
      <c r="AJ626" s="2"/>
      <c r="AK626" s="2"/>
    </row>
    <row r="627" spans="4:41" x14ac:dyDescent="0.15">
      <c r="H627" s="2"/>
      <c r="I627" s="2"/>
      <c r="T627" s="2"/>
      <c r="U627" s="2"/>
    </row>
    <row r="628" spans="4:41" x14ac:dyDescent="0.15">
      <c r="D628" s="2"/>
      <c r="E628" s="2"/>
      <c r="H628" s="2"/>
      <c r="I628" s="2"/>
    </row>
    <row r="629" spans="4:41" x14ac:dyDescent="0.15">
      <c r="AF629" s="2"/>
      <c r="AG629" s="2"/>
      <c r="AN629" s="2"/>
      <c r="AO629" s="2"/>
    </row>
    <row r="630" spans="4:41" x14ac:dyDescent="0.15">
      <c r="H630" s="2"/>
      <c r="I630" s="2"/>
      <c r="X630" s="2"/>
      <c r="Y630" s="2"/>
    </row>
    <row r="631" spans="4:41" x14ac:dyDescent="0.15">
      <c r="L631" s="2"/>
      <c r="M631" s="2"/>
      <c r="AF631" s="2"/>
      <c r="AG631" s="2"/>
      <c r="AJ631" s="2"/>
      <c r="AK631" s="2"/>
    </row>
    <row r="632" spans="4:41" x14ac:dyDescent="0.15">
      <c r="D632" s="2"/>
      <c r="E632" s="2"/>
      <c r="AF632" s="2"/>
      <c r="AG632" s="2"/>
    </row>
    <row r="633" spans="4:41" x14ac:dyDescent="0.15">
      <c r="D633" s="2"/>
      <c r="E633" s="2"/>
      <c r="T633" s="2"/>
      <c r="U633" s="2"/>
      <c r="AJ633" s="2"/>
      <c r="AK633" s="2"/>
    </row>
    <row r="634" spans="4:41" x14ac:dyDescent="0.15">
      <c r="AB634" s="2"/>
      <c r="AC634" s="2"/>
    </row>
    <row r="635" spans="4:41" x14ac:dyDescent="0.15">
      <c r="D635" s="2"/>
      <c r="E635" s="2"/>
      <c r="H635" s="2"/>
      <c r="I635" s="2"/>
      <c r="T635" s="2"/>
      <c r="U635" s="2"/>
      <c r="AB635" s="2"/>
      <c r="AC635" s="2"/>
      <c r="AJ635" s="2"/>
      <c r="AK635" s="2"/>
    </row>
    <row r="636" spans="4:41" x14ac:dyDescent="0.15">
      <c r="H636" s="2"/>
      <c r="I636" s="2"/>
      <c r="X636" s="2"/>
      <c r="Y636" s="2"/>
    </row>
    <row r="637" spans="4:41" x14ac:dyDescent="0.15">
      <c r="H637" s="2"/>
      <c r="I637" s="2"/>
      <c r="T637" s="2"/>
      <c r="U637" s="2"/>
      <c r="AF637" s="2"/>
      <c r="AG637" s="2"/>
      <c r="AJ637" s="2"/>
      <c r="AK637" s="2"/>
      <c r="AN637" s="2"/>
      <c r="AO637" s="2"/>
    </row>
    <row r="638" spans="4:41" x14ac:dyDescent="0.15">
      <c r="AJ638" s="2"/>
      <c r="AK638" s="2"/>
    </row>
    <row r="639" spans="4:41" x14ac:dyDescent="0.15">
      <c r="H639" s="2"/>
      <c r="I639" s="2"/>
    </row>
    <row r="640" spans="4:41" x14ac:dyDescent="0.15">
      <c r="H640" s="2"/>
      <c r="I640" s="2"/>
      <c r="L640" s="2"/>
      <c r="M640" s="2"/>
      <c r="P640" s="2"/>
      <c r="Q640" s="2"/>
      <c r="AF640" s="2"/>
      <c r="AG640" s="2"/>
      <c r="AJ640" s="2"/>
      <c r="AK640" s="2"/>
    </row>
    <row r="641" spans="4:45" x14ac:dyDescent="0.15">
      <c r="D641" s="2"/>
      <c r="E641" s="2"/>
      <c r="AF641" s="2"/>
      <c r="AG641" s="2"/>
    </row>
    <row r="642" spans="4:45" x14ac:dyDescent="0.15">
      <c r="D642" s="2"/>
      <c r="E642" s="2"/>
      <c r="H642" s="2"/>
      <c r="I642" s="2"/>
      <c r="L642" s="2"/>
      <c r="M642" s="2"/>
      <c r="X642" s="2"/>
      <c r="Y642" s="2"/>
      <c r="AN642" s="2"/>
      <c r="AO642" s="2"/>
    </row>
    <row r="643" spans="4:45" x14ac:dyDescent="0.15">
      <c r="X643" s="2"/>
      <c r="Y643" s="2"/>
    </row>
    <row r="644" spans="4:45" x14ac:dyDescent="0.15">
      <c r="AN644" s="2"/>
      <c r="AO644" s="2"/>
    </row>
    <row r="645" spans="4:45" x14ac:dyDescent="0.15">
      <c r="D645" s="2"/>
      <c r="E645" s="2"/>
      <c r="H645" s="2"/>
      <c r="I645" s="2"/>
      <c r="X645" s="2"/>
      <c r="Y645" s="2"/>
      <c r="AF645" s="2"/>
      <c r="AG645" s="2"/>
      <c r="AJ645" s="2"/>
      <c r="AK645" s="2"/>
      <c r="AN645" s="2"/>
      <c r="AO645" s="2"/>
      <c r="AR645" s="2"/>
      <c r="AS645" s="2"/>
    </row>
    <row r="646" spans="4:45" x14ac:dyDescent="0.15">
      <c r="T646" s="2"/>
      <c r="U646" s="2"/>
      <c r="X646" s="2"/>
      <c r="Y646" s="2"/>
    </row>
    <row r="647" spans="4:45" x14ac:dyDescent="0.15">
      <c r="H647" s="2"/>
      <c r="I647" s="2"/>
      <c r="T647" s="2"/>
      <c r="U647" s="2"/>
    </row>
    <row r="648" spans="4:45" x14ac:dyDescent="0.15">
      <c r="D648" s="2"/>
      <c r="E648" s="2"/>
      <c r="T648" s="2"/>
      <c r="U648" s="2"/>
      <c r="X648" s="2"/>
      <c r="Y648" s="2"/>
      <c r="AN648" s="2"/>
      <c r="AO648" s="2"/>
    </row>
    <row r="649" spans="4:45" x14ac:dyDescent="0.15">
      <c r="H649" s="2"/>
      <c r="I649" s="2"/>
    </row>
    <row r="650" spans="4:45" x14ac:dyDescent="0.15">
      <c r="H650" s="2"/>
      <c r="I650" s="2"/>
      <c r="X650" s="2"/>
      <c r="Y650" s="2"/>
      <c r="AF650" s="2"/>
      <c r="AG650" s="2"/>
      <c r="AN650" s="2"/>
      <c r="AO650" s="2"/>
    </row>
    <row r="651" spans="4:45" x14ac:dyDescent="0.15">
      <c r="AB651" s="2"/>
      <c r="AC651" s="2"/>
    </row>
    <row r="652" spans="4:45" x14ac:dyDescent="0.15">
      <c r="H652" s="2"/>
      <c r="I652" s="2"/>
      <c r="P652" s="2"/>
      <c r="Q652" s="2"/>
    </row>
    <row r="653" spans="4:45" x14ac:dyDescent="0.15">
      <c r="H653" s="2"/>
      <c r="I653" s="2"/>
      <c r="P653" s="2"/>
      <c r="Q653" s="2"/>
      <c r="T653" s="2"/>
      <c r="U653" s="2"/>
      <c r="X653" s="2"/>
      <c r="Y653" s="2"/>
      <c r="AB653" s="2"/>
      <c r="AC653" s="2"/>
      <c r="AF653" s="2"/>
      <c r="AG653" s="2"/>
      <c r="AN653" s="2"/>
      <c r="AO653" s="2"/>
    </row>
    <row r="654" spans="4:45" x14ac:dyDescent="0.15">
      <c r="P654" s="2"/>
      <c r="Q654" s="2"/>
      <c r="AF654" s="2"/>
      <c r="AG654" s="2"/>
      <c r="AJ654" s="2"/>
      <c r="AK654" s="2"/>
      <c r="AN654" s="2"/>
      <c r="AO654" s="2"/>
    </row>
    <row r="655" spans="4:45" x14ac:dyDescent="0.15">
      <c r="T655" s="2"/>
      <c r="U655" s="2"/>
      <c r="AJ655" s="2"/>
      <c r="AK655" s="2"/>
    </row>
    <row r="656" spans="4:45" x14ac:dyDescent="0.15">
      <c r="T656" s="2"/>
      <c r="U656" s="2"/>
      <c r="X656" s="2"/>
      <c r="Y656" s="2"/>
    </row>
    <row r="657" spans="4:41" x14ac:dyDescent="0.15">
      <c r="X657" s="2"/>
      <c r="Y657" s="2"/>
      <c r="AF657" s="2"/>
      <c r="AG657" s="2"/>
    </row>
    <row r="658" spans="4:41" x14ac:dyDescent="0.15">
      <c r="AF658" s="2"/>
      <c r="AG658" s="2"/>
    </row>
    <row r="659" spans="4:41" x14ac:dyDescent="0.15">
      <c r="AF659" s="2"/>
      <c r="AG659" s="2"/>
    </row>
    <row r="660" spans="4:41" x14ac:dyDescent="0.15">
      <c r="X660" s="2"/>
      <c r="Y660" s="2"/>
    </row>
    <row r="661" spans="4:41" x14ac:dyDescent="0.15">
      <c r="D661" s="2"/>
      <c r="E661" s="2"/>
      <c r="L661" s="2"/>
      <c r="M661" s="2"/>
      <c r="T661" s="2"/>
      <c r="U661" s="2"/>
      <c r="X661" s="2"/>
      <c r="Y661" s="2"/>
      <c r="AB661" s="2"/>
      <c r="AC661" s="2"/>
      <c r="AF661" s="2"/>
      <c r="AG661" s="2"/>
      <c r="AJ661" s="2"/>
      <c r="AK661" s="2"/>
    </row>
    <row r="662" spans="4:41" x14ac:dyDescent="0.15">
      <c r="P662" s="2"/>
      <c r="Q662" s="2"/>
    </row>
    <row r="663" spans="4:41" x14ac:dyDescent="0.15">
      <c r="L663" s="2"/>
      <c r="M663" s="2"/>
      <c r="P663" s="2"/>
      <c r="Q663" s="2"/>
      <c r="T663" s="2"/>
      <c r="U663" s="2"/>
    </row>
    <row r="664" spans="4:41" x14ac:dyDescent="0.15">
      <c r="T664" s="2"/>
      <c r="U664" s="2"/>
    </row>
    <row r="665" spans="4:41" x14ac:dyDescent="0.15">
      <c r="P665" s="2"/>
      <c r="Q665" s="2"/>
    </row>
    <row r="666" spans="4:41" x14ac:dyDescent="0.15">
      <c r="T666" s="2"/>
      <c r="U666" s="2"/>
      <c r="X666" s="2"/>
      <c r="Y666" s="2"/>
      <c r="AN666" s="2"/>
      <c r="AO666" s="2"/>
    </row>
    <row r="667" spans="4:41" x14ac:dyDescent="0.15">
      <c r="X667" s="2"/>
      <c r="Y667" s="2"/>
    </row>
    <row r="668" spans="4:41" x14ac:dyDescent="0.15">
      <c r="H668" s="2"/>
      <c r="I668" s="2"/>
    </row>
    <row r="669" spans="4:41" x14ac:dyDescent="0.15">
      <c r="X669" s="2"/>
      <c r="Y669" s="2"/>
      <c r="AJ669" s="2"/>
      <c r="AK669" s="2"/>
    </row>
    <row r="670" spans="4:41" x14ac:dyDescent="0.15">
      <c r="P670" s="2"/>
      <c r="Q670" s="2"/>
      <c r="AF670" s="2"/>
      <c r="AG670" s="2"/>
    </row>
    <row r="671" spans="4:41" x14ac:dyDescent="0.15">
      <c r="D671" s="2"/>
      <c r="E671" s="2"/>
      <c r="H671" s="2"/>
      <c r="I671" s="2"/>
      <c r="P671" s="2"/>
      <c r="Q671" s="2"/>
      <c r="X671" s="2"/>
      <c r="Y671" s="2"/>
    </row>
    <row r="672" spans="4:41" x14ac:dyDescent="0.15">
      <c r="D672" s="2"/>
      <c r="E672" s="2"/>
    </row>
    <row r="673" spans="4:41" x14ac:dyDescent="0.15">
      <c r="L673" s="2"/>
      <c r="M673" s="2"/>
      <c r="AB673" s="2"/>
      <c r="AC673" s="2"/>
    </row>
    <row r="674" spans="4:41" x14ac:dyDescent="0.15">
      <c r="T674" s="2"/>
      <c r="U674" s="2"/>
    </row>
    <row r="675" spans="4:41" x14ac:dyDescent="0.15">
      <c r="L675" s="2"/>
      <c r="M675" s="2"/>
      <c r="T675" s="2"/>
      <c r="U675" s="2"/>
      <c r="X675" s="2"/>
      <c r="Y675" s="2"/>
      <c r="AN675" s="2"/>
      <c r="AO675" s="2"/>
    </row>
    <row r="676" spans="4:41" x14ac:dyDescent="0.15">
      <c r="P676" s="2"/>
      <c r="Q676" s="2"/>
      <c r="T676" s="2"/>
      <c r="U676" s="2"/>
      <c r="X676" s="2"/>
      <c r="Y676" s="2"/>
      <c r="AN676" s="2"/>
      <c r="AO676" s="2"/>
    </row>
    <row r="677" spans="4:41" x14ac:dyDescent="0.15">
      <c r="T677" s="2"/>
      <c r="U677" s="2"/>
      <c r="AN677" s="2"/>
      <c r="AO677" s="2"/>
    </row>
    <row r="678" spans="4:41" x14ac:dyDescent="0.15">
      <c r="L678" s="2"/>
      <c r="M678" s="2"/>
      <c r="AB678" s="2"/>
      <c r="AC678" s="2"/>
    </row>
    <row r="679" spans="4:41" x14ac:dyDescent="0.15">
      <c r="AB679" s="2"/>
      <c r="AC679" s="2"/>
      <c r="AF679" s="2"/>
      <c r="AG679" s="2"/>
    </row>
    <row r="680" spans="4:41" x14ac:dyDescent="0.15">
      <c r="AF680" s="2"/>
      <c r="AG680" s="2"/>
    </row>
    <row r="681" spans="4:41" x14ac:dyDescent="0.15">
      <c r="X681" s="2"/>
      <c r="Y681" s="2"/>
    </row>
    <row r="682" spans="4:41" x14ac:dyDescent="0.15">
      <c r="D682" s="2"/>
      <c r="E682" s="2"/>
      <c r="H682" s="2"/>
      <c r="I682" s="2"/>
      <c r="T682" s="2"/>
      <c r="U682" s="2"/>
      <c r="AB682" s="2"/>
      <c r="AC682" s="2"/>
      <c r="AF682" s="2"/>
      <c r="AG682" s="2"/>
    </row>
    <row r="683" spans="4:41" x14ac:dyDescent="0.15">
      <c r="H683" s="2"/>
      <c r="I683" s="2"/>
      <c r="L683" s="2"/>
      <c r="M683" s="2"/>
      <c r="T683" s="2"/>
      <c r="U683" s="2"/>
      <c r="X683" s="2"/>
      <c r="Y683" s="2"/>
      <c r="AF683" s="2"/>
      <c r="AG683" s="2"/>
      <c r="AN683" s="2"/>
      <c r="AO683" s="2"/>
    </row>
    <row r="684" spans="4:41" x14ac:dyDescent="0.15">
      <c r="X684" s="2"/>
      <c r="Y684" s="2"/>
    </row>
    <row r="685" spans="4:41" x14ac:dyDescent="0.15">
      <c r="H685" s="2"/>
      <c r="I685" s="2"/>
      <c r="X685" s="2"/>
      <c r="Y685" s="2"/>
      <c r="AN685" s="2"/>
      <c r="AO685" s="2"/>
    </row>
    <row r="686" spans="4:41" x14ac:dyDescent="0.15">
      <c r="AF686" s="2"/>
      <c r="AG686" s="2"/>
    </row>
    <row r="687" spans="4:41" x14ac:dyDescent="0.15">
      <c r="H687" s="2"/>
      <c r="I687" s="2"/>
      <c r="X687" s="2"/>
      <c r="Y687" s="2"/>
      <c r="AN687" s="2"/>
      <c r="AO687" s="2"/>
    </row>
    <row r="688" spans="4:41" x14ac:dyDescent="0.15">
      <c r="T688" s="2"/>
      <c r="U688" s="2"/>
    </row>
    <row r="689" spans="4:41" x14ac:dyDescent="0.15">
      <c r="H689" s="2"/>
      <c r="I689" s="2"/>
    </row>
    <row r="690" spans="4:41" x14ac:dyDescent="0.15">
      <c r="AF690" s="2"/>
      <c r="AG690" s="2"/>
    </row>
    <row r="691" spans="4:41" x14ac:dyDescent="0.15">
      <c r="AJ691" s="2"/>
      <c r="AK691" s="2"/>
    </row>
    <row r="692" spans="4:41" x14ac:dyDescent="0.15">
      <c r="H692" s="2"/>
      <c r="I692" s="2"/>
      <c r="X692" s="2"/>
      <c r="Y692" s="2"/>
      <c r="AB692" s="2"/>
      <c r="AC692" s="2"/>
      <c r="AF692" s="2"/>
      <c r="AG692" s="2"/>
      <c r="AJ692" s="2"/>
      <c r="AK692" s="2"/>
    </row>
    <row r="693" spans="4:41" x14ac:dyDescent="0.15">
      <c r="T693" s="2"/>
      <c r="U693" s="2"/>
    </row>
    <row r="694" spans="4:41" x14ac:dyDescent="0.15">
      <c r="D694" s="2"/>
      <c r="E694" s="2"/>
      <c r="T694" s="2"/>
      <c r="U694" s="2"/>
      <c r="X694" s="2"/>
      <c r="Y694" s="2"/>
      <c r="AB694" s="2"/>
      <c r="AC694" s="2"/>
      <c r="AF694" s="2"/>
      <c r="AG694" s="2"/>
      <c r="AN694" s="2"/>
      <c r="AO694" s="2"/>
    </row>
    <row r="695" spans="4:41" x14ac:dyDescent="0.15">
      <c r="T695" s="2"/>
      <c r="U695" s="2"/>
      <c r="AB695" s="2"/>
      <c r="AC695" s="2"/>
      <c r="AN695" s="2"/>
      <c r="AO695" s="2"/>
    </row>
    <row r="696" spans="4:41" x14ac:dyDescent="0.15">
      <c r="H696" s="2"/>
      <c r="I696" s="2"/>
      <c r="X696" s="2"/>
      <c r="Y696" s="2"/>
    </row>
    <row r="697" spans="4:41" x14ac:dyDescent="0.15">
      <c r="T697" s="2"/>
      <c r="U697" s="2"/>
    </row>
    <row r="698" spans="4:41" x14ac:dyDescent="0.15">
      <c r="H698" s="2"/>
      <c r="I698" s="2"/>
      <c r="AB698" s="2"/>
      <c r="AC698" s="2"/>
      <c r="AF698" s="2"/>
      <c r="AG698" s="2"/>
    </row>
    <row r="699" spans="4:41" x14ac:dyDescent="0.15">
      <c r="T699" s="2"/>
      <c r="U699" s="2"/>
      <c r="AB699" s="2"/>
      <c r="AC699" s="2"/>
    </row>
    <row r="700" spans="4:41" x14ac:dyDescent="0.15">
      <c r="T700" s="2"/>
      <c r="U700" s="2"/>
    </row>
    <row r="701" spans="4:41" x14ac:dyDescent="0.15">
      <c r="AB701" s="2"/>
      <c r="AC701" s="2"/>
    </row>
    <row r="702" spans="4:41" x14ac:dyDescent="0.15">
      <c r="X702" s="2"/>
      <c r="Y702" s="2"/>
    </row>
    <row r="703" spans="4:41" x14ac:dyDescent="0.15">
      <c r="AB703" s="2"/>
      <c r="AC703" s="2"/>
    </row>
    <row r="704" spans="4:41" x14ac:dyDescent="0.15">
      <c r="D704" s="2"/>
      <c r="E704" s="2"/>
    </row>
    <row r="705" spans="4:41" x14ac:dyDescent="0.15">
      <c r="T705" s="2"/>
      <c r="U705" s="2"/>
    </row>
    <row r="706" spans="4:41" x14ac:dyDescent="0.15">
      <c r="H706" s="2"/>
      <c r="I706" s="2"/>
      <c r="X706" s="2"/>
      <c r="Y706" s="2"/>
      <c r="AF706" s="2"/>
      <c r="AG706" s="2"/>
      <c r="AN706" s="2"/>
      <c r="AO706" s="2"/>
    </row>
    <row r="707" spans="4:41" x14ac:dyDescent="0.15">
      <c r="T707" s="2"/>
      <c r="U707" s="2"/>
    </row>
    <row r="708" spans="4:41" x14ac:dyDescent="0.15">
      <c r="X708" s="2"/>
      <c r="Y708" s="2"/>
    </row>
    <row r="709" spans="4:41" x14ac:dyDescent="0.15">
      <c r="D709" s="2"/>
      <c r="E709" s="2"/>
      <c r="H709" s="2"/>
      <c r="I709" s="2"/>
      <c r="L709" s="2"/>
      <c r="M709" s="2"/>
      <c r="T709" s="2"/>
      <c r="U709" s="2"/>
      <c r="AB709" s="2"/>
      <c r="AC709" s="2"/>
      <c r="AN709" s="2"/>
      <c r="AO709" s="2"/>
    </row>
    <row r="710" spans="4:41" x14ac:dyDescent="0.15">
      <c r="P710" s="2"/>
      <c r="Q710" s="2"/>
    </row>
    <row r="711" spans="4:41" x14ac:dyDescent="0.15">
      <c r="AN711" s="2"/>
      <c r="AO711" s="2"/>
    </row>
    <row r="712" spans="4:41" x14ac:dyDescent="0.15">
      <c r="H712" s="2"/>
      <c r="I712" s="2"/>
    </row>
    <row r="713" spans="4:41" x14ac:dyDescent="0.15">
      <c r="T713" s="2"/>
      <c r="U713" s="2"/>
    </row>
    <row r="714" spans="4:41" x14ac:dyDescent="0.15">
      <c r="D714" s="2"/>
      <c r="E714" s="2"/>
      <c r="P714" s="2"/>
      <c r="Q714" s="2"/>
      <c r="AF714" s="2"/>
      <c r="AG714" s="2"/>
    </row>
    <row r="715" spans="4:41" x14ac:dyDescent="0.15">
      <c r="L715" s="2"/>
      <c r="M715" s="2"/>
    </row>
    <row r="716" spans="4:41" x14ac:dyDescent="0.15">
      <c r="H716" s="2"/>
      <c r="I716" s="2"/>
    </row>
    <row r="717" spans="4:41" x14ac:dyDescent="0.15">
      <c r="AB717" s="2"/>
      <c r="AC717" s="2"/>
    </row>
    <row r="718" spans="4:41" x14ac:dyDescent="0.15">
      <c r="X718" s="2"/>
      <c r="Y718" s="2"/>
    </row>
    <row r="719" spans="4:41" x14ac:dyDescent="0.15">
      <c r="H719" s="2"/>
      <c r="I719" s="2"/>
      <c r="AF719" s="2"/>
      <c r="AG719" s="2"/>
    </row>
    <row r="720" spans="4:41" x14ac:dyDescent="0.15">
      <c r="L720" s="2"/>
      <c r="M720" s="2"/>
      <c r="T720" s="2"/>
      <c r="U720" s="2"/>
      <c r="X720" s="2"/>
      <c r="Y720" s="2"/>
      <c r="AF720" s="2"/>
      <c r="AG720" s="2"/>
      <c r="AJ720" s="2"/>
      <c r="AK720" s="2"/>
    </row>
    <row r="721" spans="4:41" x14ac:dyDescent="0.15">
      <c r="D721" s="2"/>
      <c r="E721" s="2"/>
      <c r="T721" s="2"/>
      <c r="U721" s="2"/>
      <c r="AJ721" s="2"/>
      <c r="AK721" s="2"/>
      <c r="AN721" s="2"/>
      <c r="AO721" s="2"/>
    </row>
    <row r="722" spans="4:41" x14ac:dyDescent="0.15">
      <c r="P722" s="2"/>
      <c r="Q722" s="2"/>
      <c r="T722" s="2"/>
      <c r="U722" s="2"/>
    </row>
    <row r="723" spans="4:41" x14ac:dyDescent="0.15">
      <c r="D723" s="2"/>
      <c r="E723" s="2"/>
    </row>
    <row r="724" spans="4:41" x14ac:dyDescent="0.15">
      <c r="H724" s="2"/>
      <c r="I724" s="2"/>
      <c r="L724" s="2"/>
      <c r="M724" s="2"/>
      <c r="T724" s="2"/>
      <c r="U724" s="2"/>
      <c r="AF724" s="2"/>
      <c r="AG724" s="2"/>
      <c r="AJ724" s="2"/>
      <c r="AK724" s="2"/>
    </row>
    <row r="725" spans="4:41" x14ac:dyDescent="0.15">
      <c r="T725" s="2"/>
      <c r="U725" s="2"/>
      <c r="AF725" s="2"/>
      <c r="AG725" s="2"/>
    </row>
    <row r="726" spans="4:41" x14ac:dyDescent="0.15">
      <c r="X726" s="2"/>
      <c r="Y726" s="2"/>
      <c r="AF726" s="2"/>
      <c r="AG726" s="2"/>
    </row>
    <row r="727" spans="4:41" x14ac:dyDescent="0.15">
      <c r="H727" s="2"/>
      <c r="I727" s="2"/>
      <c r="AN727" s="2"/>
      <c r="AO727" s="2"/>
    </row>
    <row r="728" spans="4:41" x14ac:dyDescent="0.15">
      <c r="X728" s="2"/>
      <c r="Y728" s="2"/>
      <c r="AB728" s="2"/>
      <c r="AC728" s="2"/>
      <c r="AF728" s="2"/>
      <c r="AG728" s="2"/>
    </row>
    <row r="729" spans="4:41" x14ac:dyDescent="0.15">
      <c r="D729" s="2"/>
      <c r="E729" s="2"/>
      <c r="H729" s="2"/>
      <c r="I729" s="2"/>
      <c r="T729" s="2"/>
      <c r="U729" s="2"/>
      <c r="X729" s="2"/>
      <c r="Y729" s="2"/>
    </row>
    <row r="730" spans="4:41" x14ac:dyDescent="0.15">
      <c r="X730" s="2"/>
      <c r="Y730" s="2"/>
    </row>
    <row r="731" spans="4:41" x14ac:dyDescent="0.15">
      <c r="T731" s="2"/>
      <c r="U731" s="2"/>
    </row>
    <row r="732" spans="4:41" x14ac:dyDescent="0.15">
      <c r="H732" s="2"/>
      <c r="I732" s="2"/>
      <c r="T732" s="2"/>
      <c r="U732" s="2"/>
      <c r="AF732" s="2"/>
      <c r="AG732" s="2"/>
    </row>
    <row r="733" spans="4:41" x14ac:dyDescent="0.15">
      <c r="T733" s="2"/>
      <c r="U733" s="2"/>
      <c r="AB733" s="2"/>
      <c r="AC733" s="2"/>
    </row>
    <row r="734" spans="4:41" x14ac:dyDescent="0.15">
      <c r="T734" s="2"/>
      <c r="U734" s="2"/>
      <c r="X734" s="2"/>
      <c r="Y734" s="2"/>
    </row>
    <row r="735" spans="4:41" x14ac:dyDescent="0.15">
      <c r="AB735" s="2"/>
      <c r="AC735" s="2"/>
    </row>
    <row r="736" spans="4:41" x14ac:dyDescent="0.15">
      <c r="P736" s="2"/>
      <c r="Q736" s="2"/>
      <c r="T736" s="2"/>
      <c r="U736" s="2"/>
    </row>
    <row r="737" spans="4:41" x14ac:dyDescent="0.15">
      <c r="P737" s="2"/>
      <c r="Q737" s="2"/>
      <c r="T737" s="2"/>
      <c r="U737" s="2"/>
      <c r="AB737" s="2"/>
      <c r="AC737" s="2"/>
    </row>
    <row r="738" spans="4:41" x14ac:dyDescent="0.15">
      <c r="T738" s="2"/>
      <c r="U738" s="2"/>
      <c r="AN738" s="2"/>
      <c r="AO738" s="2"/>
    </row>
    <row r="739" spans="4:41" x14ac:dyDescent="0.15">
      <c r="AB739" s="2"/>
      <c r="AC739" s="2"/>
    </row>
    <row r="740" spans="4:41" x14ac:dyDescent="0.15">
      <c r="AF740" s="2"/>
      <c r="AG740" s="2"/>
    </row>
    <row r="741" spans="4:41" x14ac:dyDescent="0.15">
      <c r="AN741" s="2"/>
      <c r="AO741" s="2"/>
    </row>
    <row r="742" spans="4:41" x14ac:dyDescent="0.15">
      <c r="H742" s="2"/>
      <c r="I742" s="2"/>
    </row>
    <row r="743" spans="4:41" x14ac:dyDescent="0.15">
      <c r="T743" s="2"/>
      <c r="U743" s="2"/>
    </row>
    <row r="744" spans="4:41" x14ac:dyDescent="0.15">
      <c r="AN744" s="2"/>
      <c r="AO744" s="2"/>
    </row>
    <row r="745" spans="4:41" x14ac:dyDescent="0.15">
      <c r="D745" s="2"/>
      <c r="E745" s="2"/>
    </row>
    <row r="746" spans="4:41" x14ac:dyDescent="0.15">
      <c r="T746" s="2"/>
      <c r="U746" s="2"/>
    </row>
    <row r="747" spans="4:41" x14ac:dyDescent="0.15">
      <c r="H747" s="2"/>
      <c r="I747" s="2"/>
    </row>
    <row r="748" spans="4:41" x14ac:dyDescent="0.15">
      <c r="T748" s="2"/>
      <c r="U748" s="2"/>
    </row>
    <row r="749" spans="4:41" x14ac:dyDescent="0.15">
      <c r="T749" s="2"/>
      <c r="U749" s="2"/>
    </row>
    <row r="750" spans="4:41" x14ac:dyDescent="0.15">
      <c r="D750" s="2"/>
      <c r="E750" s="2"/>
      <c r="H750" s="2"/>
      <c r="I750" s="2"/>
    </row>
    <row r="751" spans="4:41" x14ac:dyDescent="0.15">
      <c r="T751" s="2"/>
      <c r="U751" s="2"/>
    </row>
    <row r="752" spans="4:41" x14ac:dyDescent="0.15">
      <c r="H752" s="2"/>
      <c r="I752" s="2"/>
    </row>
    <row r="753" spans="4:41" x14ac:dyDescent="0.15">
      <c r="X753" s="2"/>
      <c r="Y753" s="2"/>
      <c r="AB753" s="2"/>
      <c r="AC753" s="2"/>
      <c r="AN753" s="2"/>
      <c r="AO753" s="2"/>
    </row>
    <row r="754" spans="4:41" x14ac:dyDescent="0.15">
      <c r="T754" s="2"/>
      <c r="U754" s="2"/>
      <c r="AF754" s="2"/>
      <c r="AG754" s="2"/>
    </row>
    <row r="755" spans="4:41" x14ac:dyDescent="0.15">
      <c r="D755" s="2"/>
      <c r="E755" s="2"/>
      <c r="X755" s="2"/>
      <c r="Y755" s="2"/>
      <c r="AF755" s="2"/>
      <c r="AG755" s="2"/>
      <c r="AN755" s="2"/>
      <c r="AO755" s="2"/>
    </row>
    <row r="756" spans="4:41" x14ac:dyDescent="0.15">
      <c r="X756" s="2"/>
      <c r="Y756" s="2"/>
    </row>
    <row r="757" spans="4:41" x14ac:dyDescent="0.15">
      <c r="AF757" s="2"/>
      <c r="AG757" s="2"/>
    </row>
    <row r="758" spans="4:41" x14ac:dyDescent="0.15">
      <c r="T758" s="2"/>
      <c r="U758" s="2"/>
    </row>
    <row r="759" spans="4:41" x14ac:dyDescent="0.15">
      <c r="T759" s="2"/>
      <c r="U759" s="2"/>
      <c r="AB759" s="2"/>
      <c r="AC759" s="2"/>
      <c r="AJ759" s="2"/>
      <c r="AK759" s="2"/>
    </row>
    <row r="760" spans="4:41" x14ac:dyDescent="0.15">
      <c r="AN760" s="2"/>
      <c r="AO760" s="2"/>
    </row>
    <row r="761" spans="4:41" x14ac:dyDescent="0.15">
      <c r="X761" s="2"/>
      <c r="Y761" s="2"/>
    </row>
    <row r="762" spans="4:41" x14ac:dyDescent="0.15">
      <c r="AF762" s="2"/>
      <c r="AG762" s="2"/>
    </row>
    <row r="763" spans="4:41" x14ac:dyDescent="0.15">
      <c r="T763" s="2"/>
      <c r="U763" s="2"/>
    </row>
    <row r="764" spans="4:41" x14ac:dyDescent="0.15">
      <c r="T764" s="2"/>
      <c r="U764" s="2"/>
    </row>
    <row r="765" spans="4:41" x14ac:dyDescent="0.15">
      <c r="AF765" s="2"/>
      <c r="AG765" s="2"/>
      <c r="AJ765" s="2"/>
      <c r="AK765" s="2"/>
      <c r="AN765" s="2"/>
      <c r="AO765" s="2"/>
    </row>
    <row r="766" spans="4:41" x14ac:dyDescent="0.15">
      <c r="AB766" s="2"/>
      <c r="AC766" s="2"/>
    </row>
    <row r="767" spans="4:41" x14ac:dyDescent="0.15">
      <c r="L767" s="2"/>
      <c r="M767" s="2"/>
      <c r="AN767" s="2"/>
      <c r="AO767" s="2"/>
    </row>
    <row r="768" spans="4:41" x14ac:dyDescent="0.15">
      <c r="X768" s="2"/>
      <c r="Y768" s="2"/>
    </row>
    <row r="769" spans="4:41" x14ac:dyDescent="0.15">
      <c r="D769" s="2"/>
      <c r="E769" s="2"/>
      <c r="T769" s="2"/>
      <c r="U769" s="2"/>
      <c r="AB769" s="2"/>
      <c r="AC769" s="2"/>
      <c r="AF769" s="2"/>
      <c r="AG769" s="2"/>
      <c r="AN769" s="2"/>
      <c r="AO769" s="2"/>
    </row>
    <row r="770" spans="4:41" x14ac:dyDescent="0.15">
      <c r="L770" s="2"/>
      <c r="M770" s="2"/>
    </row>
  </sheetData>
  <sortState ref="A4:AU30">
    <sortCondition ref="A13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0"/>
  <sheetViews>
    <sheetView workbookViewId="0"/>
  </sheetViews>
  <sheetFormatPr defaultRowHeight="15" x14ac:dyDescent="0.15"/>
  <cols>
    <col min="1" max="2" width="9" style="7"/>
    <col min="3" max="3" width="9" style="7" customWidth="1"/>
    <col min="4" max="4" width="9" style="7"/>
    <col min="5" max="6" width="9" style="7" customWidth="1"/>
    <col min="7" max="7" width="10.5" style="7" customWidth="1"/>
    <col min="8" max="8" width="9" style="7"/>
    <col min="9" max="10" width="9" style="7" customWidth="1"/>
    <col min="11" max="12" width="9" style="7"/>
    <col min="13" max="14" width="9" style="7" customWidth="1"/>
    <col min="15" max="16" width="9" style="7"/>
    <col min="17" max="18" width="9" style="7" customWidth="1"/>
    <col min="19" max="20" width="9" style="7"/>
    <col min="21" max="22" width="9" style="7" customWidth="1"/>
    <col min="23" max="24" width="9" style="7"/>
    <col min="25" max="26" width="9" style="7" customWidth="1"/>
    <col min="27" max="28" width="9" style="7"/>
    <col min="29" max="30" width="9" style="7" customWidth="1"/>
    <col min="31" max="32" width="9" style="7"/>
    <col min="33" max="34" width="9" style="7" customWidth="1"/>
    <col min="35" max="36" width="9" style="7"/>
    <col min="37" max="38" width="9" style="7" customWidth="1"/>
    <col min="39" max="16384" width="9" style="7"/>
  </cols>
  <sheetData>
    <row r="1" spans="1:39" s="3" customFormat="1" x14ac:dyDescent="0.15">
      <c r="A1" s="3" t="s">
        <v>68</v>
      </c>
    </row>
    <row r="3" spans="1:39" s="8" customFormat="1" x14ac:dyDescent="0.15">
      <c r="A3" s="4" t="s">
        <v>35</v>
      </c>
      <c r="B3" s="4" t="s">
        <v>60</v>
      </c>
      <c r="C3" s="4" t="s">
        <v>61</v>
      </c>
      <c r="D3" s="4" t="s">
        <v>58</v>
      </c>
      <c r="E3" s="4" t="s">
        <v>59</v>
      </c>
      <c r="F3" s="4" t="s">
        <v>33</v>
      </c>
      <c r="G3" s="4" t="s">
        <v>0</v>
      </c>
      <c r="H3" s="4" t="s">
        <v>56</v>
      </c>
      <c r="I3" s="4" t="s">
        <v>57</v>
      </c>
      <c r="J3" s="4" t="s">
        <v>33</v>
      </c>
      <c r="K3" s="4" t="s">
        <v>0</v>
      </c>
      <c r="L3" s="4" t="s">
        <v>54</v>
      </c>
      <c r="M3" s="4" t="s">
        <v>55</v>
      </c>
      <c r="N3" s="4" t="s">
        <v>33</v>
      </c>
      <c r="O3" s="4" t="s">
        <v>0</v>
      </c>
      <c r="P3" s="4" t="s">
        <v>52</v>
      </c>
      <c r="Q3" s="4" t="s">
        <v>53</v>
      </c>
      <c r="R3" s="4" t="s">
        <v>33</v>
      </c>
      <c r="S3" s="4" t="s">
        <v>0</v>
      </c>
      <c r="T3" s="4" t="s">
        <v>50</v>
      </c>
      <c r="U3" s="4" t="s">
        <v>51</v>
      </c>
      <c r="V3" s="4" t="s">
        <v>33</v>
      </c>
      <c r="W3" s="4" t="s">
        <v>0</v>
      </c>
      <c r="X3" s="4" t="s">
        <v>48</v>
      </c>
      <c r="Y3" s="4" t="s">
        <v>49</v>
      </c>
      <c r="Z3" s="4" t="s">
        <v>33</v>
      </c>
      <c r="AA3" s="4" t="s">
        <v>0</v>
      </c>
      <c r="AB3" s="4" t="s">
        <v>46</v>
      </c>
      <c r="AC3" s="4" t="s">
        <v>47</v>
      </c>
      <c r="AD3" s="4" t="s">
        <v>33</v>
      </c>
      <c r="AE3" s="4" t="s">
        <v>0</v>
      </c>
      <c r="AF3" s="4" t="s">
        <v>44</v>
      </c>
      <c r="AG3" s="4" t="s">
        <v>45</v>
      </c>
      <c r="AH3" s="4" t="s">
        <v>33</v>
      </c>
      <c r="AI3" s="4" t="s">
        <v>0</v>
      </c>
      <c r="AJ3" s="4" t="s">
        <v>42</v>
      </c>
      <c r="AK3" s="4" t="s">
        <v>43</v>
      </c>
      <c r="AL3" s="4" t="s">
        <v>33</v>
      </c>
      <c r="AM3" s="4" t="s">
        <v>0</v>
      </c>
    </row>
    <row r="4" spans="1:39" x14ac:dyDescent="0.15">
      <c r="A4" s="1" t="s">
        <v>6</v>
      </c>
      <c r="B4" s="1">
        <v>2.9845758354755801E-2</v>
      </c>
      <c r="C4" s="1">
        <v>6.1006301288455604E-4</v>
      </c>
      <c r="D4" s="1">
        <v>9.9691516709511596E-2</v>
      </c>
      <c r="E4" s="1">
        <v>1.0740828086990199E-3</v>
      </c>
      <c r="F4" s="1">
        <v>0.29938112429087166</v>
      </c>
      <c r="G4" s="1">
        <v>0</v>
      </c>
      <c r="H4" s="1">
        <v>2.88817480719794E-2</v>
      </c>
      <c r="I4" s="1">
        <v>6.0042779536988904E-4</v>
      </c>
      <c r="J4" s="1"/>
      <c r="K4" s="1"/>
      <c r="L4" s="1">
        <v>0.116323907455013</v>
      </c>
      <c r="M4" s="1">
        <v>1.1494604594884899E-3</v>
      </c>
      <c r="N4" s="1">
        <v>0.25657458563535895</v>
      </c>
      <c r="O4" s="1">
        <v>0</v>
      </c>
      <c r="P4" s="1">
        <v>0.30309911453870297</v>
      </c>
      <c r="Q4" s="1">
        <v>1.7368803026198999E-3</v>
      </c>
      <c r="R4" s="1">
        <v>9.8468642510484053E-2</v>
      </c>
      <c r="S4" s="1">
        <v>0</v>
      </c>
      <c r="T4" s="1">
        <v>0.18474293059126001</v>
      </c>
      <c r="U4" s="1">
        <v>1.3913749931711099E-3</v>
      </c>
      <c r="V4" s="1">
        <v>0.16155291170945499</v>
      </c>
      <c r="W4" s="1">
        <v>0</v>
      </c>
      <c r="X4" s="1">
        <v>0.172082262210797</v>
      </c>
      <c r="Y4" s="1">
        <v>1.35323941769206E-3</v>
      </c>
      <c r="Z4" s="1">
        <v>0.17343890050791755</v>
      </c>
      <c r="AA4" s="1">
        <v>0</v>
      </c>
      <c r="AB4" s="1">
        <v>2.2930591259640101E-2</v>
      </c>
      <c r="AC4" s="1">
        <v>5.3664035372076797E-4</v>
      </c>
      <c r="AD4" s="1"/>
      <c r="AE4" s="2"/>
      <c r="AF4" s="1">
        <v>5.8470437017994897E-2</v>
      </c>
      <c r="AG4" s="1">
        <v>8.4119782867983104E-4</v>
      </c>
      <c r="AH4" s="1"/>
      <c r="AI4" s="2"/>
      <c r="AJ4" s="1">
        <v>0.171182519280206</v>
      </c>
      <c r="AK4" s="1">
        <v>1.90980901711135E-3</v>
      </c>
      <c r="AL4" s="1">
        <v>0.17435050307854008</v>
      </c>
      <c r="AM4" s="1">
        <v>0</v>
      </c>
    </row>
    <row r="5" spans="1:39" x14ac:dyDescent="0.15">
      <c r="A5" s="1" t="s">
        <v>16</v>
      </c>
      <c r="B5" s="1">
        <v>4.8843187660668405E-4</v>
      </c>
      <c r="C5" s="2">
        <v>7.9215269649217593E-5</v>
      </c>
      <c r="D5" s="1">
        <v>4.8457583547557798E-3</v>
      </c>
      <c r="E5" s="1">
        <v>2.48965442014883E-4</v>
      </c>
      <c r="F5" s="1">
        <v>0.10079575596816991</v>
      </c>
      <c r="G5" s="2">
        <v>1.1474200372071099E-59</v>
      </c>
      <c r="H5" s="1">
        <v>5.9125964010282796E-4</v>
      </c>
      <c r="I5" s="2">
        <v>8.7151262254996304E-5</v>
      </c>
      <c r="J5" s="1"/>
      <c r="K5" s="1"/>
      <c r="L5" s="1">
        <v>1.46529562982005E-3</v>
      </c>
      <c r="M5" s="1">
        <v>1.37137807396148E-4</v>
      </c>
      <c r="N5" s="1">
        <v>0.33333333333333381</v>
      </c>
      <c r="O5" s="2">
        <v>5.68474531844924E-8</v>
      </c>
      <c r="P5" s="1">
        <v>2.7177949157383599E-2</v>
      </c>
      <c r="Q5" s="1">
        <v>6.1449321512777597E-4</v>
      </c>
      <c r="R5" s="1">
        <v>1.7971623751970586E-2</v>
      </c>
      <c r="S5" s="1">
        <v>0</v>
      </c>
      <c r="T5" s="1">
        <v>6.5167095115681202E-3</v>
      </c>
      <c r="U5" s="1">
        <v>2.88474518623994E-4</v>
      </c>
      <c r="V5" s="1">
        <v>7.4950690335305797E-2</v>
      </c>
      <c r="W5" s="2">
        <v>2.1049285751237798E-87</v>
      </c>
      <c r="X5" s="1">
        <v>1.9665809768637499E-3</v>
      </c>
      <c r="Y5" s="1">
        <v>1.5883326062362499E-4</v>
      </c>
      <c r="Z5" s="1">
        <v>0.24836601307189596</v>
      </c>
      <c r="AA5" s="2">
        <v>1.37769603091703E-14</v>
      </c>
      <c r="AB5" s="2">
        <v>8.9974293059126001E-5</v>
      </c>
      <c r="AC5" s="2">
        <v>3.4005774891096998E-5</v>
      </c>
      <c r="AD5" s="1"/>
      <c r="AE5" s="1"/>
      <c r="AF5" s="1">
        <v>6.7737789203084799E-3</v>
      </c>
      <c r="AG5" s="1">
        <v>2.9407126511008799E-4</v>
      </c>
      <c r="AH5" s="1">
        <v>7.2106261859582618E-2</v>
      </c>
      <c r="AI5" s="2">
        <v>1.83567960671618E-91</v>
      </c>
      <c r="AJ5" s="1">
        <v>0</v>
      </c>
      <c r="AK5" s="1">
        <v>0</v>
      </c>
      <c r="AL5" s="1"/>
      <c r="AM5" s="1"/>
    </row>
    <row r="6" spans="1:39" x14ac:dyDescent="0.15">
      <c r="A6" s="10" t="s">
        <v>28</v>
      </c>
      <c r="B6" s="11">
        <v>1.2853470437018E-5</v>
      </c>
      <c r="C6" s="11">
        <v>1.2853470437018E-5</v>
      </c>
      <c r="D6" s="10">
        <v>4.8843187660668405E-4</v>
      </c>
      <c r="E6" s="11">
        <v>7.9215269649217593E-5</v>
      </c>
      <c r="F6" s="10">
        <v>2.6315789473684209E-2</v>
      </c>
      <c r="G6" s="11">
        <v>1.10347117475461E-8</v>
      </c>
      <c r="H6" s="10">
        <v>3.44344473007712E-2</v>
      </c>
      <c r="I6" s="10">
        <v>6.5373303658306295E-4</v>
      </c>
      <c r="J6" s="10">
        <v>3.7327360955580468E-4</v>
      </c>
      <c r="K6" s="10">
        <v>0</v>
      </c>
      <c r="L6" s="11">
        <v>8.9974293059126001E-5</v>
      </c>
      <c r="M6" s="11">
        <v>3.4005774891096998E-5</v>
      </c>
      <c r="N6" s="10"/>
      <c r="O6" s="10"/>
      <c r="P6" s="10">
        <v>0</v>
      </c>
      <c r="Q6" s="10">
        <v>0</v>
      </c>
      <c r="R6" s="10"/>
      <c r="S6" s="10"/>
      <c r="T6" s="11">
        <v>3.8560411311053999E-5</v>
      </c>
      <c r="U6" s="11">
        <v>2.2262577689920099E-5</v>
      </c>
      <c r="V6" s="10"/>
      <c r="W6" s="10"/>
      <c r="X6" s="11">
        <v>3.8560411311053999E-5</v>
      </c>
      <c r="Y6" s="11">
        <v>2.2262577689920099E-5</v>
      </c>
      <c r="Z6" s="10"/>
      <c r="AA6" s="10"/>
      <c r="AB6" s="11">
        <v>6.4267352185089997E-5</v>
      </c>
      <c r="AC6" s="11">
        <v>2.8740494775768099E-5</v>
      </c>
      <c r="AD6" s="10"/>
      <c r="AE6" s="10"/>
      <c r="AF6" s="11">
        <v>1.2853470437018E-5</v>
      </c>
      <c r="AG6" s="11">
        <v>1.2853470437018E-5</v>
      </c>
      <c r="AH6" s="10"/>
      <c r="AI6" s="10"/>
      <c r="AJ6" s="10">
        <v>0</v>
      </c>
      <c r="AK6" s="10">
        <v>0</v>
      </c>
      <c r="AL6" s="10"/>
      <c r="AM6" s="10"/>
    </row>
    <row r="7" spans="1:39" x14ac:dyDescent="0.15">
      <c r="A7" s="1" t="s">
        <v>24</v>
      </c>
      <c r="B7" s="1">
        <v>1.04113110539846E-3</v>
      </c>
      <c r="C7" s="1">
        <v>1.1562174165808299E-4</v>
      </c>
      <c r="D7" s="1">
        <v>0.22538560411311101</v>
      </c>
      <c r="E7" s="1">
        <v>1.49802431005923E-3</v>
      </c>
      <c r="F7" s="1">
        <v>4.619332763045339E-3</v>
      </c>
      <c r="G7" s="1">
        <v>0</v>
      </c>
      <c r="H7" s="1">
        <v>0.292943444730077</v>
      </c>
      <c r="I7" s="1">
        <v>1.6316686195703E-3</v>
      </c>
      <c r="J7" s="1">
        <v>3.5540344872976273E-3</v>
      </c>
      <c r="K7" s="1">
        <v>0</v>
      </c>
      <c r="L7" s="1">
        <v>5.9511568123393303E-3</v>
      </c>
      <c r="M7" s="1">
        <v>2.7575128933426501E-4</v>
      </c>
      <c r="N7" s="1">
        <v>0.17494600431965487</v>
      </c>
      <c r="O7" s="2">
        <v>6.3897129936850706E-58</v>
      </c>
      <c r="P7" s="1">
        <v>1.9994287346472399E-4</v>
      </c>
      <c r="Q7" s="2">
        <v>5.3432019784562002E-5</v>
      </c>
      <c r="R7" s="1">
        <v>5.2071428571428786</v>
      </c>
      <c r="S7" s="2">
        <v>1.65591513843096E-8</v>
      </c>
      <c r="T7" s="1">
        <v>0.27813624678663201</v>
      </c>
      <c r="U7" s="1">
        <v>1.60645810933255E-3</v>
      </c>
      <c r="V7" s="1">
        <v>3.7432413697490777E-3</v>
      </c>
      <c r="W7" s="1">
        <v>0</v>
      </c>
      <c r="X7" s="1">
        <v>0.29285347043701798</v>
      </c>
      <c r="Y7" s="1">
        <v>1.63152182319336E-3</v>
      </c>
      <c r="Z7" s="1">
        <v>3.5551264044943903E-3</v>
      </c>
      <c r="AA7" s="1">
        <v>0</v>
      </c>
      <c r="AB7" s="1">
        <v>0.45116966580976903</v>
      </c>
      <c r="AC7" s="1">
        <v>1.78402933947494E-3</v>
      </c>
      <c r="AD7" s="1">
        <v>2.3076265633457768E-3</v>
      </c>
      <c r="AE7" s="1">
        <v>0</v>
      </c>
      <c r="AF7" s="1">
        <v>2.0051413881748098E-3</v>
      </c>
      <c r="AG7" s="1">
        <v>1.6037979176794701E-4</v>
      </c>
      <c r="AH7" s="1"/>
      <c r="AI7" s="1"/>
      <c r="AJ7" s="1">
        <v>1.02827763496144E-4</v>
      </c>
      <c r="AK7" s="2">
        <v>5.1411899118451099E-5</v>
      </c>
      <c r="AL7" s="1">
        <v>10.12500000000002</v>
      </c>
      <c r="AM7" s="2">
        <v>3.6678012485331599E-6</v>
      </c>
    </row>
    <row r="8" spans="1:39" x14ac:dyDescent="0.15">
      <c r="A8" s="1" t="s">
        <v>15</v>
      </c>
      <c r="B8" s="1">
        <v>7.2879177377892001E-3</v>
      </c>
      <c r="C8" s="1">
        <v>3.0494841289829599E-4</v>
      </c>
      <c r="D8" s="1">
        <v>7.5706940874036002E-3</v>
      </c>
      <c r="E8" s="1">
        <v>3.10763949066599E-4</v>
      </c>
      <c r="F8" s="1"/>
      <c r="G8" s="1"/>
      <c r="H8" s="1">
        <v>1.36246786632391E-3</v>
      </c>
      <c r="I8" s="1">
        <v>1.32245246022905E-4</v>
      </c>
      <c r="J8" s="1">
        <v>5.3490566037735725</v>
      </c>
      <c r="K8" s="2">
        <v>2.4207428274076499E-68</v>
      </c>
      <c r="L8" s="1">
        <v>1.2403598971722401E-2</v>
      </c>
      <c r="M8" s="1">
        <v>3.9680451044907798E-4</v>
      </c>
      <c r="N8" s="1"/>
      <c r="O8" s="2"/>
      <c r="P8" s="1">
        <v>1.82804912882034E-3</v>
      </c>
      <c r="Q8" s="1">
        <v>1.6143164063579801E-4</v>
      </c>
      <c r="R8" s="1">
        <v>3.9867187499999917</v>
      </c>
      <c r="S8" s="2">
        <v>1.32180267711645E-50</v>
      </c>
      <c r="T8" s="1">
        <v>2.7892030848328999E-3</v>
      </c>
      <c r="U8" s="1">
        <v>1.8908041509525599E-4</v>
      </c>
      <c r="V8" s="1">
        <v>2.6129032258064551</v>
      </c>
      <c r="W8" s="2">
        <v>1.0607363609671899E-33</v>
      </c>
      <c r="X8" s="1">
        <v>2.3778920308483299E-3</v>
      </c>
      <c r="Y8" s="1">
        <v>1.7461923881174801E-4</v>
      </c>
      <c r="Z8" s="1">
        <v>3.0648648648648624</v>
      </c>
      <c r="AA8" s="2">
        <v>6.5679836953851096E-42</v>
      </c>
      <c r="AB8" s="1">
        <v>2.6606683804627201E-3</v>
      </c>
      <c r="AC8" s="1">
        <v>1.84684241491478E-4</v>
      </c>
      <c r="AD8" s="1">
        <v>2.7391304347826124</v>
      </c>
      <c r="AE8" s="2">
        <v>4.4738919239199503E-36</v>
      </c>
      <c r="AF8" s="1">
        <v>3.8431876606683799E-3</v>
      </c>
      <c r="AG8" s="1">
        <v>2.21831207350832E-4</v>
      </c>
      <c r="AH8" s="1"/>
      <c r="AI8" s="2"/>
      <c r="AJ8" s="1">
        <v>2.5706940874035999E-4</v>
      </c>
      <c r="AK8" s="2">
        <v>8.1283080036498304E-5</v>
      </c>
      <c r="AL8" s="1">
        <v>28.349999999999977</v>
      </c>
      <c r="AM8" s="2">
        <v>7.8439867284226703E-56</v>
      </c>
    </row>
    <row r="9" spans="1:39" x14ac:dyDescent="0.15">
      <c r="A9" s="1" t="s">
        <v>22</v>
      </c>
      <c r="B9" s="1">
        <v>7.0694087403599005E-4</v>
      </c>
      <c r="C9" s="2">
        <v>9.5290800286245602E-5</v>
      </c>
      <c r="D9" s="1">
        <v>3.8560411311053998E-4</v>
      </c>
      <c r="E9" s="2">
        <v>7.0388234538635696E-5</v>
      </c>
      <c r="F9" s="1"/>
      <c r="G9" s="1"/>
      <c r="H9" s="1">
        <v>1.79948586118252E-4</v>
      </c>
      <c r="I9" s="2">
        <v>4.80892643105231E-5</v>
      </c>
      <c r="J9" s="1"/>
      <c r="K9" s="2"/>
      <c r="L9" s="1">
        <v>3.0077120822622101E-3</v>
      </c>
      <c r="M9" s="1">
        <v>1.9632564018213001E-4</v>
      </c>
      <c r="N9" s="1">
        <v>0.23504273504273521</v>
      </c>
      <c r="O9" s="2">
        <v>1.15427387657642E-23</v>
      </c>
      <c r="P9" s="1">
        <v>1.0054270208511899E-2</v>
      </c>
      <c r="Q9" s="1">
        <v>3.7702749074152098E-4</v>
      </c>
      <c r="R9" s="1">
        <v>7.0312499999999709E-2</v>
      </c>
      <c r="S9" s="2">
        <v>2.2813891944794599E-136</v>
      </c>
      <c r="T9" s="1">
        <v>2.8277634961439602E-4</v>
      </c>
      <c r="U9" s="2">
        <v>6.0279983080972703E-5</v>
      </c>
      <c r="V9" s="1"/>
      <c r="W9" s="1"/>
      <c r="X9" s="1">
        <v>3.8560411311053998E-4</v>
      </c>
      <c r="Y9" s="2">
        <v>7.0388234538635696E-5</v>
      </c>
      <c r="Z9" s="1"/>
      <c r="AA9" s="1"/>
      <c r="AB9" s="1">
        <v>4.2416452442159397E-4</v>
      </c>
      <c r="AC9" s="2">
        <v>7.3822379290300406E-5</v>
      </c>
      <c r="AD9" s="1"/>
      <c r="AE9" s="1"/>
      <c r="AF9" s="1">
        <v>3.4704370179948602E-3</v>
      </c>
      <c r="AG9" s="1">
        <v>2.10838622293662E-4</v>
      </c>
      <c r="AH9" s="1">
        <v>0.20370370370370369</v>
      </c>
      <c r="AI9" s="2">
        <v>2.7173956273810501E-30</v>
      </c>
      <c r="AJ9" s="1">
        <v>1.02827763496144E-4</v>
      </c>
      <c r="AK9" s="2">
        <v>5.1411899118451099E-5</v>
      </c>
      <c r="AL9" s="1"/>
      <c r="AM9" s="1"/>
    </row>
    <row r="10" spans="1:39" x14ac:dyDescent="0.15">
      <c r="A10" s="1" t="s">
        <v>11</v>
      </c>
      <c r="B10" s="1">
        <v>2.10796915167095E-3</v>
      </c>
      <c r="C10" s="1">
        <v>1.6443221056859099E-4</v>
      </c>
      <c r="D10" s="1">
        <v>1.16966580976864E-3</v>
      </c>
      <c r="E10" s="1">
        <v>1.22543350943029E-4</v>
      </c>
      <c r="F10" s="1"/>
      <c r="G10" s="1"/>
      <c r="H10" s="1">
        <v>1.06683804627249E-3</v>
      </c>
      <c r="I10" s="1">
        <v>1.17038960455245E-4</v>
      </c>
      <c r="J10" s="1"/>
      <c r="K10" s="2"/>
      <c r="L10" s="1">
        <v>1.1953727506426701E-3</v>
      </c>
      <c r="M10" s="1">
        <v>1.2388106811737399E-4</v>
      </c>
      <c r="N10" s="1"/>
      <c r="O10" s="1"/>
      <c r="P10" s="1">
        <v>2.17652099400171E-2</v>
      </c>
      <c r="Q10" s="1">
        <v>5.51435892232562E-4</v>
      </c>
      <c r="R10" s="1">
        <v>9.6850393700787518E-2</v>
      </c>
      <c r="S10" s="2">
        <v>2.3450467330172398E-273</v>
      </c>
      <c r="T10" s="1">
        <v>1.04241645244216E-2</v>
      </c>
      <c r="U10" s="1">
        <v>3.6413142613948699E-4</v>
      </c>
      <c r="V10" s="1">
        <v>0.20221948212083826</v>
      </c>
      <c r="W10" s="2">
        <v>2.49731227660994E-93</v>
      </c>
      <c r="X10" s="1">
        <v>5.4498714652956304E-3</v>
      </c>
      <c r="Y10" s="1">
        <v>2.6394865988297E-4</v>
      </c>
      <c r="Z10" s="1">
        <v>0.38679245283018843</v>
      </c>
      <c r="AA10" s="2">
        <v>1.2403280413087001E-24</v>
      </c>
      <c r="AB10" s="1">
        <v>5.0385604113110504E-3</v>
      </c>
      <c r="AC10" s="1">
        <v>2.53845431933633E-4</v>
      </c>
      <c r="AD10" s="1">
        <v>0.41836734693877559</v>
      </c>
      <c r="AE10" s="2">
        <v>5.8808561267256803E-20</v>
      </c>
      <c r="AF10" s="1">
        <v>2.5706940874035999E-4</v>
      </c>
      <c r="AG10" s="2">
        <v>5.74754477017441E-5</v>
      </c>
      <c r="AH10" s="1">
        <v>8.1999999999999922</v>
      </c>
      <c r="AI10" s="2">
        <v>7.8916524800271598E-24</v>
      </c>
      <c r="AJ10" s="1">
        <v>3.2313624678663201E-2</v>
      </c>
      <c r="AK10" s="1">
        <v>8.9658389384428998E-4</v>
      </c>
      <c r="AL10" s="1">
        <v>6.5234685759745462E-2</v>
      </c>
      <c r="AM10" s="1">
        <v>0</v>
      </c>
    </row>
    <row r="11" spans="1:39" x14ac:dyDescent="0.15">
      <c r="A11" s="1" t="s">
        <v>13</v>
      </c>
      <c r="B11" s="1">
        <v>2.4293059125964E-3</v>
      </c>
      <c r="C11" s="1">
        <v>1.7649237095218701E-4</v>
      </c>
      <c r="D11" s="1">
        <v>8.3547557840616994E-3</v>
      </c>
      <c r="E11" s="1">
        <v>3.2633078010125898E-4</v>
      </c>
      <c r="F11" s="1">
        <v>0.29076923076923056</v>
      </c>
      <c r="G11" s="2">
        <v>8.5861629623988894E-55</v>
      </c>
      <c r="H11" s="1">
        <v>1.6323907455012901E-3</v>
      </c>
      <c r="I11" s="1">
        <v>1.4473391035068299E-4</v>
      </c>
      <c r="J11" s="1"/>
      <c r="K11" s="1"/>
      <c r="L11" s="1">
        <v>3.2133676092545001E-3</v>
      </c>
      <c r="M11" s="1">
        <v>2.0290572508541101E-4</v>
      </c>
      <c r="N11" s="1"/>
      <c r="O11" s="1"/>
      <c r="P11" s="1">
        <v>6.99800057126535E-3</v>
      </c>
      <c r="Q11" s="1">
        <v>3.1503158359112802E-4</v>
      </c>
      <c r="R11" s="1">
        <v>0.34714285714285714</v>
      </c>
      <c r="S11" s="2">
        <v>2.91445190628411E-36</v>
      </c>
      <c r="T11" s="1">
        <v>9.8971722365038596E-4</v>
      </c>
      <c r="U11" s="1">
        <v>1.12733641551898E-4</v>
      </c>
      <c r="V11" s="1">
        <v>2.4545454545454528</v>
      </c>
      <c r="W11" s="2">
        <v>6.3985348799738804E-10</v>
      </c>
      <c r="X11" s="1">
        <v>1.8508997429305899E-3</v>
      </c>
      <c r="Y11" s="1">
        <v>1.54099826583514E-4</v>
      </c>
      <c r="Z11" s="1"/>
      <c r="AA11" s="1"/>
      <c r="AB11" s="1">
        <v>3.8560411311053998E-4</v>
      </c>
      <c r="AC11" s="2">
        <v>7.0388234538635696E-5</v>
      </c>
      <c r="AD11" s="1">
        <v>6.2999999999999954</v>
      </c>
      <c r="AE11" s="2">
        <v>1.52531356566275E-24</v>
      </c>
      <c r="AF11" s="1">
        <v>1.17095115681234E-2</v>
      </c>
      <c r="AG11" s="1">
        <v>3.8567784374563099E-4</v>
      </c>
      <c r="AH11" s="1">
        <v>0.20746432491767269</v>
      </c>
      <c r="AI11" s="2">
        <v>6.7081541624972597E-103</v>
      </c>
      <c r="AJ11" s="1">
        <v>1.573264781491E-2</v>
      </c>
      <c r="AK11" s="1">
        <v>6.3094024774712596E-4</v>
      </c>
      <c r="AL11" s="1">
        <v>0.15441176470588255</v>
      </c>
      <c r="AM11" s="2">
        <v>2.51455521372114E-145</v>
      </c>
    </row>
    <row r="12" spans="1:39" x14ac:dyDescent="0.15">
      <c r="A12" s="1" t="s">
        <v>9</v>
      </c>
      <c r="B12" s="1">
        <v>3.0976863753213401E-3</v>
      </c>
      <c r="C12" s="1">
        <v>1.9923150579209301E-4</v>
      </c>
      <c r="D12" s="1">
        <v>1.1696658097686399E-2</v>
      </c>
      <c r="E12" s="1">
        <v>3.85468613966523E-4</v>
      </c>
      <c r="F12" s="1">
        <v>0.26483516483516456</v>
      </c>
      <c r="G12" s="2">
        <v>1.7737523694130901E-84</v>
      </c>
      <c r="H12" s="1">
        <v>1.1349614395886901E-2</v>
      </c>
      <c r="I12" s="1">
        <v>3.7977372638503499E-4</v>
      </c>
      <c r="J12" s="1">
        <v>0.27293318233295588</v>
      </c>
      <c r="K12" s="2">
        <v>1.19393111107315E-79</v>
      </c>
      <c r="L12" s="1">
        <v>8.3547557840616994E-3</v>
      </c>
      <c r="M12" s="1">
        <v>3.2633078010125898E-4</v>
      </c>
      <c r="N12" s="1">
        <v>0.37076923076923102</v>
      </c>
      <c r="O12" s="2">
        <v>1.2934941775889699E-40</v>
      </c>
      <c r="P12" s="1">
        <v>1.68523279063125E-3</v>
      </c>
      <c r="Q12" s="1">
        <v>1.5500858296593799E-4</v>
      </c>
      <c r="R12" s="1"/>
      <c r="S12" s="2"/>
      <c r="T12" s="1">
        <v>2.0951156812339302E-3</v>
      </c>
      <c r="U12" s="1">
        <v>1.6393118206842999E-4</v>
      </c>
      <c r="V12" s="1"/>
      <c r="W12" s="1"/>
      <c r="X12" s="1">
        <v>1.3110539845758401E-3</v>
      </c>
      <c r="Y12" s="1">
        <v>1.29729397606584E-4</v>
      </c>
      <c r="Z12" s="1">
        <v>2.36274509803921</v>
      </c>
      <c r="AA12" s="2">
        <v>6.0194984140306297E-12</v>
      </c>
      <c r="AB12" s="1">
        <v>1.0925449871465301E-3</v>
      </c>
      <c r="AC12" s="1">
        <v>1.18439150606007E-4</v>
      </c>
      <c r="AD12" s="1">
        <v>2.8352941176470607</v>
      </c>
      <c r="AE12" s="2">
        <v>8.8264642771156402E-16</v>
      </c>
      <c r="AF12" s="1">
        <v>1.3239074550128499E-3</v>
      </c>
      <c r="AG12" s="1">
        <v>1.3036293605604699E-4</v>
      </c>
      <c r="AH12" s="1">
        <v>2.3398058252427272</v>
      </c>
      <c r="AI12" s="2">
        <v>1.49736329766841E-11</v>
      </c>
      <c r="AJ12" s="1">
        <v>3.5372750642673499E-2</v>
      </c>
      <c r="AK12" s="1">
        <v>9.36580175488184E-4</v>
      </c>
      <c r="AL12" s="1">
        <v>8.7572674418604807E-2</v>
      </c>
      <c r="AM12" s="1">
        <v>0</v>
      </c>
    </row>
    <row r="13" spans="1:39" x14ac:dyDescent="0.15">
      <c r="A13" s="1" t="s">
        <v>27</v>
      </c>
      <c r="B13" s="1">
        <v>2.9832904884318799E-2</v>
      </c>
      <c r="C13" s="1">
        <v>6.09935673333025E-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2">
        <v>5.1413881748072001E-5</v>
      </c>
      <c r="M13" s="2">
        <v>2.57064452277803E-5</v>
      </c>
      <c r="N13" s="1">
        <v>580.25000000000034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2">
        <v>1.2853470437018E-5</v>
      </c>
      <c r="Y13" s="2">
        <v>1.2853470437018E-5</v>
      </c>
      <c r="Z13" s="1">
        <v>2321.0000000000014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2.7120822622108002E-3</v>
      </c>
      <c r="AG13" s="1">
        <v>1.8645528618924101E-4</v>
      </c>
      <c r="AH13" s="1">
        <v>10.999999999999998</v>
      </c>
      <c r="AI13" s="1">
        <v>0</v>
      </c>
      <c r="AJ13" s="1">
        <v>0</v>
      </c>
      <c r="AK13" s="1">
        <v>0</v>
      </c>
      <c r="AL13" s="1">
        <v>0</v>
      </c>
      <c r="AM13" s="2">
        <v>2.1389657246208699E-256</v>
      </c>
    </row>
    <row r="14" spans="1:39" x14ac:dyDescent="0.15">
      <c r="A14" s="1" t="s">
        <v>10</v>
      </c>
      <c r="B14" s="1">
        <v>6.6838046272493599E-3</v>
      </c>
      <c r="C14" s="1">
        <v>2.9212493189485799E-4</v>
      </c>
      <c r="D14" s="1">
        <v>1.9794344473007702E-3</v>
      </c>
      <c r="E14" s="1">
        <v>1.59350452054187E-4</v>
      </c>
      <c r="F14" s="1">
        <v>3.3766233766233795</v>
      </c>
      <c r="G14" s="2">
        <v>6.6812263447006198E-43</v>
      </c>
      <c r="H14" s="1">
        <v>7.6735218508997404E-3</v>
      </c>
      <c r="I14" s="1">
        <v>3.1285107352275598E-4</v>
      </c>
      <c r="J14" s="1"/>
      <c r="K14" s="1"/>
      <c r="L14" s="1">
        <v>1.6825192802056601E-2</v>
      </c>
      <c r="M14" s="1">
        <v>4.6111408504524801E-4</v>
      </c>
      <c r="N14" s="1">
        <v>0.39724980901451395</v>
      </c>
      <c r="O14" s="2">
        <v>2.21917236256665E-74</v>
      </c>
      <c r="P14" s="1">
        <v>3.3776063981719499E-2</v>
      </c>
      <c r="Q14" s="1">
        <v>6.8270874097594496E-4</v>
      </c>
      <c r="R14" s="1">
        <v>0.19788583509513755</v>
      </c>
      <c r="S14" s="2">
        <v>2.26130711091335E-306</v>
      </c>
      <c r="T14" s="1">
        <v>4.9318766066838E-2</v>
      </c>
      <c r="U14" s="1">
        <v>7.7631245565893097E-4</v>
      </c>
      <c r="V14" s="1">
        <v>0.13552254365389646</v>
      </c>
      <c r="W14" s="1">
        <v>0</v>
      </c>
      <c r="X14" s="1">
        <v>2.6041131105398501E-2</v>
      </c>
      <c r="Y14" s="1">
        <v>5.70969911763036E-4</v>
      </c>
      <c r="Z14" s="1">
        <v>0.25666337611056234</v>
      </c>
      <c r="AA14" s="2">
        <v>3.5018482885448902E-196</v>
      </c>
      <c r="AB14" s="1">
        <v>1.47300771208226E-2</v>
      </c>
      <c r="AC14" s="1">
        <v>4.3190985704647401E-4</v>
      </c>
      <c r="AD14" s="1">
        <v>0.45375218150087349</v>
      </c>
      <c r="AE14" s="2">
        <v>3.45216233396755E-51</v>
      </c>
      <c r="AF14" s="1">
        <v>1.89331619537275E-2</v>
      </c>
      <c r="AG14" s="1">
        <v>4.8862295467190704E-4</v>
      </c>
      <c r="AH14" s="1">
        <v>0.35302104548540419</v>
      </c>
      <c r="AI14" s="2">
        <v>1.3044313019947701E-99</v>
      </c>
      <c r="AJ14" s="1">
        <v>6.4524421593830303E-3</v>
      </c>
      <c r="AK14" s="1">
        <v>4.05963671683344E-4</v>
      </c>
      <c r="AL14" s="1"/>
      <c r="AM14" s="1"/>
    </row>
    <row r="15" spans="1:39" x14ac:dyDescent="0.15">
      <c r="A15" s="1" t="s">
        <v>14</v>
      </c>
      <c r="B15" s="1">
        <v>9.0616966580976902E-3</v>
      </c>
      <c r="C15" s="1">
        <v>3.3973560209714398E-4</v>
      </c>
      <c r="D15" s="1">
        <v>3.92030848329049E-3</v>
      </c>
      <c r="E15" s="1">
        <v>2.2403721049952001E-4</v>
      </c>
      <c r="F15" s="1">
        <v>2.3114754098360657</v>
      </c>
      <c r="G15" s="2">
        <v>3.2817555019054702E-34</v>
      </c>
      <c r="H15" s="1">
        <v>1.58097686375321E-3</v>
      </c>
      <c r="I15" s="1">
        <v>1.4244006835522301E-4</v>
      </c>
      <c r="J15" s="1">
        <v>5.7317073170731856</v>
      </c>
      <c r="K15" s="2">
        <v>1.08578386001698E-88</v>
      </c>
      <c r="L15" s="1">
        <v>7.8020565552699202E-3</v>
      </c>
      <c r="M15" s="1">
        <v>3.1543995413968597E-4</v>
      </c>
      <c r="N15" s="1"/>
      <c r="O15" s="1"/>
      <c r="P15" s="1">
        <v>9.1830905455584106E-3</v>
      </c>
      <c r="Q15" s="1">
        <v>3.60481669831968E-4</v>
      </c>
      <c r="R15" s="1"/>
      <c r="S15" s="1"/>
      <c r="T15" s="1">
        <v>4.62724935732648E-3</v>
      </c>
      <c r="U15" s="1">
        <v>2.4331412309947599E-4</v>
      </c>
      <c r="V15" s="1"/>
      <c r="W15" s="2"/>
      <c r="X15" s="1">
        <v>6.4010282776349597E-3</v>
      </c>
      <c r="Y15" s="1">
        <v>2.8591927385655802E-4</v>
      </c>
      <c r="Z15" s="1"/>
      <c r="AA15" s="2"/>
      <c r="AB15" s="1">
        <v>3.1748071979434398E-3</v>
      </c>
      <c r="AC15" s="1">
        <v>2.0168851737096399E-4</v>
      </c>
      <c r="AD15" s="1">
        <v>2.8542510121457547</v>
      </c>
      <c r="AE15" s="2">
        <v>1.1709765775055001E-47</v>
      </c>
      <c r="AF15" s="1">
        <v>1.09897172236504E-2</v>
      </c>
      <c r="AG15" s="1">
        <v>3.7377190583175499E-4</v>
      </c>
      <c r="AH15" s="1"/>
      <c r="AI15" s="1"/>
      <c r="AJ15" s="1">
        <v>1.05398457583548E-3</v>
      </c>
      <c r="AK15" s="1">
        <v>1.6452008255274001E-4</v>
      </c>
      <c r="AL15" s="1">
        <v>8.5975609756097242</v>
      </c>
      <c r="AM15" s="2">
        <v>4.1344272898518104E-56</v>
      </c>
    </row>
    <row r="16" spans="1:39" x14ac:dyDescent="0.15">
      <c r="A16" s="1" t="s">
        <v>20</v>
      </c>
      <c r="B16" s="1">
        <v>6.0411311053984603E-4</v>
      </c>
      <c r="C16" s="2">
        <v>8.8092898955477802E-5</v>
      </c>
      <c r="D16" s="1">
        <v>1.2982005141388201E-3</v>
      </c>
      <c r="E16" s="1">
        <v>1.2909273357722E-4</v>
      </c>
      <c r="F16" s="1"/>
      <c r="G16" s="1"/>
      <c r="H16" s="1">
        <v>5.7326478149100297E-3</v>
      </c>
      <c r="I16" s="1">
        <v>2.7067130264065998E-4</v>
      </c>
      <c r="J16" s="1">
        <v>0.10538116591928248</v>
      </c>
      <c r="K16" s="2">
        <v>9.4994412969940299E-70</v>
      </c>
      <c r="L16" s="1">
        <v>4.8457583547557798E-3</v>
      </c>
      <c r="M16" s="1">
        <v>2.48965442014883E-4</v>
      </c>
      <c r="N16" s="1">
        <v>0.12466843501326276</v>
      </c>
      <c r="O16" s="2">
        <v>2.26407741994481E-55</v>
      </c>
      <c r="P16" s="1">
        <v>1.78520422736361E-3</v>
      </c>
      <c r="Q16" s="1">
        <v>1.59532070850044E-4</v>
      </c>
      <c r="R16" s="1">
        <v>0.3384000000000002</v>
      </c>
      <c r="S16" s="2">
        <v>2.3976050411437102E-9</v>
      </c>
      <c r="T16" s="1">
        <v>1.45629820051414E-2</v>
      </c>
      <c r="U16" s="1">
        <v>4.2948953411777097E-4</v>
      </c>
      <c r="V16" s="1">
        <v>4.1482789055604576E-2</v>
      </c>
      <c r="W16" s="2">
        <v>4.1251776440908802E-218</v>
      </c>
      <c r="X16" s="1">
        <v>1.0398457583547601E-2</v>
      </c>
      <c r="Y16" s="1">
        <v>3.6368688211263402E-4</v>
      </c>
      <c r="Z16" s="1">
        <v>5.8096415327564682E-2</v>
      </c>
      <c r="AA16" s="2">
        <v>1.6346231876433799E-147</v>
      </c>
      <c r="AB16" s="1">
        <v>1.30077120822622E-2</v>
      </c>
      <c r="AC16" s="1">
        <v>4.0622844463591702E-4</v>
      </c>
      <c r="AD16" s="1">
        <v>4.6442687747035631E-2</v>
      </c>
      <c r="AE16" s="2">
        <v>1.23072624174903E-191</v>
      </c>
      <c r="AF16" s="1">
        <v>4.8457583547557798E-3</v>
      </c>
      <c r="AG16" s="1">
        <v>2.48965442014883E-4</v>
      </c>
      <c r="AH16" s="1">
        <v>0.12466843501326276</v>
      </c>
      <c r="AI16" s="2">
        <v>3.54073183510737E-55</v>
      </c>
      <c r="AJ16" s="1">
        <v>1.90231362467866E-3</v>
      </c>
      <c r="AK16" s="1">
        <v>2.20931868340429E-4</v>
      </c>
      <c r="AL16" s="1">
        <v>0.31756756756756827</v>
      </c>
      <c r="AM16" s="2">
        <v>1.73726832229498E-8</v>
      </c>
    </row>
    <row r="17" spans="1:39" x14ac:dyDescent="0.15">
      <c r="A17" s="1" t="s">
        <v>18</v>
      </c>
      <c r="B17" s="1">
        <v>1.5681233933162E-3</v>
      </c>
      <c r="C17" s="1">
        <v>1.4186077513567901E-4</v>
      </c>
      <c r="D17" s="1">
        <v>1.7866323907455E-3</v>
      </c>
      <c r="E17" s="1">
        <v>1.5140572075334399E-4</v>
      </c>
      <c r="F17" s="1"/>
      <c r="G17" s="1"/>
      <c r="H17" s="1">
        <v>0.217480719794344</v>
      </c>
      <c r="I17" s="1">
        <v>1.47900927280912E-3</v>
      </c>
      <c r="J17" s="1">
        <v>7.2104018912529924E-3</v>
      </c>
      <c r="K17" s="1">
        <v>0</v>
      </c>
      <c r="L17" s="1">
        <v>2.3907455012853501E-3</v>
      </c>
      <c r="M17" s="1">
        <v>1.7508941870995499E-4</v>
      </c>
      <c r="N17" s="1"/>
      <c r="O17" s="1"/>
      <c r="P17" s="1">
        <v>5.6983718937446397E-3</v>
      </c>
      <c r="Q17" s="1">
        <v>2.8446347949261298E-4</v>
      </c>
      <c r="R17" s="1">
        <v>0.27518796992481304</v>
      </c>
      <c r="S17" s="2">
        <v>1.48178632956099E-38</v>
      </c>
      <c r="T17" s="1">
        <v>4.4730077120822597E-3</v>
      </c>
      <c r="U17" s="1">
        <v>2.39243053083994E-4</v>
      </c>
      <c r="V17" s="1">
        <v>0.3505747126436794</v>
      </c>
      <c r="W17" s="2">
        <v>2.9760952525666599E-23</v>
      </c>
      <c r="X17" s="1">
        <v>4.2159383033419E-3</v>
      </c>
      <c r="Y17" s="1">
        <v>2.3229651872617399E-4</v>
      </c>
      <c r="Z17" s="1">
        <v>0.3719512195121964</v>
      </c>
      <c r="AA17" s="2">
        <v>4.2302141363612898E-20</v>
      </c>
      <c r="AB17" s="1">
        <v>6.9665809768637496E-3</v>
      </c>
      <c r="AC17" s="1">
        <v>2.9819802965434902E-4</v>
      </c>
      <c r="AD17" s="1">
        <v>0.22509225092251001</v>
      </c>
      <c r="AE17" s="2">
        <v>2.1852799149673901E-57</v>
      </c>
      <c r="AF17" s="1">
        <v>1.8380462724935701E-3</v>
      </c>
      <c r="AG17" s="1">
        <v>1.5356481430362599E-4</v>
      </c>
      <c r="AH17" s="1"/>
      <c r="AI17" s="1"/>
      <c r="AJ17" s="1">
        <v>2.8277634961439602E-4</v>
      </c>
      <c r="AK17" s="2">
        <v>8.5249317496326101E-5</v>
      </c>
      <c r="AL17" s="1">
        <v>5.5454545454545592</v>
      </c>
      <c r="AM17" s="2">
        <v>1.49901046920423E-7</v>
      </c>
    </row>
    <row r="18" spans="1:39" x14ac:dyDescent="0.15">
      <c r="A18" s="1" t="s">
        <v>23</v>
      </c>
      <c r="B18" s="1">
        <v>1.3239074550128499E-3</v>
      </c>
      <c r="C18" s="1">
        <v>1.3036293605604699E-4</v>
      </c>
      <c r="D18" s="1">
        <v>3.08483290488432E-4</v>
      </c>
      <c r="E18" s="2">
        <v>6.2959579441103095E-5</v>
      </c>
      <c r="F18" s="1">
        <v>4.2916666666666536</v>
      </c>
      <c r="G18" s="2">
        <v>3.5145806522492799E-10</v>
      </c>
      <c r="H18" s="1">
        <v>4.3701799485861199E-4</v>
      </c>
      <c r="I18" s="2">
        <v>7.4932070775259805E-5</v>
      </c>
      <c r="J18" s="1">
        <v>3.0294117647058729</v>
      </c>
      <c r="K18" s="2">
        <v>4.0731543153273901E-7</v>
      </c>
      <c r="L18" s="1">
        <v>4.2673521850899697E-3</v>
      </c>
      <c r="M18" s="1">
        <v>2.33702635175934E-4</v>
      </c>
      <c r="N18" s="1">
        <v>0.31024096385542121</v>
      </c>
      <c r="O18" s="2">
        <v>8.1672373782987105E-26</v>
      </c>
      <c r="P18" s="1">
        <v>6.5695515566980905E-4</v>
      </c>
      <c r="Q18" s="2">
        <v>9.6831622247440594E-5</v>
      </c>
      <c r="R18" s="1"/>
      <c r="S18" s="1"/>
      <c r="T18" s="1">
        <v>1.36246786632391E-3</v>
      </c>
      <c r="U18" s="1">
        <v>1.32245246022905E-4</v>
      </c>
      <c r="V18" s="1"/>
      <c r="W18" s="1"/>
      <c r="X18" s="1">
        <v>1.16709511568123E-2</v>
      </c>
      <c r="Y18" s="1">
        <v>3.8504979678715703E-4</v>
      </c>
      <c r="Z18" s="1">
        <v>0.1134361233480177</v>
      </c>
      <c r="AA18" s="2">
        <v>1.47710543147675E-139</v>
      </c>
      <c r="AB18" s="1">
        <v>8.6118251928020602E-4</v>
      </c>
      <c r="AC18" s="1">
        <v>1.0516555339732901E-4</v>
      </c>
      <c r="AD18" s="1"/>
      <c r="AE18" s="1"/>
      <c r="AF18" s="1">
        <v>3.5218508997429299E-3</v>
      </c>
      <c r="AG18" s="1">
        <v>2.1238916889408801E-4</v>
      </c>
      <c r="AH18" s="1">
        <v>0.37591240875912313</v>
      </c>
      <c r="AI18" s="2">
        <v>2.38262469642813E-16</v>
      </c>
      <c r="AJ18" s="1">
        <v>1.2853470437018E-3</v>
      </c>
      <c r="AK18" s="1">
        <v>1.8166099726672999E-4</v>
      </c>
      <c r="AL18" s="1"/>
      <c r="AM18" s="1"/>
    </row>
    <row r="19" spans="1:39" x14ac:dyDescent="0.15">
      <c r="A19" s="1" t="s">
        <v>5</v>
      </c>
      <c r="B19" s="1">
        <v>4.2300771208226201E-2</v>
      </c>
      <c r="C19" s="1">
        <v>7.21608606166474E-4</v>
      </c>
      <c r="D19" s="1">
        <v>5.9048843187660703E-2</v>
      </c>
      <c r="E19" s="1">
        <v>8.4508857387468001E-4</v>
      </c>
      <c r="F19" s="1"/>
      <c r="G19" s="2"/>
      <c r="H19" s="1">
        <v>5.4627249357326498E-3</v>
      </c>
      <c r="I19" s="1">
        <v>2.6425802914587301E-4</v>
      </c>
      <c r="J19" s="1">
        <v>7.7435294117646993</v>
      </c>
      <c r="K19" s="1">
        <v>0</v>
      </c>
      <c r="L19" s="1">
        <v>5.5141388174807203E-3</v>
      </c>
      <c r="M19" s="1">
        <v>2.6549182125410299E-4</v>
      </c>
      <c r="N19" s="1">
        <v>7.6713286713286672</v>
      </c>
      <c r="O19" s="1">
        <v>0</v>
      </c>
      <c r="P19" s="1">
        <v>3.51328191945159E-3</v>
      </c>
      <c r="Q19" s="1">
        <v>2.23606439105262E-4</v>
      </c>
      <c r="R19" s="1">
        <v>12.040243902439002</v>
      </c>
      <c r="S19" s="1">
        <v>0</v>
      </c>
      <c r="T19" s="1">
        <v>1.1979434447300799E-2</v>
      </c>
      <c r="U19" s="1">
        <v>3.9004448583414302E-4</v>
      </c>
      <c r="V19" s="1">
        <v>3.5311158798283162</v>
      </c>
      <c r="W19" s="2">
        <v>1.1928739135948099E-293</v>
      </c>
      <c r="X19" s="1">
        <v>4.7429305912596396E-3</v>
      </c>
      <c r="Y19" s="1">
        <v>2.4632245976114402E-4</v>
      </c>
      <c r="Z19" s="1">
        <v>8.9186991869918675</v>
      </c>
      <c r="AA19" s="1">
        <v>0</v>
      </c>
      <c r="AB19" s="1">
        <v>3.6503856041131101E-3</v>
      </c>
      <c r="AC19" s="1">
        <v>2.1621620613556701E-4</v>
      </c>
      <c r="AD19" s="1">
        <v>11.588028169014081</v>
      </c>
      <c r="AE19" s="1">
        <v>0</v>
      </c>
      <c r="AF19" s="1">
        <v>3.68894601542416E-3</v>
      </c>
      <c r="AG19" s="1">
        <v>2.1735098710617601E-4</v>
      </c>
      <c r="AH19" s="1">
        <v>11.466898954703842</v>
      </c>
      <c r="AI19" s="1">
        <v>0</v>
      </c>
      <c r="AJ19" s="1">
        <v>6.0694087403599002E-2</v>
      </c>
      <c r="AK19" s="1">
        <v>1.2106190470276899E-3</v>
      </c>
      <c r="AL19" s="1"/>
      <c r="AM19" s="2"/>
    </row>
    <row r="20" spans="1:39" x14ac:dyDescent="0.15">
      <c r="A20" s="1" t="s">
        <v>25</v>
      </c>
      <c r="B20" s="1">
        <v>0</v>
      </c>
      <c r="C20" s="1">
        <v>0</v>
      </c>
      <c r="D20" s="1">
        <v>1.3033419023136201E-2</v>
      </c>
      <c r="E20" s="1">
        <v>4.0662436249345698E-4</v>
      </c>
      <c r="F20" s="1">
        <v>0</v>
      </c>
      <c r="G20" s="2">
        <v>2.0861026804548998E-304</v>
      </c>
      <c r="H20" s="1">
        <v>1.04113110539846E-3</v>
      </c>
      <c r="I20" s="1">
        <v>1.1562174165808299E-4</v>
      </c>
      <c r="J20" s="1">
        <v>0</v>
      </c>
      <c r="K20" s="2">
        <v>1.05456563371662E-22</v>
      </c>
      <c r="L20" s="1">
        <v>5.95372750642673E-2</v>
      </c>
      <c r="M20" s="1">
        <v>8.48356248610648E-4</v>
      </c>
      <c r="N20" s="1">
        <v>0</v>
      </c>
      <c r="O20" s="1">
        <v>0</v>
      </c>
      <c r="P20" s="2">
        <v>2.8563267637817799E-5</v>
      </c>
      <c r="Q20" s="2">
        <v>2.0197136011892199E-5</v>
      </c>
      <c r="R20" s="1"/>
      <c r="S20" s="1"/>
      <c r="T20" s="1">
        <v>1.79948586118252E-4</v>
      </c>
      <c r="U20" s="2">
        <v>4.80892643105231E-5</v>
      </c>
      <c r="V20" s="1"/>
      <c r="W20" s="1"/>
      <c r="X20" s="1">
        <v>1.02827763496144E-4</v>
      </c>
      <c r="Y20" s="2">
        <v>3.6353468860961397E-5</v>
      </c>
      <c r="Z20" s="1"/>
      <c r="AA20" s="1"/>
      <c r="AB20" s="1">
        <v>1.6709511568123401E-4</v>
      </c>
      <c r="AC20" s="2">
        <v>4.6340272468973897E-5</v>
      </c>
      <c r="AD20" s="1"/>
      <c r="AE20" s="1"/>
      <c r="AF20" s="2">
        <v>3.8560411311053999E-5</v>
      </c>
      <c r="AG20" s="2">
        <v>2.2262577689920099E-5</v>
      </c>
      <c r="AH20" s="1"/>
      <c r="AI20" s="1"/>
      <c r="AJ20" s="1">
        <v>2.3136246786632401E-4</v>
      </c>
      <c r="AK20" s="2">
        <v>7.7112891848750005E-5</v>
      </c>
      <c r="AL20" s="1"/>
      <c r="AM20" s="1"/>
    </row>
    <row r="21" spans="1:39" x14ac:dyDescent="0.15">
      <c r="A21" s="1" t="s">
        <v>17</v>
      </c>
      <c r="B21" s="1">
        <v>1.9280205655526999E-4</v>
      </c>
      <c r="C21" s="2">
        <v>4.9776797649245298E-5</v>
      </c>
      <c r="D21" s="1">
        <v>1.02056555269923E-2</v>
      </c>
      <c r="E21" s="1">
        <v>3.6033456966885898E-4</v>
      </c>
      <c r="F21" s="1">
        <v>1.8891687657430715E-2</v>
      </c>
      <c r="G21" s="2">
        <v>9.77814254424698E-211</v>
      </c>
      <c r="H21" s="1">
        <v>1.02827763496144E-4</v>
      </c>
      <c r="I21" s="2">
        <v>3.6353468860961397E-5</v>
      </c>
      <c r="J21" s="1"/>
      <c r="K21" s="1"/>
      <c r="L21" s="1">
        <v>1.47814910025707E-3</v>
      </c>
      <c r="M21" s="1">
        <v>1.37737089215302E-4</v>
      </c>
      <c r="N21" s="1">
        <v>0.13043478260869565</v>
      </c>
      <c r="O21" s="2">
        <v>2.2619623324545702E-18</v>
      </c>
      <c r="P21" s="1">
        <v>3.2704941445301301E-3</v>
      </c>
      <c r="Q21" s="1">
        <v>2.15768177527857E-4</v>
      </c>
      <c r="R21" s="1">
        <v>5.8951965065502279E-2</v>
      </c>
      <c r="S21" s="2">
        <v>1.8198443805088399E-53</v>
      </c>
      <c r="T21" s="1">
        <v>1.49100257069409E-3</v>
      </c>
      <c r="U21" s="1">
        <v>1.3833375953267301E-4</v>
      </c>
      <c r="V21" s="1">
        <v>0.12931034482758602</v>
      </c>
      <c r="W21" s="2">
        <v>1.44389529441092E-18</v>
      </c>
      <c r="X21" s="1">
        <v>5.3984575835475601E-4</v>
      </c>
      <c r="Y21" s="2">
        <v>8.32780565710747E-5</v>
      </c>
      <c r="Z21" s="1"/>
      <c r="AA21" s="1"/>
      <c r="AB21" s="1">
        <v>4.2416452442159397E-4</v>
      </c>
      <c r="AC21" s="2">
        <v>7.3822379290300406E-5</v>
      </c>
      <c r="AD21" s="1"/>
      <c r="AE21" s="1"/>
      <c r="AF21" s="1">
        <v>1.18251928020566E-3</v>
      </c>
      <c r="AG21" s="1">
        <v>1.2321403358666201E-4</v>
      </c>
      <c r="AH21" s="1">
        <v>0.16304347826086901</v>
      </c>
      <c r="AI21" s="2">
        <v>1.2414649446016899E-12</v>
      </c>
      <c r="AJ21" s="2">
        <v>2.5706940874036001E-5</v>
      </c>
      <c r="AK21" s="2">
        <v>2.5706940874036001E-5</v>
      </c>
      <c r="AL21" s="1"/>
      <c r="AM21" s="1"/>
    </row>
    <row r="22" spans="1:39" x14ac:dyDescent="0.15">
      <c r="A22" s="1" t="s">
        <v>19</v>
      </c>
      <c r="B22" s="1">
        <v>2.0822622107969199E-3</v>
      </c>
      <c r="C22" s="1">
        <v>1.6342860456202199E-4</v>
      </c>
      <c r="D22" s="1">
        <v>1.6452442159382999E-3</v>
      </c>
      <c r="E22" s="1">
        <v>1.4530167624853601E-4</v>
      </c>
      <c r="F22" s="1"/>
      <c r="G22" s="1"/>
      <c r="H22" s="1">
        <v>5.5269922879177397E-4</v>
      </c>
      <c r="I22" s="2">
        <v>8.4263088173673105E-5</v>
      </c>
      <c r="J22" s="1">
        <v>3.7674418604651234</v>
      </c>
      <c r="K22" s="2">
        <v>1.53060454499663E-14</v>
      </c>
      <c r="L22" s="1">
        <v>1.6709511568123399E-2</v>
      </c>
      <c r="M22" s="1">
        <v>4.5955319448978601E-4</v>
      </c>
      <c r="N22" s="1">
        <v>0.12461538461538486</v>
      </c>
      <c r="O22" s="2">
        <v>1.44559143762956E-193</v>
      </c>
      <c r="P22" s="1">
        <v>1.2482147957726401E-2</v>
      </c>
      <c r="Q22" s="1">
        <v>4.1957459963361E-4</v>
      </c>
      <c r="R22" s="1">
        <v>0.16681922196796328</v>
      </c>
      <c r="S22" s="2">
        <v>5.7443969672302503E-124</v>
      </c>
      <c r="T22" s="1">
        <v>1.0025706940873999E-3</v>
      </c>
      <c r="U22" s="1">
        <v>1.1346258682882701E-4</v>
      </c>
      <c r="V22" s="1">
        <v>2.0769230769230895</v>
      </c>
      <c r="W22" s="2">
        <v>4.3045814217445298E-6</v>
      </c>
      <c r="X22" s="1">
        <v>1.34961439588689E-3</v>
      </c>
      <c r="Y22" s="1">
        <v>1.31620816527245E-4</v>
      </c>
      <c r="Z22" s="1"/>
      <c r="AA22" s="1"/>
      <c r="AB22" s="1">
        <v>2.8868894601542398E-2</v>
      </c>
      <c r="AC22" s="1">
        <v>6.0029814661676298E-4</v>
      </c>
      <c r="AD22" s="1">
        <v>7.2128227960819441E-2</v>
      </c>
      <c r="AE22" s="1">
        <v>0</v>
      </c>
      <c r="AF22" s="1">
        <v>3.9588688946015404E-3</v>
      </c>
      <c r="AG22" s="1">
        <v>2.2513197888977899E-4</v>
      </c>
      <c r="AH22" s="1"/>
      <c r="AI22" s="2"/>
      <c r="AJ22" s="1">
        <v>1.79948586118252E-4</v>
      </c>
      <c r="AK22" s="2">
        <v>6.80089268748743E-5</v>
      </c>
      <c r="AL22" s="1">
        <v>11.571428571428592</v>
      </c>
      <c r="AM22" s="2">
        <v>2.2020771228812801E-13</v>
      </c>
    </row>
    <row r="23" spans="1:39" x14ac:dyDescent="0.15">
      <c r="A23" s="1" t="s">
        <v>4</v>
      </c>
      <c r="B23" s="1">
        <v>2.3984575835475599E-2</v>
      </c>
      <c r="C23" s="1">
        <v>5.4853880277768601E-4</v>
      </c>
      <c r="D23" s="1">
        <v>0.26501285347043702</v>
      </c>
      <c r="E23" s="1">
        <v>1.58229091265408E-3</v>
      </c>
      <c r="F23" s="1">
        <v>9.0503443592977087E-2</v>
      </c>
      <c r="G23" s="1">
        <v>0</v>
      </c>
      <c r="H23" s="1">
        <v>0.12884318766066799</v>
      </c>
      <c r="I23" s="1">
        <v>1.2011351923841701E-3</v>
      </c>
      <c r="J23" s="1">
        <v>0.18615323224261845</v>
      </c>
      <c r="K23" s="1">
        <v>0</v>
      </c>
      <c r="L23" s="1">
        <v>0.13571979434447301</v>
      </c>
      <c r="M23" s="1">
        <v>1.2278968135837601E-3</v>
      </c>
      <c r="N23" s="1">
        <v>0.17672128042428276</v>
      </c>
      <c r="O23" s="1">
        <v>0</v>
      </c>
      <c r="P23" s="1">
        <v>6.1853756069694399E-2</v>
      </c>
      <c r="Q23" s="1">
        <v>9.1035411306458704E-4</v>
      </c>
      <c r="R23" s="1">
        <v>0.38776264142230449</v>
      </c>
      <c r="S23" s="2">
        <v>2.6967371834070301E-285</v>
      </c>
      <c r="T23" s="1">
        <v>0.10685089974293099</v>
      </c>
      <c r="U23" s="1">
        <v>1.1075518501395399E-3</v>
      </c>
      <c r="V23" s="1">
        <v>0.22446770119090517</v>
      </c>
      <c r="W23" s="1">
        <v>0</v>
      </c>
      <c r="X23" s="1">
        <v>0.136876606683805</v>
      </c>
      <c r="Y23" s="1">
        <v>1.2322931983282199E-3</v>
      </c>
      <c r="Z23" s="1">
        <v>0.17522772091276145</v>
      </c>
      <c r="AA23" s="1">
        <v>0</v>
      </c>
      <c r="AB23" s="1">
        <v>0.17937017994858601</v>
      </c>
      <c r="AC23" s="1">
        <v>1.37550369602992E-3</v>
      </c>
      <c r="AD23" s="1">
        <v>0.13371551415263366</v>
      </c>
      <c r="AE23" s="1">
        <v>0</v>
      </c>
      <c r="AF23" s="1">
        <v>3.7300771208226197E-2</v>
      </c>
      <c r="AG23" s="1">
        <v>6.7938696510651004E-4</v>
      </c>
      <c r="AH23" s="1"/>
      <c r="AI23" s="2"/>
      <c r="AJ23" s="1">
        <v>0.22365038560411299</v>
      </c>
      <c r="AK23" s="1">
        <v>2.1127313566868299E-3</v>
      </c>
      <c r="AL23" s="1">
        <v>0.10724137931034498</v>
      </c>
      <c r="AM23" s="1">
        <v>0</v>
      </c>
    </row>
    <row r="24" spans="1:39" x14ac:dyDescent="0.15">
      <c r="A24" s="1" t="s">
        <v>26</v>
      </c>
      <c r="B24" s="1">
        <v>1.31748071979434E-2</v>
      </c>
      <c r="C24" s="1">
        <v>4.0879468524305802E-4</v>
      </c>
      <c r="D24" s="1">
        <v>0</v>
      </c>
      <c r="E24" s="1">
        <v>0</v>
      </c>
      <c r="F24" s="1">
        <v>0</v>
      </c>
      <c r="G24" s="2">
        <v>2.7549851878489301E-223</v>
      </c>
      <c r="H24" s="1">
        <v>0</v>
      </c>
      <c r="I24" s="1">
        <v>0</v>
      </c>
      <c r="J24" s="1">
        <v>0</v>
      </c>
      <c r="K24" s="2">
        <v>2.2237405166186402E-223</v>
      </c>
      <c r="L24" s="2">
        <v>3.8560411311053999E-5</v>
      </c>
      <c r="M24" s="2">
        <v>2.2262577689920099E-5</v>
      </c>
      <c r="N24" s="1">
        <v>341.66666666666538</v>
      </c>
      <c r="O24" s="2">
        <v>2.2265902635042598E-221</v>
      </c>
      <c r="P24" s="1">
        <v>0</v>
      </c>
      <c r="Q24" s="1">
        <v>0</v>
      </c>
      <c r="R24" s="1">
        <v>0</v>
      </c>
      <c r="S24" s="2">
        <v>3.8471243747668097E-201</v>
      </c>
      <c r="T24" s="1">
        <v>0</v>
      </c>
      <c r="U24" s="1">
        <v>0</v>
      </c>
      <c r="V24" s="1">
        <v>0</v>
      </c>
      <c r="W24" s="2">
        <v>2.0994591674484601E-223</v>
      </c>
      <c r="X24" s="1">
        <v>0</v>
      </c>
      <c r="Y24" s="1">
        <v>0</v>
      </c>
      <c r="Z24" s="1">
        <v>0</v>
      </c>
      <c r="AA24" s="2">
        <v>2.1657897332446399E-223</v>
      </c>
      <c r="AB24" s="1">
        <v>0</v>
      </c>
      <c r="AC24" s="1">
        <v>0</v>
      </c>
      <c r="AD24" s="1">
        <v>0</v>
      </c>
      <c r="AE24" s="2">
        <v>2.15842772972759E-223</v>
      </c>
      <c r="AF24" s="1">
        <v>1.1182519280205699E-3</v>
      </c>
      <c r="AG24" s="1">
        <v>1.19822909076403E-4</v>
      </c>
      <c r="AH24" s="1">
        <v>11.781609195402213</v>
      </c>
      <c r="AI24" s="2">
        <v>4.0496007345170497E-172</v>
      </c>
      <c r="AJ24" s="1">
        <v>0</v>
      </c>
      <c r="AK24" s="1">
        <v>0</v>
      </c>
      <c r="AL24" s="1">
        <v>0</v>
      </c>
      <c r="AM24" s="2">
        <v>1.7707086675718898E-111</v>
      </c>
    </row>
    <row r="25" spans="1:39" x14ac:dyDescent="0.15">
      <c r="A25" s="1" t="s">
        <v>2</v>
      </c>
      <c r="B25" s="1">
        <v>8.5064267352185099E-2</v>
      </c>
      <c r="C25" s="1">
        <v>1.0001885307442599E-3</v>
      </c>
      <c r="D25" s="1">
        <v>2.1850899742930599E-4</v>
      </c>
      <c r="E25" s="2">
        <v>5.29907664349259E-5</v>
      </c>
      <c r="F25" s="1">
        <v>389.29411764705873</v>
      </c>
      <c r="G25" s="1">
        <v>0</v>
      </c>
      <c r="H25" s="1">
        <v>1.2853470437017999E-4</v>
      </c>
      <c r="I25" s="2">
        <v>4.06438913166615E-5</v>
      </c>
      <c r="J25" s="1">
        <v>661.79999999999984</v>
      </c>
      <c r="K25" s="1">
        <v>0</v>
      </c>
      <c r="L25" s="1">
        <v>1.2982005141388201E-3</v>
      </c>
      <c r="M25" s="1">
        <v>1.2909273357722E-4</v>
      </c>
      <c r="N25" s="1">
        <v>65.524752475247396</v>
      </c>
      <c r="O25" s="1">
        <v>0</v>
      </c>
      <c r="P25" s="1">
        <v>6.5695515566980905E-4</v>
      </c>
      <c r="Q25" s="2">
        <v>9.6831622247440594E-5</v>
      </c>
      <c r="R25" s="1">
        <v>129.48260869565212</v>
      </c>
      <c r="S25" s="1">
        <v>0</v>
      </c>
      <c r="T25" s="2">
        <v>8.9974293059126001E-5</v>
      </c>
      <c r="U25" s="2">
        <v>3.4005774891096998E-5</v>
      </c>
      <c r="V25" s="1">
        <v>945.4285714285711</v>
      </c>
      <c r="W25" s="1">
        <v>0</v>
      </c>
      <c r="X25" s="2">
        <v>5.1413881748072001E-5</v>
      </c>
      <c r="Y25" s="2">
        <v>2.57064452277803E-5</v>
      </c>
      <c r="Z25" s="1">
        <v>1654.4999999999995</v>
      </c>
      <c r="AA25" s="1">
        <v>0</v>
      </c>
      <c r="AB25" s="1">
        <v>2.5706940874035999E-4</v>
      </c>
      <c r="AC25" s="2">
        <v>5.74754477017441E-5</v>
      </c>
      <c r="AD25" s="1">
        <v>330.89999999999992</v>
      </c>
      <c r="AE25" s="1">
        <v>0</v>
      </c>
      <c r="AF25" s="1">
        <v>0.13853470437018001</v>
      </c>
      <c r="AG25" s="1">
        <v>1.23854325060011E-3</v>
      </c>
      <c r="AH25" s="1"/>
      <c r="AI25" s="2"/>
      <c r="AJ25" s="1">
        <v>1.13110539845758E-3</v>
      </c>
      <c r="AK25" s="1">
        <v>1.7042627971133501E-4</v>
      </c>
      <c r="AL25" s="1">
        <v>75.204545454545709</v>
      </c>
      <c r="AM25" s="1">
        <v>0</v>
      </c>
    </row>
    <row r="26" spans="1:39" x14ac:dyDescent="0.15">
      <c r="A26" s="1" t="s">
        <v>3</v>
      </c>
      <c r="B26" s="1">
        <v>0.35059125964010301</v>
      </c>
      <c r="C26" s="1">
        <v>1.71069505403136E-3</v>
      </c>
      <c r="D26" s="1">
        <v>0.113521850899743</v>
      </c>
      <c r="E26" s="1">
        <v>1.1373306466719E-3</v>
      </c>
      <c r="F26" s="1">
        <v>3.0883152173913042</v>
      </c>
      <c r="G26" s="1">
        <v>0</v>
      </c>
      <c r="H26" s="1">
        <v>0.12736503856041101</v>
      </c>
      <c r="I26" s="1">
        <v>1.19523805647962E-3</v>
      </c>
      <c r="J26" s="1">
        <v>2.752649106872548</v>
      </c>
      <c r="K26" s="1">
        <v>0</v>
      </c>
      <c r="L26" s="1">
        <v>0.19771208226221099</v>
      </c>
      <c r="M26" s="1">
        <v>1.4278899062288501E-3</v>
      </c>
      <c r="N26" s="1"/>
      <c r="O26" s="1"/>
      <c r="P26" s="1">
        <v>0.12794915738360499</v>
      </c>
      <c r="Q26" s="1">
        <v>1.26235546965146E-3</v>
      </c>
      <c r="R26" s="1">
        <v>2.7400825985042925</v>
      </c>
      <c r="S26" s="1">
        <v>0</v>
      </c>
      <c r="T26" s="1">
        <v>9.1645244215938296E-2</v>
      </c>
      <c r="U26" s="1">
        <v>1.0344171355779301E-3</v>
      </c>
      <c r="V26" s="1">
        <v>3.8255259467040696</v>
      </c>
      <c r="W26" s="1">
        <v>0</v>
      </c>
      <c r="X26" s="1">
        <v>8.5874035989717198E-2</v>
      </c>
      <c r="Y26" s="1">
        <v>1.0044930869263001E-3</v>
      </c>
      <c r="Z26" s="1">
        <v>4.0826223619218718</v>
      </c>
      <c r="AA26" s="1">
        <v>0</v>
      </c>
      <c r="AB26" s="1">
        <v>9.3020565552699205E-2</v>
      </c>
      <c r="AC26" s="1">
        <v>1.0413607395301401E-3</v>
      </c>
      <c r="AD26" s="1">
        <v>3.7689650407627497</v>
      </c>
      <c r="AE26" s="1">
        <v>0</v>
      </c>
      <c r="AF26" s="1">
        <v>0.41461439588688997</v>
      </c>
      <c r="AG26" s="1">
        <v>1.76626637102332E-3</v>
      </c>
      <c r="AH26" s="1"/>
      <c r="AI26" s="2"/>
      <c r="AJ26" s="1">
        <v>0.39401028277634997</v>
      </c>
      <c r="AK26" s="1">
        <v>2.4775201028173401E-3</v>
      </c>
      <c r="AL26" s="1"/>
      <c r="AM26" s="2"/>
    </row>
    <row r="27" spans="1:39" x14ac:dyDescent="0.15">
      <c r="A27" s="1" t="s">
        <v>12</v>
      </c>
      <c r="B27" s="1">
        <v>1.3598971722365001E-2</v>
      </c>
      <c r="C27" s="1">
        <v>4.1523388443998998E-4</v>
      </c>
      <c r="D27" s="1">
        <v>1.0925449871465301E-3</v>
      </c>
      <c r="E27" s="1">
        <v>1.18439150606007E-4</v>
      </c>
      <c r="F27" s="1">
        <v>12.447058823529371</v>
      </c>
      <c r="G27" s="2">
        <v>1.5975431394131801E-180</v>
      </c>
      <c r="H27" s="1">
        <v>1.15681233933162E-3</v>
      </c>
      <c r="I27" s="1">
        <v>1.21868959956405E-4</v>
      </c>
      <c r="J27" s="1">
        <v>11.755555555555519</v>
      </c>
      <c r="K27" s="2">
        <v>5.6885120114588496E-178</v>
      </c>
      <c r="L27" s="1">
        <v>3.39331619537275E-3</v>
      </c>
      <c r="M27" s="1">
        <v>2.08490876580199E-4</v>
      </c>
      <c r="N27" s="1">
        <v>4.0075757575757471</v>
      </c>
      <c r="O27" s="2">
        <v>5.9383099376133406E-104</v>
      </c>
      <c r="P27" s="1">
        <v>1.41673807483576E-2</v>
      </c>
      <c r="Q27" s="1">
        <v>4.4662026292018899E-4</v>
      </c>
      <c r="R27" s="1"/>
      <c r="S27" s="1"/>
      <c r="T27" s="1">
        <v>3.4704370179948602E-3</v>
      </c>
      <c r="U27" s="1">
        <v>2.10838622293662E-4</v>
      </c>
      <c r="V27" s="1">
        <v>3.9185185185185056</v>
      </c>
      <c r="W27" s="2">
        <v>6.4232411235246801E-102</v>
      </c>
      <c r="X27" s="1">
        <v>3.2005141388174799E-3</v>
      </c>
      <c r="Y27" s="1">
        <v>2.0250081261203001E-4</v>
      </c>
      <c r="Z27" s="1">
        <v>4.2489959839357319</v>
      </c>
      <c r="AA27" s="2">
        <v>3.3845154699286698E-109</v>
      </c>
      <c r="AB27" s="1">
        <v>9.768637532133681E-4</v>
      </c>
      <c r="AC27" s="1">
        <v>1.11999933116375E-4</v>
      </c>
      <c r="AD27" s="1">
        <v>13.921052631578902</v>
      </c>
      <c r="AE27" s="2">
        <v>1.9456853685308101E-185</v>
      </c>
      <c r="AF27" s="1">
        <v>7.5064267352185103E-3</v>
      </c>
      <c r="AG27" s="1">
        <v>3.0945212497946302E-4</v>
      </c>
      <c r="AH27" s="1"/>
      <c r="AI27" s="2"/>
      <c r="AJ27" s="1">
        <v>9.5115681233933196E-4</v>
      </c>
      <c r="AK27" s="1">
        <v>1.56296842172264E-4</v>
      </c>
      <c r="AL27" s="1">
        <v>14.297297297297252</v>
      </c>
      <c r="AM27" s="2">
        <v>3.66226977289058E-96</v>
      </c>
    </row>
    <row r="28" spans="1:39" x14ac:dyDescent="0.15">
      <c r="A28" s="1" t="s">
        <v>21</v>
      </c>
      <c r="B28" s="1">
        <v>6.5552699228791798E-4</v>
      </c>
      <c r="C28" s="2">
        <v>9.1762637875788004E-5</v>
      </c>
      <c r="D28" s="1">
        <v>4.6272493573264802E-4</v>
      </c>
      <c r="E28" s="2">
        <v>7.7103473218899095E-5</v>
      </c>
      <c r="F28" s="1"/>
      <c r="G28" s="1"/>
      <c r="H28" s="1">
        <v>1.38817480719794E-3</v>
      </c>
      <c r="I28" s="1">
        <v>1.33485294541953E-4</v>
      </c>
      <c r="J28" s="1"/>
      <c r="K28" s="1"/>
      <c r="L28" s="1">
        <v>4.9485861182519304E-3</v>
      </c>
      <c r="M28" s="1">
        <v>2.5158011971429799E-4</v>
      </c>
      <c r="N28" s="1">
        <v>0.13246753246753246</v>
      </c>
      <c r="O28" s="2">
        <v>3.4566802535514E-55</v>
      </c>
      <c r="P28" s="1">
        <v>8.9831476720936901E-3</v>
      </c>
      <c r="Q28" s="1">
        <v>3.5657167194203399E-4</v>
      </c>
      <c r="R28" s="1">
        <v>7.2972972972972977E-2</v>
      </c>
      <c r="S28" s="2">
        <v>9.5798895487862207E-121</v>
      </c>
      <c r="T28" s="1">
        <v>2.0809768637532099E-2</v>
      </c>
      <c r="U28" s="1">
        <v>5.1177628168011199E-4</v>
      </c>
      <c r="V28" s="1">
        <v>3.1500926497838234E-2</v>
      </c>
      <c r="W28" s="1">
        <v>0</v>
      </c>
      <c r="X28" s="1">
        <v>2.0514138817480699E-2</v>
      </c>
      <c r="Y28" s="1">
        <v>5.0820475396772501E-4</v>
      </c>
      <c r="Z28" s="1"/>
      <c r="AA28" s="1"/>
      <c r="AB28" s="1">
        <v>2.7969151670951199E-2</v>
      </c>
      <c r="AC28" s="1">
        <v>5.9114315288072102E-4</v>
      </c>
      <c r="AD28" s="1">
        <v>2.3437499999999972E-2</v>
      </c>
      <c r="AE28" s="1">
        <v>0</v>
      </c>
      <c r="AF28" s="1">
        <v>9.8971722365038596E-4</v>
      </c>
      <c r="AG28" s="1">
        <v>1.12733641551898E-4</v>
      </c>
      <c r="AH28" s="1"/>
      <c r="AI28" s="1"/>
      <c r="AJ28" s="1">
        <v>1.54241645244216E-4</v>
      </c>
      <c r="AK28" s="2">
        <v>6.2964840911494005E-5</v>
      </c>
      <c r="AL28" s="1"/>
      <c r="AM28" s="1"/>
    </row>
    <row r="29" spans="1:39" x14ac:dyDescent="0.15">
      <c r="A29" s="1" t="s">
        <v>8</v>
      </c>
      <c r="B29" s="1">
        <v>9.8007712082262194E-2</v>
      </c>
      <c r="C29" s="1">
        <v>1.06596889043588E-3</v>
      </c>
      <c r="D29" s="1">
        <v>4.3586118251927999E-2</v>
      </c>
      <c r="E29" s="1">
        <v>7.3199821920437696E-4</v>
      </c>
      <c r="F29" s="1">
        <v>2.2485992332645246</v>
      </c>
      <c r="G29" s="1">
        <v>0</v>
      </c>
      <c r="H29" s="1">
        <v>1.5719794344473001E-2</v>
      </c>
      <c r="I29" s="1">
        <v>4.4595988860260898E-4</v>
      </c>
      <c r="J29" s="1">
        <v>6.2346688470973035</v>
      </c>
      <c r="K29" s="1">
        <v>0</v>
      </c>
      <c r="L29" s="1">
        <v>6.4781491002570704E-2</v>
      </c>
      <c r="M29" s="1">
        <v>8.8245995970567402E-4</v>
      </c>
      <c r="N29" s="1"/>
      <c r="O29" s="2"/>
      <c r="P29" s="1">
        <v>6.0125678377606399E-2</v>
      </c>
      <c r="Q29" s="1">
        <v>8.9837350451580299E-4</v>
      </c>
      <c r="R29" s="1"/>
      <c r="S29" s="2"/>
      <c r="T29" s="1">
        <v>2.4665809768637501E-2</v>
      </c>
      <c r="U29" s="1">
        <v>5.5608016684368495E-4</v>
      </c>
      <c r="V29" s="1">
        <v>3.9734236581552933</v>
      </c>
      <c r="W29" s="1">
        <v>0</v>
      </c>
      <c r="X29" s="1">
        <v>3.2673521850899702E-2</v>
      </c>
      <c r="Y29" s="1">
        <v>6.3737863981478597E-4</v>
      </c>
      <c r="Z29" s="1">
        <v>2.999606608969319</v>
      </c>
      <c r="AA29" s="1">
        <v>0</v>
      </c>
      <c r="AB29" s="1">
        <v>5.6940874035989698E-3</v>
      </c>
      <c r="AC29" s="1">
        <v>2.6976466810829701E-4</v>
      </c>
      <c r="AD29" s="1">
        <v>17.212189616252825</v>
      </c>
      <c r="AE29" s="1">
        <v>0</v>
      </c>
      <c r="AF29" s="1">
        <v>3.6516709511568102E-2</v>
      </c>
      <c r="AG29" s="1">
        <v>6.7248237207577098E-4</v>
      </c>
      <c r="AH29" s="1">
        <v>2.6839141147483292</v>
      </c>
      <c r="AI29" s="1">
        <v>0</v>
      </c>
      <c r="AJ29" s="1">
        <v>7.4035989717223596E-3</v>
      </c>
      <c r="AK29" s="1">
        <v>4.3464888804383399E-4</v>
      </c>
      <c r="AL29" s="1">
        <v>13.23784722222223</v>
      </c>
      <c r="AM29" s="1">
        <v>0</v>
      </c>
    </row>
    <row r="30" spans="1:39" x14ac:dyDescent="0.15">
      <c r="A30" s="5" t="s">
        <v>7</v>
      </c>
      <c r="B30" s="5">
        <v>1.6375321336760899E-2</v>
      </c>
      <c r="C30" s="5">
        <v>4.5501175475049801E-4</v>
      </c>
      <c r="D30" s="5">
        <v>4.7557840616966598E-3</v>
      </c>
      <c r="E30" s="5">
        <v>2.4665441145383602E-4</v>
      </c>
      <c r="F30" s="5">
        <v>3.4432432432432365</v>
      </c>
      <c r="G30" s="6">
        <v>1.5193346812931899E-108</v>
      </c>
      <c r="H30" s="6">
        <v>6.4267352185089997E-5</v>
      </c>
      <c r="I30" s="6">
        <v>2.8740494775768099E-5</v>
      </c>
      <c r="J30" s="5">
        <v>254.7999999999995</v>
      </c>
      <c r="K30" s="6">
        <v>5.2205032109199399E-275</v>
      </c>
      <c r="L30" s="5">
        <v>1.18251928020566E-3</v>
      </c>
      <c r="M30" s="5">
        <v>1.2321403358666201E-4</v>
      </c>
      <c r="N30" s="5">
        <v>13.847826086956447</v>
      </c>
      <c r="O30" s="6">
        <v>2.3767300716631098E-223</v>
      </c>
      <c r="P30" s="5">
        <v>0</v>
      </c>
      <c r="Q30" s="5">
        <v>0</v>
      </c>
      <c r="R30" s="5">
        <v>0</v>
      </c>
      <c r="S30" s="6">
        <v>1.41644648543371E-250</v>
      </c>
      <c r="T30" s="5">
        <v>6.8123393316195401E-4</v>
      </c>
      <c r="U30" s="6">
        <v>9.3543399867880393E-5</v>
      </c>
      <c r="V30" s="5">
        <v>24.037735849056553</v>
      </c>
      <c r="W30" s="6">
        <v>2.00002774560348E-245</v>
      </c>
      <c r="X30" s="6">
        <v>7.7120822622107999E-5</v>
      </c>
      <c r="Y30" s="6">
        <v>3.1483432254457003E-5</v>
      </c>
      <c r="Z30" s="5">
        <v>212.33333333333292</v>
      </c>
      <c r="AA30" s="6">
        <v>2.2762814578677199E-274</v>
      </c>
      <c r="AB30" s="5">
        <v>1.2853470437017999E-4</v>
      </c>
      <c r="AC30" s="6">
        <v>4.06438913166615E-5</v>
      </c>
      <c r="AD30" s="5">
        <v>127.39999999999975</v>
      </c>
      <c r="AE30" s="6">
        <v>8.4766266586754395E-272</v>
      </c>
      <c r="AF30" s="5">
        <v>6.2982005141388195E-4</v>
      </c>
      <c r="AG30" s="6">
        <v>8.9946532853888396E-5</v>
      </c>
      <c r="AH30" s="5">
        <v>25.99999999999995</v>
      </c>
      <c r="AI30" s="6">
        <v>2.3858581139617799E-247</v>
      </c>
      <c r="AJ30" s="5">
        <v>3.0334190231362502E-3</v>
      </c>
      <c r="AK30" s="5">
        <v>2.7882857867593601E-4</v>
      </c>
      <c r="AL30" s="5">
        <v>5.3983050847457479</v>
      </c>
      <c r="AM30" s="6">
        <v>2.32830312706981E-84</v>
      </c>
    </row>
  </sheetData>
  <sortState ref="A4:AU30">
    <sortCondition ref="A2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0"/>
  <sheetViews>
    <sheetView workbookViewId="0"/>
  </sheetViews>
  <sheetFormatPr defaultRowHeight="15" x14ac:dyDescent="0.15"/>
  <cols>
    <col min="1" max="2" width="9" style="7"/>
    <col min="3" max="3" width="6.375" style="7" customWidth="1"/>
    <col min="4" max="4" width="9" style="7"/>
    <col min="5" max="6" width="9" style="7" customWidth="1"/>
    <col min="7" max="8" width="9" style="7"/>
    <col min="9" max="10" width="9" style="7" customWidth="1"/>
    <col min="11" max="12" width="9" style="7"/>
    <col min="13" max="14" width="9" style="7" customWidth="1"/>
    <col min="15" max="16" width="9" style="7"/>
    <col min="17" max="18" width="9" style="7" customWidth="1"/>
    <col min="19" max="20" width="9" style="7"/>
    <col min="21" max="22" width="9" style="7" customWidth="1"/>
    <col min="23" max="24" width="9" style="7"/>
    <col min="25" max="26" width="9" style="7" customWidth="1"/>
    <col min="27" max="28" width="9" style="7"/>
    <col min="29" max="30" width="9" style="7" customWidth="1"/>
    <col min="31" max="32" width="9" style="7"/>
    <col min="33" max="34" width="9" style="7" customWidth="1"/>
    <col min="35" max="16384" width="9" style="7"/>
  </cols>
  <sheetData>
    <row r="1" spans="1:35" s="3" customFormat="1" x14ac:dyDescent="0.15">
      <c r="A1" s="3" t="s">
        <v>69</v>
      </c>
    </row>
    <row r="3" spans="1:35" s="9" customFormat="1" x14ac:dyDescent="0.15">
      <c r="A3" s="4" t="s">
        <v>36</v>
      </c>
      <c r="B3" s="4" t="s">
        <v>58</v>
      </c>
      <c r="C3" s="4" t="s">
        <v>59</v>
      </c>
      <c r="D3" s="4" t="s">
        <v>56</v>
      </c>
      <c r="E3" s="4" t="s">
        <v>57</v>
      </c>
      <c r="F3" s="4" t="s">
        <v>34</v>
      </c>
      <c r="G3" s="4" t="s">
        <v>0</v>
      </c>
      <c r="H3" s="4" t="s">
        <v>54</v>
      </c>
      <c r="I3" s="4" t="s">
        <v>55</v>
      </c>
      <c r="J3" s="4" t="s">
        <v>34</v>
      </c>
      <c r="K3" s="4" t="s">
        <v>0</v>
      </c>
      <c r="L3" s="4" t="s">
        <v>52</v>
      </c>
      <c r="M3" s="4" t="s">
        <v>53</v>
      </c>
      <c r="N3" s="4" t="s">
        <v>34</v>
      </c>
      <c r="O3" s="4" t="s">
        <v>0</v>
      </c>
      <c r="P3" s="4" t="s">
        <v>50</v>
      </c>
      <c r="Q3" s="4" t="s">
        <v>51</v>
      </c>
      <c r="R3" s="4" t="s">
        <v>34</v>
      </c>
      <c r="S3" s="4" t="s">
        <v>0</v>
      </c>
      <c r="T3" s="4" t="s">
        <v>48</v>
      </c>
      <c r="U3" s="4" t="s">
        <v>49</v>
      </c>
      <c r="V3" s="4" t="s">
        <v>34</v>
      </c>
      <c r="W3" s="4" t="s">
        <v>0</v>
      </c>
      <c r="X3" s="4" t="s">
        <v>46</v>
      </c>
      <c r="Y3" s="4" t="s">
        <v>47</v>
      </c>
      <c r="Z3" s="4" t="s">
        <v>34</v>
      </c>
      <c r="AA3" s="4" t="s">
        <v>0</v>
      </c>
      <c r="AB3" s="4" t="s">
        <v>44</v>
      </c>
      <c r="AC3" s="4" t="s">
        <v>34</v>
      </c>
      <c r="AD3" s="4" t="s">
        <v>34</v>
      </c>
      <c r="AE3" s="4" t="s">
        <v>0</v>
      </c>
      <c r="AF3" s="4" t="s">
        <v>42</v>
      </c>
      <c r="AG3" s="4" t="s">
        <v>43</v>
      </c>
      <c r="AH3" s="4" t="s">
        <v>34</v>
      </c>
      <c r="AI3" s="4" t="s">
        <v>0</v>
      </c>
    </row>
    <row r="4" spans="1:35" x14ac:dyDescent="0.15">
      <c r="A4" s="1" t="s">
        <v>6</v>
      </c>
      <c r="B4" s="1">
        <v>9.9691516709511596E-2</v>
      </c>
      <c r="C4" s="1">
        <v>1.0740828086990199E-3</v>
      </c>
      <c r="D4" s="1">
        <v>2.88817480719794E-2</v>
      </c>
      <c r="E4" s="1">
        <v>6.0042779536988904E-4</v>
      </c>
      <c r="F4" s="1">
        <v>3.4517133956386341</v>
      </c>
      <c r="G4" s="1">
        <v>0</v>
      </c>
      <c r="H4" s="1">
        <v>0.116323907455013</v>
      </c>
      <c r="I4" s="1">
        <v>1.1494604594884899E-3</v>
      </c>
      <c r="J4" s="1"/>
      <c r="K4" s="2"/>
      <c r="L4" s="1">
        <v>0.30309911453870297</v>
      </c>
      <c r="M4" s="1">
        <v>1.7368803026198999E-3</v>
      </c>
      <c r="N4" s="1">
        <v>0.32890731753286567</v>
      </c>
      <c r="O4" s="1">
        <v>0</v>
      </c>
      <c r="P4" s="1">
        <v>0.18474293059126001</v>
      </c>
      <c r="Q4" s="1">
        <v>1.3913749931711099E-3</v>
      </c>
      <c r="R4" s="1"/>
      <c r="S4" s="1"/>
      <c r="T4" s="1">
        <v>0.172082262210797</v>
      </c>
      <c r="U4" s="1">
        <v>1.35323941769206E-3</v>
      </c>
      <c r="V4" s="1"/>
      <c r="W4" s="1"/>
      <c r="X4" s="1">
        <v>2.2930591259640101E-2</v>
      </c>
      <c r="Y4" s="1">
        <v>5.3664035372076797E-4</v>
      </c>
      <c r="Z4" s="1">
        <v>4.3475336322869973</v>
      </c>
      <c r="AA4" s="1">
        <v>0</v>
      </c>
      <c r="AB4" s="1">
        <v>5.8470437017994897E-2</v>
      </c>
      <c r="AC4" s="1" t="e">
        <v>#DIV/0!</v>
      </c>
      <c r="AD4" s="1"/>
      <c r="AE4" s="2"/>
      <c r="AF4" s="1">
        <v>0.171182519280206</v>
      </c>
      <c r="AG4" s="1">
        <v>1.90980901711135E-3</v>
      </c>
      <c r="AH4" s="1"/>
      <c r="AI4" s="2"/>
    </row>
    <row r="5" spans="1:35" x14ac:dyDescent="0.15">
      <c r="A5" s="1" t="s">
        <v>16</v>
      </c>
      <c r="B5" s="1">
        <v>4.8457583547557798E-3</v>
      </c>
      <c r="C5" s="1">
        <v>2.48965442014883E-4</v>
      </c>
      <c r="D5" s="1">
        <v>5.9125964010282796E-4</v>
      </c>
      <c r="E5" s="2">
        <v>8.7151262254996304E-5</v>
      </c>
      <c r="F5" s="1">
        <v>8.1956521739130341</v>
      </c>
      <c r="G5" s="2">
        <v>1.29411315698353E-55</v>
      </c>
      <c r="H5" s="1">
        <v>1.46529562982005E-3</v>
      </c>
      <c r="I5" s="1">
        <v>1.37137807396148E-4</v>
      </c>
      <c r="J5" s="1">
        <v>3.3070175438596494</v>
      </c>
      <c r="K5" s="2">
        <v>3.5554520385844698E-30</v>
      </c>
      <c r="L5" s="1">
        <v>2.7177949157383599E-2</v>
      </c>
      <c r="M5" s="1">
        <v>6.1449321512777597E-4</v>
      </c>
      <c r="N5" s="1">
        <v>0.17829742511823424</v>
      </c>
      <c r="O5" s="2">
        <v>3.2711125190088299E-262</v>
      </c>
      <c r="P5" s="1">
        <v>6.5167095115681202E-3</v>
      </c>
      <c r="Q5" s="1">
        <v>2.88474518623994E-4</v>
      </c>
      <c r="R5" s="1"/>
      <c r="S5" s="1"/>
      <c r="T5" s="1">
        <v>1.9665809768637499E-3</v>
      </c>
      <c r="U5" s="1">
        <v>1.5883326062362499E-4</v>
      </c>
      <c r="V5" s="1">
        <v>2.4640522875817013</v>
      </c>
      <c r="W5" s="2">
        <v>3.9769260434762098E-20</v>
      </c>
      <c r="X5" s="2">
        <v>8.9974293059126001E-5</v>
      </c>
      <c r="Y5" s="2">
        <v>3.4005774891096998E-5</v>
      </c>
      <c r="Z5" s="1">
        <v>53.85714285714279</v>
      </c>
      <c r="AA5" s="2">
        <v>8.3838782092039897E-77</v>
      </c>
      <c r="AB5" s="1">
        <v>6.7737789203084799E-3</v>
      </c>
      <c r="AC5" s="1">
        <v>5.7798529914664185E+73</v>
      </c>
      <c r="AD5" s="1"/>
      <c r="AE5" s="2"/>
      <c r="AF5" s="1">
        <v>0</v>
      </c>
      <c r="AG5" s="1">
        <v>0</v>
      </c>
      <c r="AH5" s="1">
        <v>0</v>
      </c>
      <c r="AI5" s="2">
        <v>5.0155885995224896E-40</v>
      </c>
    </row>
    <row r="6" spans="1:35" x14ac:dyDescent="0.15">
      <c r="A6" s="1" t="s">
        <v>28</v>
      </c>
      <c r="B6" s="1">
        <v>4.8843187660668405E-4</v>
      </c>
      <c r="C6" s="2">
        <v>7.9215269649217593E-5</v>
      </c>
      <c r="D6" s="1">
        <v>3.44344473007712E-2</v>
      </c>
      <c r="E6" s="1">
        <v>6.5373303658306295E-4</v>
      </c>
      <c r="F6" s="1">
        <v>1.4184397163120577E-2</v>
      </c>
      <c r="G6" s="1">
        <v>0</v>
      </c>
      <c r="H6" s="2">
        <v>8.9974293059126001E-5</v>
      </c>
      <c r="I6" s="2">
        <v>3.4005774891096998E-5</v>
      </c>
      <c r="J6" s="1"/>
      <c r="K6" s="1"/>
      <c r="L6" s="1">
        <v>0</v>
      </c>
      <c r="M6" s="1">
        <v>0</v>
      </c>
      <c r="N6" s="1">
        <v>0</v>
      </c>
      <c r="O6" s="2">
        <v>6.2179212907456702E-7</v>
      </c>
      <c r="P6" s="2">
        <v>3.8560411311053999E-5</v>
      </c>
      <c r="Q6" s="2">
        <v>2.2262577689920099E-5</v>
      </c>
      <c r="R6" s="1">
        <v>12.666666666666668</v>
      </c>
      <c r="S6" s="2">
        <v>9.4825624819511496E-6</v>
      </c>
      <c r="T6" s="2">
        <v>3.8560411311053999E-5</v>
      </c>
      <c r="U6" s="2">
        <v>2.2262577689920099E-5</v>
      </c>
      <c r="V6" s="1">
        <v>12.666666666666668</v>
      </c>
      <c r="W6" s="2">
        <v>8.76274386677E-6</v>
      </c>
      <c r="X6" s="2">
        <v>6.4267352185089997E-5</v>
      </c>
      <c r="Y6" s="2">
        <v>2.8740494775768099E-5</v>
      </c>
      <c r="Z6" s="1"/>
      <c r="AA6" s="1"/>
      <c r="AB6" s="2">
        <v>1.2853470437018E-5</v>
      </c>
      <c r="AC6" s="1">
        <v>3.8552593114033931</v>
      </c>
      <c r="AD6" s="1">
        <v>38</v>
      </c>
      <c r="AE6" s="2">
        <v>6.2278903361097103E-7</v>
      </c>
      <c r="AF6" s="1">
        <v>0</v>
      </c>
      <c r="AG6" s="1">
        <v>0</v>
      </c>
      <c r="AH6" s="1"/>
      <c r="AI6" s="1"/>
    </row>
    <row r="7" spans="1:35" x14ac:dyDescent="0.15">
      <c r="A7" s="1" t="s">
        <v>24</v>
      </c>
      <c r="B7" s="1">
        <v>0.22538560411311101</v>
      </c>
      <c r="C7" s="1">
        <v>1.49802431005923E-3</v>
      </c>
      <c r="D7" s="1">
        <v>0.292943444730077</v>
      </c>
      <c r="E7" s="1">
        <v>1.6316686195703E-3</v>
      </c>
      <c r="F7" s="1"/>
      <c r="G7" s="2"/>
      <c r="H7" s="1">
        <v>5.9511568123393303E-3</v>
      </c>
      <c r="I7" s="1">
        <v>2.7575128933426501E-4</v>
      </c>
      <c r="J7" s="1">
        <v>37.872570194384537</v>
      </c>
      <c r="K7" s="1">
        <v>0</v>
      </c>
      <c r="L7" s="1">
        <v>1.9994287346472399E-4</v>
      </c>
      <c r="M7" s="2">
        <v>5.3432019784562002E-5</v>
      </c>
      <c r="N7" s="1">
        <v>1127.2500000000045</v>
      </c>
      <c r="O7" s="1">
        <v>0</v>
      </c>
      <c r="P7" s="1">
        <v>0.27813624678663201</v>
      </c>
      <c r="Q7" s="1">
        <v>1.60645810933255E-3</v>
      </c>
      <c r="R7" s="1"/>
      <c r="S7" s="2"/>
      <c r="T7" s="1">
        <v>0.29285347043701798</v>
      </c>
      <c r="U7" s="1">
        <v>1.63152182319336E-3</v>
      </c>
      <c r="V7" s="1"/>
      <c r="W7" s="2"/>
      <c r="X7" s="1">
        <v>0.45116966580976903</v>
      </c>
      <c r="Y7" s="1">
        <v>1.78402933947494E-3</v>
      </c>
      <c r="Z7" s="1">
        <v>0.49955841713911348</v>
      </c>
      <c r="AA7" s="1">
        <v>0</v>
      </c>
      <c r="AB7" s="1">
        <v>2.0051413881748098E-3</v>
      </c>
      <c r="AC7" s="1" t="e">
        <v>#DIV/0!</v>
      </c>
      <c r="AD7" s="1">
        <v>112.40384615384625</v>
      </c>
      <c r="AE7" s="1">
        <v>0</v>
      </c>
      <c r="AF7" s="1">
        <v>1.02827763496144E-4</v>
      </c>
      <c r="AG7" s="2">
        <v>5.1411899118451099E-5</v>
      </c>
      <c r="AH7" s="1">
        <v>2191.8750000000036</v>
      </c>
      <c r="AI7" s="1">
        <v>0</v>
      </c>
    </row>
    <row r="8" spans="1:35" x14ac:dyDescent="0.15">
      <c r="A8" s="1" t="s">
        <v>15</v>
      </c>
      <c r="B8" s="1">
        <v>7.5706940874036002E-3</v>
      </c>
      <c r="C8" s="1">
        <v>3.10763949066599E-4</v>
      </c>
      <c r="D8" s="1">
        <v>1.36246786632391E-3</v>
      </c>
      <c r="E8" s="1">
        <v>1.32245246022905E-4</v>
      </c>
      <c r="F8" s="1">
        <v>5.5566037735848965</v>
      </c>
      <c r="G8" s="2">
        <v>1.87363043755795E-72</v>
      </c>
      <c r="H8" s="1">
        <v>1.2403598971722401E-2</v>
      </c>
      <c r="I8" s="1">
        <v>3.9680451044907798E-4</v>
      </c>
      <c r="J8" s="1"/>
      <c r="K8" s="2"/>
      <c r="L8" s="1">
        <v>1.82804912882034E-3</v>
      </c>
      <c r="M8" s="1">
        <v>1.6143164063579801E-4</v>
      </c>
      <c r="N8" s="1">
        <v>4.141406249999994</v>
      </c>
      <c r="O8" s="2">
        <v>2.5979839555723E-54</v>
      </c>
      <c r="P8" s="1">
        <v>2.7892030848328999E-3</v>
      </c>
      <c r="Q8" s="1">
        <v>1.8908041509525599E-4</v>
      </c>
      <c r="R8" s="1">
        <v>2.7142857142857197</v>
      </c>
      <c r="S8" s="2">
        <v>5.38840453505929E-37</v>
      </c>
      <c r="T8" s="1">
        <v>2.3778920308483299E-3</v>
      </c>
      <c r="U8" s="1">
        <v>1.7461923881174801E-4</v>
      </c>
      <c r="V8" s="1">
        <v>3.1837837837837832</v>
      </c>
      <c r="W8" s="2">
        <v>1.7278401760561901E-45</v>
      </c>
      <c r="X8" s="1">
        <v>2.6606683804627201E-3</v>
      </c>
      <c r="Y8" s="1">
        <v>1.84684241491478E-4</v>
      </c>
      <c r="Z8" s="1">
        <v>2.8454106280193292</v>
      </c>
      <c r="AA8" s="2">
        <v>1.88206390356373E-39</v>
      </c>
      <c r="AB8" s="1">
        <v>3.8431876606683799E-3</v>
      </c>
      <c r="AC8" s="1">
        <v>4.0225489012718019E+36</v>
      </c>
      <c r="AD8" s="1"/>
      <c r="AE8" s="2"/>
      <c r="AF8" s="1">
        <v>2.5706940874035999E-4</v>
      </c>
      <c r="AG8" s="2">
        <v>8.1283080036498304E-5</v>
      </c>
      <c r="AH8" s="1">
        <v>29.449999999999996</v>
      </c>
      <c r="AI8" s="2">
        <v>5.79784393044919E-58</v>
      </c>
    </row>
    <row r="9" spans="1:35" x14ac:dyDescent="0.15">
      <c r="A9" s="1" t="s">
        <v>22</v>
      </c>
      <c r="B9" s="1">
        <v>3.8560411311053998E-4</v>
      </c>
      <c r="C9" s="2">
        <v>7.0388234538635696E-5</v>
      </c>
      <c r="D9" s="1">
        <v>1.79948586118252E-4</v>
      </c>
      <c r="E9" s="2">
        <v>4.80892643105231E-5</v>
      </c>
      <c r="F9" s="1"/>
      <c r="G9" s="1"/>
      <c r="H9" s="1">
        <v>3.0077120822622101E-3</v>
      </c>
      <c r="I9" s="1">
        <v>1.9632564018213001E-4</v>
      </c>
      <c r="J9" s="1">
        <v>0.12820512820512828</v>
      </c>
      <c r="K9" s="2">
        <v>1.15050681892605E-33</v>
      </c>
      <c r="L9" s="1">
        <v>1.0054270208511899E-2</v>
      </c>
      <c r="M9" s="1">
        <v>3.7702749074152098E-4</v>
      </c>
      <c r="N9" s="1">
        <v>3.8352272727272568E-2</v>
      </c>
      <c r="O9" s="2">
        <v>8.40545662995495E-151</v>
      </c>
      <c r="P9" s="1">
        <v>2.8277634961439602E-4</v>
      </c>
      <c r="Q9" s="2">
        <v>6.0279983080972703E-5</v>
      </c>
      <c r="R9" s="1"/>
      <c r="S9" s="1"/>
      <c r="T9" s="1">
        <v>3.8560411311053998E-4</v>
      </c>
      <c r="U9" s="2">
        <v>7.0388234538635696E-5</v>
      </c>
      <c r="V9" s="1"/>
      <c r="W9" s="1"/>
      <c r="X9" s="1">
        <v>4.2416452442159397E-4</v>
      </c>
      <c r="Y9" s="2">
        <v>7.3822379290300406E-5</v>
      </c>
      <c r="Z9" s="1"/>
      <c r="AA9" s="1"/>
      <c r="AB9" s="1">
        <v>3.4704370179948602E-3</v>
      </c>
      <c r="AC9" s="1">
        <v>3.8560411311053998E-4</v>
      </c>
      <c r="AD9" s="1">
        <v>0.1111111111111111</v>
      </c>
      <c r="AE9" s="2">
        <v>3.8916097729204102E-41</v>
      </c>
      <c r="AF9" s="1">
        <v>1.02827763496144E-4</v>
      </c>
      <c r="AG9" s="2">
        <v>5.1411899118451099E-5</v>
      </c>
      <c r="AH9" s="1"/>
      <c r="AI9" s="1"/>
    </row>
    <row r="10" spans="1:35" x14ac:dyDescent="0.15">
      <c r="A10" s="1" t="s">
        <v>11</v>
      </c>
      <c r="B10" s="1">
        <v>1.16966580976864E-3</v>
      </c>
      <c r="C10" s="1">
        <v>1.22543350943029E-4</v>
      </c>
      <c r="D10" s="1">
        <v>1.06683804627249E-3</v>
      </c>
      <c r="E10" s="1">
        <v>1.17038960455245E-4</v>
      </c>
      <c r="F10" s="1"/>
      <c r="G10" s="1"/>
      <c r="H10" s="1">
        <v>1.1953727506426701E-3</v>
      </c>
      <c r="I10" s="1">
        <v>1.2388106811737399E-4</v>
      </c>
      <c r="J10" s="1"/>
      <c r="K10" s="1"/>
      <c r="L10" s="1">
        <v>2.17652099400171E-2</v>
      </c>
      <c r="M10" s="1">
        <v>5.51435892232562E-4</v>
      </c>
      <c r="N10" s="1"/>
      <c r="O10" s="1"/>
      <c r="P10" s="1">
        <v>1.04241645244216E-2</v>
      </c>
      <c r="Q10" s="1">
        <v>3.6413142613948699E-4</v>
      </c>
      <c r="R10" s="1">
        <v>0.11220715166461177</v>
      </c>
      <c r="S10" s="2">
        <v>1.22954951937022E-124</v>
      </c>
      <c r="T10" s="1">
        <v>5.4498714652956304E-3</v>
      </c>
      <c r="U10" s="1">
        <v>2.6394865988297E-4</v>
      </c>
      <c r="V10" s="1">
        <v>0.21462264150943439</v>
      </c>
      <c r="W10" s="2">
        <v>2.5914101091648699E-46</v>
      </c>
      <c r="X10" s="1">
        <v>5.0385604113110504E-3</v>
      </c>
      <c r="Y10" s="1">
        <v>2.53845431933633E-4</v>
      </c>
      <c r="Z10" s="1">
        <v>0.23214285714285779</v>
      </c>
      <c r="AA10" s="2">
        <v>3.1759732335775E-40</v>
      </c>
      <c r="AB10" s="1">
        <v>2.5706940874035999E-4</v>
      </c>
      <c r="AC10" s="1">
        <v>3.6828578950304869E+36</v>
      </c>
      <c r="AD10" s="1">
        <v>4.5500000000000078</v>
      </c>
      <c r="AE10" s="2">
        <v>2.55377491204229E-9</v>
      </c>
      <c r="AF10" s="1">
        <v>3.2313624678663201E-2</v>
      </c>
      <c r="AG10" s="1">
        <v>8.9658389384428998E-4</v>
      </c>
      <c r="AH10" s="1">
        <v>3.6197295147175935E-2</v>
      </c>
      <c r="AI10" s="1">
        <v>0</v>
      </c>
    </row>
    <row r="11" spans="1:35" x14ac:dyDescent="0.15">
      <c r="A11" s="1" t="s">
        <v>13</v>
      </c>
      <c r="B11" s="1">
        <v>8.3547557840616994E-3</v>
      </c>
      <c r="C11" s="1">
        <v>3.2633078010125898E-4</v>
      </c>
      <c r="D11" s="1">
        <v>1.6323907455012901E-3</v>
      </c>
      <c r="E11" s="1">
        <v>1.4473391035068299E-4</v>
      </c>
      <c r="F11" s="1">
        <v>5.1181102362204589</v>
      </c>
      <c r="G11" s="2">
        <v>5.0204016176577098E-76</v>
      </c>
      <c r="H11" s="1">
        <v>3.2133676092545001E-3</v>
      </c>
      <c r="I11" s="1">
        <v>2.0290572508541101E-4</v>
      </c>
      <c r="J11" s="1">
        <v>2.5999999999999996</v>
      </c>
      <c r="K11" s="2">
        <v>2.6559342616526799E-38</v>
      </c>
      <c r="L11" s="1">
        <v>6.99800057126535E-3</v>
      </c>
      <c r="M11" s="1">
        <v>3.1503158359112802E-4</v>
      </c>
      <c r="N11" s="1"/>
      <c r="O11" s="1"/>
      <c r="P11" s="1">
        <v>9.8971722365038596E-4</v>
      </c>
      <c r="Q11" s="1">
        <v>1.12733641551898E-4</v>
      </c>
      <c r="R11" s="1">
        <v>8.4415584415584419</v>
      </c>
      <c r="S11" s="2">
        <v>8.7890920205252199E-98</v>
      </c>
      <c r="T11" s="1">
        <v>1.8508997429305899E-3</v>
      </c>
      <c r="U11" s="1">
        <v>1.54099826583514E-4</v>
      </c>
      <c r="V11" s="1">
        <v>4.5138888888888937</v>
      </c>
      <c r="W11" s="2">
        <v>8.1304678934186097E-70</v>
      </c>
      <c r="X11" s="1">
        <v>3.8560411311053998E-4</v>
      </c>
      <c r="Y11" s="2">
        <v>7.0388234538635696E-5</v>
      </c>
      <c r="Z11" s="1">
        <v>21.666666666666668</v>
      </c>
      <c r="AA11" s="2">
        <v>1.68432759086703E-122</v>
      </c>
      <c r="AB11" s="1">
        <v>1.17095115681234E-2</v>
      </c>
      <c r="AC11" s="1">
        <v>4.9602914714239037E+119</v>
      </c>
      <c r="AD11" s="1"/>
      <c r="AE11" s="2"/>
      <c r="AF11" s="1">
        <v>1.573264781491E-2</v>
      </c>
      <c r="AG11" s="1">
        <v>6.3094024774712596E-4</v>
      </c>
      <c r="AH11" s="1"/>
      <c r="AI11" s="2"/>
    </row>
    <row r="12" spans="1:35" x14ac:dyDescent="0.15">
      <c r="A12" s="1" t="s">
        <v>9</v>
      </c>
      <c r="B12" s="1">
        <v>1.1696658097686399E-2</v>
      </c>
      <c r="C12" s="1">
        <v>3.85468613966523E-4</v>
      </c>
      <c r="D12" s="1">
        <v>1.1349614395886901E-2</v>
      </c>
      <c r="E12" s="1">
        <v>3.7977372638503499E-4</v>
      </c>
      <c r="F12" s="1"/>
      <c r="G12" s="1"/>
      <c r="H12" s="1">
        <v>8.3547557840616994E-3</v>
      </c>
      <c r="I12" s="1">
        <v>3.2633078010125898E-4</v>
      </c>
      <c r="J12" s="1"/>
      <c r="K12" s="2"/>
      <c r="L12" s="1">
        <v>1.68523279063125E-3</v>
      </c>
      <c r="M12" s="1">
        <v>1.5500858296593799E-4</v>
      </c>
      <c r="N12" s="1">
        <v>6.9406779661017017</v>
      </c>
      <c r="O12" s="2">
        <v>1.1241993615885001E-115</v>
      </c>
      <c r="P12" s="1">
        <v>2.0951156812339302E-3</v>
      </c>
      <c r="Q12" s="1">
        <v>1.6393118206842999E-4</v>
      </c>
      <c r="R12" s="1">
        <v>5.5828220858895898</v>
      </c>
      <c r="S12" s="2">
        <v>5.7346364404561996E-113</v>
      </c>
      <c r="T12" s="1">
        <v>1.3110539845758401E-3</v>
      </c>
      <c r="U12" s="1">
        <v>1.29729397606584E-4</v>
      </c>
      <c r="V12" s="1">
        <v>8.9215686274509665</v>
      </c>
      <c r="W12" s="2">
        <v>3.0820864410509199E-140</v>
      </c>
      <c r="X12" s="1">
        <v>1.0925449871465301E-3</v>
      </c>
      <c r="Y12" s="1">
        <v>1.18439150606007E-4</v>
      </c>
      <c r="Z12" s="1">
        <v>10.705882352941194</v>
      </c>
      <c r="AA12" s="2">
        <v>1.0295687226326401E-148</v>
      </c>
      <c r="AB12" s="1">
        <v>1.3239074550128499E-3</v>
      </c>
      <c r="AC12" s="1">
        <v>1.1360735656166468E+146</v>
      </c>
      <c r="AD12" s="1">
        <v>8.834951456310721</v>
      </c>
      <c r="AE12" s="2">
        <v>9.5831902452547404E-140</v>
      </c>
      <c r="AF12" s="1">
        <v>3.5372750642673499E-2</v>
      </c>
      <c r="AG12" s="1">
        <v>9.36580175488184E-4</v>
      </c>
      <c r="AH12" s="1">
        <v>0.33066860465116366</v>
      </c>
      <c r="AI12" s="2">
        <v>2.1788475104016601E-163</v>
      </c>
    </row>
    <row r="13" spans="1:35" x14ac:dyDescent="0.15">
      <c r="A13" s="1" t="s">
        <v>27</v>
      </c>
      <c r="B13" s="1">
        <v>0</v>
      </c>
      <c r="C13" s="1">
        <v>0</v>
      </c>
      <c r="D13" s="1">
        <v>0</v>
      </c>
      <c r="E13" s="1">
        <v>0</v>
      </c>
      <c r="F13" s="1"/>
      <c r="G13" s="1"/>
      <c r="H13" s="2">
        <v>5.1413881748072001E-5</v>
      </c>
      <c r="I13" s="2">
        <v>2.57064452277803E-5</v>
      </c>
      <c r="J13" s="1"/>
      <c r="K13" s="1"/>
      <c r="L13" s="1">
        <v>0</v>
      </c>
      <c r="M13" s="1">
        <v>0</v>
      </c>
      <c r="N13" s="1"/>
      <c r="O13" s="1"/>
      <c r="P13" s="1">
        <v>0</v>
      </c>
      <c r="Q13" s="1">
        <v>0</v>
      </c>
      <c r="R13" s="1"/>
      <c r="S13" s="1"/>
      <c r="T13" s="2">
        <v>1.2853470437018E-5</v>
      </c>
      <c r="U13" s="2">
        <v>1.2853470437018E-5</v>
      </c>
      <c r="V13" s="1"/>
      <c r="W13" s="1"/>
      <c r="X13" s="1">
        <v>0</v>
      </c>
      <c r="Y13" s="1">
        <v>0</v>
      </c>
      <c r="Z13" s="1"/>
      <c r="AA13" s="1"/>
      <c r="AB13" s="1">
        <v>2.7120822622108002E-3</v>
      </c>
      <c r="AC13" s="1">
        <v>0</v>
      </c>
      <c r="AD13" s="1">
        <v>0</v>
      </c>
      <c r="AE13" s="2">
        <v>1.18798508464047E-61</v>
      </c>
      <c r="AF13" s="1">
        <v>0</v>
      </c>
      <c r="AG13" s="1">
        <v>0</v>
      </c>
      <c r="AH13" s="1"/>
      <c r="AI13" s="1"/>
    </row>
    <row r="14" spans="1:35" x14ac:dyDescent="0.15">
      <c r="A14" s="1" t="s">
        <v>10</v>
      </c>
      <c r="B14" s="1">
        <v>1.9794344473007702E-3</v>
      </c>
      <c r="C14" s="1">
        <v>1.59350452054187E-4</v>
      </c>
      <c r="D14" s="1">
        <v>7.6735218508997404E-3</v>
      </c>
      <c r="E14" s="1">
        <v>3.1285107352275598E-4</v>
      </c>
      <c r="F14" s="1">
        <v>0.25795644891122271</v>
      </c>
      <c r="G14" s="2">
        <v>2.6711221069738702E-56</v>
      </c>
      <c r="H14" s="1">
        <v>1.6825192802056601E-2</v>
      </c>
      <c r="I14" s="1">
        <v>4.6111408504524801E-4</v>
      </c>
      <c r="J14" s="1">
        <v>0.11764705882352904</v>
      </c>
      <c r="K14" s="2">
        <v>4.0383901195672102E-199</v>
      </c>
      <c r="L14" s="1">
        <v>3.3776063981719499E-2</v>
      </c>
      <c r="M14" s="1">
        <v>6.8270874097594496E-4</v>
      </c>
      <c r="N14" s="1">
        <v>5.8604651162790684E-2</v>
      </c>
      <c r="O14" s="1">
        <v>0</v>
      </c>
      <c r="P14" s="1">
        <v>4.9318766066838E-2</v>
      </c>
      <c r="Q14" s="1">
        <v>7.7631245565893097E-4</v>
      </c>
      <c r="R14" s="1">
        <v>4.0135522543653913E-2</v>
      </c>
      <c r="S14" s="1">
        <v>0</v>
      </c>
      <c r="T14" s="1">
        <v>2.6041131105398501E-2</v>
      </c>
      <c r="U14" s="1">
        <v>5.70969911763036E-4</v>
      </c>
      <c r="V14" s="1">
        <v>7.6011846001974165E-2</v>
      </c>
      <c r="W14" s="1">
        <v>0</v>
      </c>
      <c r="X14" s="1">
        <v>1.47300771208226E-2</v>
      </c>
      <c r="Y14" s="1">
        <v>4.3190985704647401E-4</v>
      </c>
      <c r="Z14" s="1">
        <v>0.13438045375218163</v>
      </c>
      <c r="AA14" s="2">
        <v>6.6395367995891097E-165</v>
      </c>
      <c r="AB14" s="1">
        <v>1.89331619537275E-2</v>
      </c>
      <c r="AC14" s="1">
        <v>2.9812839465296255E+161</v>
      </c>
      <c r="AD14" s="1">
        <v>0.10454854039375422</v>
      </c>
      <c r="AE14" s="2">
        <v>7.9290560240746797E-234</v>
      </c>
      <c r="AF14" s="1">
        <v>6.4524421593830303E-3</v>
      </c>
      <c r="AG14" s="1">
        <v>4.05963671683344E-4</v>
      </c>
      <c r="AH14" s="1">
        <v>0.30677290836653387</v>
      </c>
      <c r="AI14" s="2">
        <v>1.03300601690272E-31</v>
      </c>
    </row>
    <row r="15" spans="1:35" x14ac:dyDescent="0.15">
      <c r="A15" s="1" t="s">
        <v>14</v>
      </c>
      <c r="B15" s="1">
        <v>3.92030848329049E-3</v>
      </c>
      <c r="C15" s="1">
        <v>2.2403721049952001E-4</v>
      </c>
      <c r="D15" s="1">
        <v>1.58097686375321E-3</v>
      </c>
      <c r="E15" s="1">
        <v>1.4244006835522301E-4</v>
      </c>
      <c r="F15" s="1">
        <v>2.479674796747974</v>
      </c>
      <c r="G15" s="2">
        <v>4.3787670803849798E-16</v>
      </c>
      <c r="H15" s="1">
        <v>7.8020565552699202E-3</v>
      </c>
      <c r="I15" s="1">
        <v>3.1543995413968597E-4</v>
      </c>
      <c r="J15" s="1"/>
      <c r="K15" s="2"/>
      <c r="L15" s="1">
        <v>9.1830905455584106E-3</v>
      </c>
      <c r="M15" s="1">
        <v>3.60481669831968E-4</v>
      </c>
      <c r="N15" s="1">
        <v>0.42690513219284626</v>
      </c>
      <c r="O15" s="2">
        <v>1.65575526833066E-34</v>
      </c>
      <c r="P15" s="1">
        <v>4.62724935732648E-3</v>
      </c>
      <c r="Q15" s="1">
        <v>2.4331412309947599E-4</v>
      </c>
      <c r="R15" s="1"/>
      <c r="S15" s="1"/>
      <c r="T15" s="1">
        <v>6.4010282776349597E-3</v>
      </c>
      <c r="U15" s="1">
        <v>2.8591927385655802E-4</v>
      </c>
      <c r="V15" s="1"/>
      <c r="W15" s="2"/>
      <c r="X15" s="1">
        <v>3.1748071979434398E-3</v>
      </c>
      <c r="Y15" s="1">
        <v>2.0168851737096399E-4</v>
      </c>
      <c r="Z15" s="1"/>
      <c r="AA15" s="1"/>
      <c r="AB15" s="1">
        <v>1.09897172236504E-2</v>
      </c>
      <c r="AC15" s="1">
        <v>4.1976508217882241E-3</v>
      </c>
      <c r="AD15" s="1">
        <v>0.35672514619883011</v>
      </c>
      <c r="AE15" s="2">
        <v>1.50785714857305E-56</v>
      </c>
      <c r="AF15" s="1">
        <v>1.05398457583548E-3</v>
      </c>
      <c r="AG15" s="1">
        <v>1.6452008255274001E-4</v>
      </c>
      <c r="AH15" s="1">
        <v>3.7195121951219372</v>
      </c>
      <c r="AI15" s="2">
        <v>8.0125833407984005E-15</v>
      </c>
    </row>
    <row r="16" spans="1:35" x14ac:dyDescent="0.15">
      <c r="A16" s="1" t="s">
        <v>20</v>
      </c>
      <c r="B16" s="1">
        <v>1.2982005141388201E-3</v>
      </c>
      <c r="C16" s="1">
        <v>1.2909273357722E-4</v>
      </c>
      <c r="D16" s="1">
        <v>5.7326478149100297E-3</v>
      </c>
      <c r="E16" s="1">
        <v>2.7067130264065998E-4</v>
      </c>
      <c r="F16" s="1">
        <v>0.22645739910313931</v>
      </c>
      <c r="G16" s="2">
        <v>1.09816865693991E-46</v>
      </c>
      <c r="H16" s="1">
        <v>4.8457583547557798E-3</v>
      </c>
      <c r="I16" s="1">
        <v>2.48965442014883E-4</v>
      </c>
      <c r="J16" s="1">
        <v>0.26790450928382042</v>
      </c>
      <c r="K16" s="2">
        <v>3.6886519550293501E-34</v>
      </c>
      <c r="L16" s="1">
        <v>1.78520422736361E-3</v>
      </c>
      <c r="M16" s="1">
        <v>1.59532070850044E-4</v>
      </c>
      <c r="N16" s="1"/>
      <c r="O16" s="1"/>
      <c r="P16" s="1">
        <v>1.45629820051414E-2</v>
      </c>
      <c r="Q16" s="1">
        <v>4.2948953411777097E-4</v>
      </c>
      <c r="R16" s="1">
        <v>8.9143865842895076E-2</v>
      </c>
      <c r="S16" s="2">
        <v>5.5483150114047702E-188</v>
      </c>
      <c r="T16" s="1">
        <v>1.0398457583547601E-2</v>
      </c>
      <c r="U16" s="1">
        <v>3.6368688211263402E-4</v>
      </c>
      <c r="V16" s="1">
        <v>0.12484548825710727</v>
      </c>
      <c r="W16" s="2">
        <v>1.4554785489879099E-119</v>
      </c>
      <c r="X16" s="1">
        <v>1.30077120822622E-2</v>
      </c>
      <c r="Y16" s="1">
        <v>4.0622844463591702E-4</v>
      </c>
      <c r="Z16" s="1">
        <v>9.9802371541502261E-2</v>
      </c>
      <c r="AA16" s="2">
        <v>3.00784866143132E-162</v>
      </c>
      <c r="AB16" s="1">
        <v>4.8457583547557798E-3</v>
      </c>
      <c r="AC16" s="1">
        <v>4.3160433261993182E+158</v>
      </c>
      <c r="AD16" s="1">
        <v>0.26790450928382042</v>
      </c>
      <c r="AE16" s="2">
        <v>3.3854068896539501E-34</v>
      </c>
      <c r="AF16" s="1">
        <v>1.90231362467866E-3</v>
      </c>
      <c r="AG16" s="1">
        <v>2.20931868340429E-4</v>
      </c>
      <c r="AH16" s="1"/>
      <c r="AI16" s="1"/>
    </row>
    <row r="17" spans="1:35" x14ac:dyDescent="0.15">
      <c r="A17" s="1" t="s">
        <v>18</v>
      </c>
      <c r="B17" s="1">
        <v>1.7866323907455E-3</v>
      </c>
      <c r="C17" s="1">
        <v>1.5140572075334399E-4</v>
      </c>
      <c r="D17" s="1">
        <v>0.217480719794344</v>
      </c>
      <c r="E17" s="1">
        <v>1.47900927280912E-3</v>
      </c>
      <c r="F17" s="1">
        <v>8.2151300236406738E-3</v>
      </c>
      <c r="G17" s="1">
        <v>0</v>
      </c>
      <c r="H17" s="1">
        <v>2.3907455012853501E-3</v>
      </c>
      <c r="I17" s="1">
        <v>1.7508941870995499E-4</v>
      </c>
      <c r="J17" s="1"/>
      <c r="K17" s="1"/>
      <c r="L17" s="1">
        <v>5.6983718937446397E-3</v>
      </c>
      <c r="M17" s="1">
        <v>2.8446347949261298E-4</v>
      </c>
      <c r="N17" s="1">
        <v>0.31353383458646622</v>
      </c>
      <c r="O17" s="2">
        <v>1.8663376453709699E-33</v>
      </c>
      <c r="P17" s="1">
        <v>4.4730077120822597E-3</v>
      </c>
      <c r="Q17" s="1">
        <v>2.39243053083994E-4</v>
      </c>
      <c r="R17" s="1">
        <v>0.39942528735632177</v>
      </c>
      <c r="S17" s="2">
        <v>4.8039396188880097E-19</v>
      </c>
      <c r="T17" s="1">
        <v>4.2159383033419E-3</v>
      </c>
      <c r="U17" s="1">
        <v>2.3229651872617399E-4</v>
      </c>
      <c r="V17" s="1">
        <v>0.42378048780487798</v>
      </c>
      <c r="W17" s="2">
        <v>3.45665983084253E-16</v>
      </c>
      <c r="X17" s="1">
        <v>6.9665809768637496E-3</v>
      </c>
      <c r="Y17" s="1">
        <v>2.9819802965434902E-4</v>
      </c>
      <c r="Z17" s="1">
        <v>0.25645756457564572</v>
      </c>
      <c r="AA17" s="2">
        <v>2.1608294697493099E-51</v>
      </c>
      <c r="AB17" s="1">
        <v>1.8380462724935701E-3</v>
      </c>
      <c r="AC17" s="1">
        <v>8.2682711234624973E+47</v>
      </c>
      <c r="AD17" s="1"/>
      <c r="AE17" s="1"/>
      <c r="AF17" s="1">
        <v>2.8277634961439602E-4</v>
      </c>
      <c r="AG17" s="2">
        <v>8.5249317496326101E-5</v>
      </c>
      <c r="AH17" s="1">
        <v>6.3181818181818103</v>
      </c>
      <c r="AI17" s="2">
        <v>4.6116927009411196E-9</v>
      </c>
    </row>
    <row r="18" spans="1:35" x14ac:dyDescent="0.15">
      <c r="A18" s="1" t="s">
        <v>23</v>
      </c>
      <c r="B18" s="1">
        <v>3.08483290488432E-4</v>
      </c>
      <c r="C18" s="2">
        <v>6.2959579441103095E-5</v>
      </c>
      <c r="D18" s="1">
        <v>4.3701799485861199E-4</v>
      </c>
      <c r="E18" s="2">
        <v>7.4932070775259805E-5</v>
      </c>
      <c r="F18" s="1"/>
      <c r="G18" s="1"/>
      <c r="H18" s="1">
        <v>4.2673521850899697E-3</v>
      </c>
      <c r="I18" s="1">
        <v>2.33702635175934E-4</v>
      </c>
      <c r="J18" s="1">
        <v>7.2289156626506132E-2</v>
      </c>
      <c r="K18" s="2">
        <v>2.7520222584656303E-57</v>
      </c>
      <c r="L18" s="1">
        <v>6.5695515566980905E-4</v>
      </c>
      <c r="M18" s="2">
        <v>9.6831622247440594E-5</v>
      </c>
      <c r="N18" s="1"/>
      <c r="O18" s="1"/>
      <c r="P18" s="1">
        <v>1.36246786632391E-3</v>
      </c>
      <c r="Q18" s="1">
        <v>1.32245246022905E-4</v>
      </c>
      <c r="R18" s="1">
        <v>0.22641509433962231</v>
      </c>
      <c r="S18" s="2">
        <v>1.19272228356151E-10</v>
      </c>
      <c r="T18" s="1">
        <v>1.16709511568123E-2</v>
      </c>
      <c r="U18" s="1">
        <v>3.8504979678715703E-4</v>
      </c>
      <c r="V18" s="1">
        <v>2.6431718061674107E-2</v>
      </c>
      <c r="W18" s="2">
        <v>2.62587354789561E-182</v>
      </c>
      <c r="X18" s="1">
        <v>8.6118251928020602E-4</v>
      </c>
      <c r="Y18" s="1">
        <v>1.0516555339732901E-4</v>
      </c>
      <c r="Z18" s="1"/>
      <c r="AA18" s="1"/>
      <c r="AB18" s="1">
        <v>3.5218508997429299E-3</v>
      </c>
      <c r="AC18" s="1">
        <v>0.26345870574442537</v>
      </c>
      <c r="AD18" s="1">
        <v>8.7591240875912454E-2</v>
      </c>
      <c r="AE18" s="2">
        <v>5.6042544491252399E-45</v>
      </c>
      <c r="AF18" s="1">
        <v>1.2853470437018E-3</v>
      </c>
      <c r="AG18" s="1">
        <v>1.8166099726672999E-4</v>
      </c>
      <c r="AH18" s="1">
        <v>0.24</v>
      </c>
      <c r="AI18" s="2">
        <v>1.55626415861238E-7</v>
      </c>
    </row>
    <row r="19" spans="1:35" x14ac:dyDescent="0.15">
      <c r="A19" s="1" t="s">
        <v>5</v>
      </c>
      <c r="B19" s="1">
        <v>5.9048843187660703E-2</v>
      </c>
      <c r="C19" s="1">
        <v>8.4508857387468001E-4</v>
      </c>
      <c r="D19" s="1">
        <v>5.4627249357326498E-3</v>
      </c>
      <c r="E19" s="1">
        <v>2.6425802914587301E-4</v>
      </c>
      <c r="F19" s="1">
        <v>10.809411764705885</v>
      </c>
      <c r="G19" s="1">
        <v>0</v>
      </c>
      <c r="H19" s="1">
        <v>5.5141388174807203E-3</v>
      </c>
      <c r="I19" s="1">
        <v>2.6549182125410299E-4</v>
      </c>
      <c r="J19" s="1">
        <v>10.708624708624715</v>
      </c>
      <c r="K19" s="1">
        <v>0</v>
      </c>
      <c r="L19" s="1">
        <v>3.51328191945159E-3</v>
      </c>
      <c r="M19" s="1">
        <v>2.23606439105262E-4</v>
      </c>
      <c r="N19" s="1">
        <v>16.807317073170719</v>
      </c>
      <c r="O19" s="1">
        <v>0</v>
      </c>
      <c r="P19" s="1">
        <v>1.1979434447300799E-2</v>
      </c>
      <c r="Q19" s="1">
        <v>3.9004448583414302E-4</v>
      </c>
      <c r="R19" s="1">
        <v>4.9291845493562141</v>
      </c>
      <c r="S19" s="1">
        <v>0</v>
      </c>
      <c r="T19" s="1">
        <v>4.7429305912596396E-3</v>
      </c>
      <c r="U19" s="1">
        <v>2.4632245976114402E-4</v>
      </c>
      <c r="V19" s="1">
        <v>12.449864498644995</v>
      </c>
      <c r="W19" s="1">
        <v>0</v>
      </c>
      <c r="X19" s="1">
        <v>3.6503856041131101E-3</v>
      </c>
      <c r="Y19" s="1">
        <v>2.1621620613556701E-4</v>
      </c>
      <c r="Z19" s="1">
        <v>16.176056338028179</v>
      </c>
      <c r="AA19" s="1">
        <v>0</v>
      </c>
      <c r="AB19" s="1">
        <v>3.68894601542416E-3</v>
      </c>
      <c r="AC19" s="1" t="e">
        <v>#DIV/0!</v>
      </c>
      <c r="AD19" s="1">
        <v>16.006968641115012</v>
      </c>
      <c r="AE19" s="1">
        <v>0</v>
      </c>
      <c r="AF19" s="1">
        <v>6.0694087403599002E-2</v>
      </c>
      <c r="AG19" s="1">
        <v>1.2106190470276899E-3</v>
      </c>
      <c r="AH19" s="1"/>
      <c r="AI19" s="1"/>
    </row>
    <row r="20" spans="1:35" x14ac:dyDescent="0.15">
      <c r="A20" s="1" t="s">
        <v>25</v>
      </c>
      <c r="B20" s="1">
        <v>1.3033419023136201E-2</v>
      </c>
      <c r="C20" s="1">
        <v>4.0662436249345698E-4</v>
      </c>
      <c r="D20" s="1">
        <v>1.04113110539846E-3</v>
      </c>
      <c r="E20" s="1">
        <v>1.1562174165808299E-4</v>
      </c>
      <c r="F20" s="1">
        <v>12.518518518518446</v>
      </c>
      <c r="G20" s="2">
        <v>6.6655481967514996E-173</v>
      </c>
      <c r="H20" s="1">
        <v>5.95372750642673E-2</v>
      </c>
      <c r="I20" s="1">
        <v>8.48356248610648E-4</v>
      </c>
      <c r="J20" s="1">
        <v>0.21891191709844501</v>
      </c>
      <c r="K20" s="1">
        <v>0</v>
      </c>
      <c r="L20" s="2">
        <v>2.8563267637817799E-5</v>
      </c>
      <c r="M20" s="2">
        <v>2.0197136011892199E-5</v>
      </c>
      <c r="N20" s="1">
        <v>456.29999999999785</v>
      </c>
      <c r="O20" s="2">
        <v>1.41042636707233E-197</v>
      </c>
      <c r="P20" s="1">
        <v>1.79948586118252E-4</v>
      </c>
      <c r="Q20" s="2">
        <v>4.80892643105231E-5</v>
      </c>
      <c r="R20" s="1">
        <v>72.428571428571146</v>
      </c>
      <c r="S20" s="2">
        <v>1.3114057911615701E-211</v>
      </c>
      <c r="T20" s="1">
        <v>1.02827763496144E-4</v>
      </c>
      <c r="U20" s="2">
        <v>3.6353468860961397E-5</v>
      </c>
      <c r="V20" s="1">
        <v>126.7499999999995</v>
      </c>
      <c r="W20" s="2">
        <v>1.9599862765045499E-215</v>
      </c>
      <c r="X20" s="1">
        <v>1.6709511568123401E-4</v>
      </c>
      <c r="Y20" s="2">
        <v>4.6340272468973897E-5</v>
      </c>
      <c r="Z20" s="1">
        <v>77.999999999999687</v>
      </c>
      <c r="AA20" s="2">
        <v>2.51632442052805E-212</v>
      </c>
      <c r="AB20" s="2">
        <v>3.8560411311053999E-5</v>
      </c>
      <c r="AC20" s="1">
        <v>5.1795463720060156E+209</v>
      </c>
      <c r="AD20" s="1">
        <v>337.99999999999869</v>
      </c>
      <c r="AE20" s="2">
        <v>8.0963177621412604E-219</v>
      </c>
      <c r="AF20" s="1">
        <v>2.3136246786632401E-4</v>
      </c>
      <c r="AG20" s="2">
        <v>7.7112891848750005E-5</v>
      </c>
      <c r="AH20" s="1">
        <v>56.333333333333108</v>
      </c>
      <c r="AI20" s="2">
        <v>3.7199357025688703E-105</v>
      </c>
    </row>
    <row r="21" spans="1:35" x14ac:dyDescent="0.15">
      <c r="A21" s="1" t="s">
        <v>17</v>
      </c>
      <c r="B21" s="1">
        <v>1.02056555269923E-2</v>
      </c>
      <c r="C21" s="1">
        <v>3.6033456966885898E-4</v>
      </c>
      <c r="D21" s="1">
        <v>1.02827763496144E-4</v>
      </c>
      <c r="E21" s="2">
        <v>3.6353468860961397E-5</v>
      </c>
      <c r="F21" s="1">
        <v>99.250000000000071</v>
      </c>
      <c r="G21" s="2">
        <v>3.5003887274268802E-167</v>
      </c>
      <c r="H21" s="1">
        <v>1.47814910025707E-3</v>
      </c>
      <c r="I21" s="1">
        <v>1.37737089215302E-4</v>
      </c>
      <c r="J21" s="1">
        <v>6.904347826086962</v>
      </c>
      <c r="K21" s="2">
        <v>5.7969812265694302E-110</v>
      </c>
      <c r="L21" s="1">
        <v>3.2704941445301301E-3</v>
      </c>
      <c r="M21" s="1">
        <v>2.15768177527857E-4</v>
      </c>
      <c r="N21" s="1">
        <v>3.1205240174672566</v>
      </c>
      <c r="O21" s="2">
        <v>1.14118949241995E-55</v>
      </c>
      <c r="P21" s="1">
        <v>1.49100257069409E-3</v>
      </c>
      <c r="Q21" s="1">
        <v>1.3833375953267301E-4</v>
      </c>
      <c r="R21" s="1">
        <v>6.8448275862068924</v>
      </c>
      <c r="S21" s="2">
        <v>1.33448229742502E-109</v>
      </c>
      <c r="T21" s="1">
        <v>5.3984575835475601E-4</v>
      </c>
      <c r="U21" s="2">
        <v>8.32780565710747E-5</v>
      </c>
      <c r="V21" s="1">
        <v>18.904761904761919</v>
      </c>
      <c r="W21" s="2">
        <v>7.7096932066933605E-147</v>
      </c>
      <c r="X21" s="1">
        <v>4.2416452442159397E-4</v>
      </c>
      <c r="Y21" s="2">
        <v>7.3822379290300406E-5</v>
      </c>
      <c r="Z21" s="1">
        <v>24.06060606060608</v>
      </c>
      <c r="AA21" s="2">
        <v>5.07981703271846E-152</v>
      </c>
      <c r="AB21" s="1">
        <v>1.18251928020566E-3</v>
      </c>
      <c r="AC21" s="1">
        <v>2.0090596691296086E+149</v>
      </c>
      <c r="AD21" s="1">
        <v>8.6304347826086723</v>
      </c>
      <c r="AE21" s="2">
        <v>1.03467948351131E-120</v>
      </c>
      <c r="AF21" s="2">
        <v>2.5706940874036001E-5</v>
      </c>
      <c r="AG21" s="2">
        <v>2.5706940874036001E-5</v>
      </c>
      <c r="AH21" s="1">
        <v>397.00000000000028</v>
      </c>
      <c r="AI21" s="2">
        <v>3.3677543420351998E-85</v>
      </c>
    </row>
    <row r="22" spans="1:35" x14ac:dyDescent="0.15">
      <c r="A22" s="1" t="s">
        <v>19</v>
      </c>
      <c r="B22" s="1">
        <v>1.6452442159382999E-3</v>
      </c>
      <c r="C22" s="1">
        <v>1.4530167624853601E-4</v>
      </c>
      <c r="D22" s="1">
        <v>5.5269922879177397E-4</v>
      </c>
      <c r="E22" s="2">
        <v>8.4263088173673105E-5</v>
      </c>
      <c r="F22" s="1">
        <v>2.9767441860465045</v>
      </c>
      <c r="G22" s="2">
        <v>2.5361892347688001E-8</v>
      </c>
      <c r="H22" s="1">
        <v>1.6709511568123399E-2</v>
      </c>
      <c r="I22" s="1">
        <v>4.5955319448978601E-4</v>
      </c>
      <c r="J22" s="1">
        <v>9.8461538461538226E-2</v>
      </c>
      <c r="K22" s="2">
        <v>5.5265748063817399E-210</v>
      </c>
      <c r="L22" s="1">
        <v>1.2482147957726401E-2</v>
      </c>
      <c r="M22" s="1">
        <v>4.1957459963361E-4</v>
      </c>
      <c r="N22" s="1">
        <v>0.13180778032036547</v>
      </c>
      <c r="O22" s="2">
        <v>4.5212391912855402E-139</v>
      </c>
      <c r="P22" s="1">
        <v>1.0025706940873999E-3</v>
      </c>
      <c r="Q22" s="1">
        <v>1.1346258682882701E-4</v>
      </c>
      <c r="R22" s="1"/>
      <c r="S22" s="1"/>
      <c r="T22" s="1">
        <v>1.34961439588689E-3</v>
      </c>
      <c r="U22" s="1">
        <v>1.31620816527245E-4</v>
      </c>
      <c r="V22" s="1"/>
      <c r="W22" s="1"/>
      <c r="X22" s="1">
        <v>2.8868894601542398E-2</v>
      </c>
      <c r="Y22" s="1">
        <v>6.0029814661676298E-4</v>
      </c>
      <c r="Z22" s="1">
        <v>5.6990204808548446E-2</v>
      </c>
      <c r="AA22" s="1">
        <v>0</v>
      </c>
      <c r="AB22" s="1">
        <v>3.9588688946015404E-3</v>
      </c>
      <c r="AC22" s="1" t="e">
        <v>#DIV/0!</v>
      </c>
      <c r="AD22" s="1">
        <v>0.41558441558441495</v>
      </c>
      <c r="AE22" s="2">
        <v>1.0539963725874601E-15</v>
      </c>
      <c r="AF22" s="1">
        <v>1.79948586118252E-4</v>
      </c>
      <c r="AG22" s="2">
        <v>6.80089268748743E-5</v>
      </c>
      <c r="AH22" s="1">
        <v>9.1428571428571193</v>
      </c>
      <c r="AI22" s="2">
        <v>1.4444812285818101E-9</v>
      </c>
    </row>
    <row r="23" spans="1:35" x14ac:dyDescent="0.15">
      <c r="A23" s="1" t="s">
        <v>4</v>
      </c>
      <c r="B23" s="1">
        <v>0.26501285347043702</v>
      </c>
      <c r="C23" s="1">
        <v>1.58229091265408E-3</v>
      </c>
      <c r="D23" s="1">
        <v>0.12884318766066799</v>
      </c>
      <c r="E23" s="1">
        <v>1.2011351923841701E-3</v>
      </c>
      <c r="F23" s="1">
        <v>2.0568635275339249</v>
      </c>
      <c r="G23" s="1">
        <v>0</v>
      </c>
      <c r="H23" s="1">
        <v>0.13571979434447301</v>
      </c>
      <c r="I23" s="1">
        <v>1.2278968135837601E-3</v>
      </c>
      <c r="J23" s="1"/>
      <c r="K23" s="1"/>
      <c r="L23" s="1">
        <v>6.1853756069694399E-2</v>
      </c>
      <c r="M23" s="1">
        <v>9.1035411306458704E-4</v>
      </c>
      <c r="N23" s="1">
        <v>4.2845070422535194</v>
      </c>
      <c r="O23" s="1">
        <v>0</v>
      </c>
      <c r="P23" s="1">
        <v>0.10685089974293099</v>
      </c>
      <c r="Q23" s="1">
        <v>1.1075518501395399E-3</v>
      </c>
      <c r="R23" s="1">
        <v>2.4802117165884665</v>
      </c>
      <c r="S23" s="1">
        <v>0</v>
      </c>
      <c r="T23" s="1">
        <v>0.136876606683805</v>
      </c>
      <c r="U23" s="1">
        <v>1.2322931983282199E-3</v>
      </c>
      <c r="V23" s="1"/>
      <c r="W23" s="1"/>
      <c r="X23" s="1">
        <v>0.17937017994858601</v>
      </c>
      <c r="Y23" s="1">
        <v>1.37550369602992E-3</v>
      </c>
      <c r="Z23" s="1"/>
      <c r="AA23" s="1"/>
      <c r="AB23" s="1">
        <v>3.7300771208226197E-2</v>
      </c>
      <c r="AC23" s="1" t="e">
        <v>#DIV/0!</v>
      </c>
      <c r="AD23" s="1">
        <v>7.1047553411440436</v>
      </c>
      <c r="AE23" s="1">
        <v>0</v>
      </c>
      <c r="AF23" s="1">
        <v>0.22365038560411299</v>
      </c>
      <c r="AG23" s="1">
        <v>2.1127313566868299E-3</v>
      </c>
      <c r="AH23" s="1"/>
      <c r="AI23" s="2"/>
    </row>
    <row r="24" spans="1:35" x14ac:dyDescent="0.15">
      <c r="A24" s="1" t="s">
        <v>26</v>
      </c>
      <c r="B24" s="1">
        <v>0</v>
      </c>
      <c r="C24" s="1">
        <v>0</v>
      </c>
      <c r="D24" s="1">
        <v>0</v>
      </c>
      <c r="E24" s="1">
        <v>0</v>
      </c>
      <c r="F24" s="1"/>
      <c r="G24" s="1"/>
      <c r="H24" s="2">
        <v>3.8560411311053999E-5</v>
      </c>
      <c r="I24" s="2">
        <v>2.2262577689920099E-5</v>
      </c>
      <c r="J24" s="1"/>
      <c r="K24" s="1"/>
      <c r="L24" s="1">
        <v>0</v>
      </c>
      <c r="M24" s="1">
        <v>0</v>
      </c>
      <c r="N24" s="1"/>
      <c r="O24" s="1"/>
      <c r="P24" s="1">
        <v>0</v>
      </c>
      <c r="Q24" s="1">
        <v>0</v>
      </c>
      <c r="R24" s="1"/>
      <c r="S24" s="1"/>
      <c r="T24" s="1">
        <v>0</v>
      </c>
      <c r="U24" s="1">
        <v>0</v>
      </c>
      <c r="V24" s="1"/>
      <c r="W24" s="1"/>
      <c r="X24" s="1">
        <v>0</v>
      </c>
      <c r="Y24" s="1">
        <v>0</v>
      </c>
      <c r="Z24" s="1"/>
      <c r="AA24" s="1"/>
      <c r="AB24" s="1">
        <v>1.1182519280205699E-3</v>
      </c>
      <c r="AC24" s="1">
        <v>0</v>
      </c>
      <c r="AD24" s="1">
        <v>0</v>
      </c>
      <c r="AE24" s="2">
        <v>1.7778031904188599E-24</v>
      </c>
      <c r="AF24" s="1">
        <v>0</v>
      </c>
      <c r="AG24" s="1">
        <v>0</v>
      </c>
      <c r="AH24" s="1"/>
      <c r="AI24" s="1"/>
    </row>
    <row r="25" spans="1:35" x14ac:dyDescent="0.15">
      <c r="A25" s="1" t="s">
        <v>2</v>
      </c>
      <c r="B25" s="1">
        <v>2.1850899742930599E-4</v>
      </c>
      <c r="C25" s="2">
        <v>5.29907664349259E-5</v>
      </c>
      <c r="D25" s="1">
        <v>1.2853470437017999E-4</v>
      </c>
      <c r="E25" s="2">
        <v>4.06438913166615E-5</v>
      </c>
      <c r="F25" s="1"/>
      <c r="G25" s="1"/>
      <c r="H25" s="1">
        <v>1.2982005141388201E-3</v>
      </c>
      <c r="I25" s="1">
        <v>1.2909273357722E-4</v>
      </c>
      <c r="J25" s="1">
        <v>0.16831683168316805</v>
      </c>
      <c r="K25" s="2">
        <v>7.7177126297587697E-14</v>
      </c>
      <c r="L25" s="1">
        <v>6.5695515566980905E-4</v>
      </c>
      <c r="M25" s="2">
        <v>9.6831622247440594E-5</v>
      </c>
      <c r="N25" s="1"/>
      <c r="O25" s="1"/>
      <c r="P25" s="2">
        <v>8.9974293059126001E-5</v>
      </c>
      <c r="Q25" s="2">
        <v>3.4005774891096998E-5</v>
      </c>
      <c r="R25" s="1"/>
      <c r="S25" s="1"/>
      <c r="T25" s="2">
        <v>5.1413881748072001E-5</v>
      </c>
      <c r="U25" s="2">
        <v>2.57064452277803E-5</v>
      </c>
      <c r="V25" s="1"/>
      <c r="W25" s="1"/>
      <c r="X25" s="1">
        <v>2.5706940874035999E-4</v>
      </c>
      <c r="Y25" s="2">
        <v>5.74754477017441E-5</v>
      </c>
      <c r="Z25" s="1"/>
      <c r="AA25" s="1"/>
      <c r="AB25" s="1">
        <v>0.13853470437018001</v>
      </c>
      <c r="AC25" s="1">
        <v>2.1850899742930599E-4</v>
      </c>
      <c r="AD25" s="1">
        <v>1.5772870662460567E-3</v>
      </c>
      <c r="AE25" s="1">
        <v>0</v>
      </c>
      <c r="AF25" s="1">
        <v>1.13110539845758E-3</v>
      </c>
      <c r="AG25" s="1">
        <v>1.7042627971133501E-4</v>
      </c>
      <c r="AH25" s="1">
        <v>0.19318181818181887</v>
      </c>
      <c r="AI25" s="2">
        <v>1.2276640105094901E-7</v>
      </c>
    </row>
    <row r="26" spans="1:35" x14ac:dyDescent="0.15">
      <c r="A26" s="1" t="s">
        <v>3</v>
      </c>
      <c r="B26" s="1">
        <v>0.113521850899743</v>
      </c>
      <c r="C26" s="1">
        <v>1.1373306466719E-3</v>
      </c>
      <c r="D26" s="1">
        <v>0.12736503856041101</v>
      </c>
      <c r="E26" s="1">
        <v>1.19523805647962E-3</v>
      </c>
      <c r="F26" s="1"/>
      <c r="G26" s="2"/>
      <c r="H26" s="1">
        <v>0.19771208226221099</v>
      </c>
      <c r="I26" s="1">
        <v>1.4278899062288501E-3</v>
      </c>
      <c r="J26" s="1"/>
      <c r="K26" s="1"/>
      <c r="L26" s="1">
        <v>0.12794915738360499</v>
      </c>
      <c r="M26" s="1">
        <v>1.26235546965146E-3</v>
      </c>
      <c r="N26" s="1"/>
      <c r="O26" s="2"/>
      <c r="P26" s="1">
        <v>9.1645244215938296E-2</v>
      </c>
      <c r="Q26" s="1">
        <v>1.0344171355779301E-3</v>
      </c>
      <c r="R26" s="1"/>
      <c r="S26" s="2"/>
      <c r="T26" s="1">
        <v>8.5874035989717198E-2</v>
      </c>
      <c r="U26" s="1">
        <v>1.0044930869263001E-3</v>
      </c>
      <c r="V26" s="1"/>
      <c r="W26" s="2"/>
      <c r="X26" s="1">
        <v>9.3020565552699205E-2</v>
      </c>
      <c r="Y26" s="1">
        <v>1.0413607395301401E-3</v>
      </c>
      <c r="Z26" s="1"/>
      <c r="AA26" s="2"/>
      <c r="AB26" s="1">
        <v>0.41461439588688997</v>
      </c>
      <c r="AC26" s="1">
        <v>1.8804775450307722E+36</v>
      </c>
      <c r="AD26" s="1">
        <v>0.27380103543416917</v>
      </c>
      <c r="AE26" s="1">
        <v>0</v>
      </c>
      <c r="AF26" s="1">
        <v>0.39401028277634997</v>
      </c>
      <c r="AG26" s="1">
        <v>2.4775201028173401E-3</v>
      </c>
      <c r="AH26" s="1">
        <v>0.28811900567625748</v>
      </c>
      <c r="AI26" s="1">
        <v>0</v>
      </c>
    </row>
    <row r="27" spans="1:35" x14ac:dyDescent="0.15">
      <c r="A27" s="1" t="s">
        <v>12</v>
      </c>
      <c r="B27" s="1">
        <v>1.0925449871465301E-3</v>
      </c>
      <c r="C27" s="1">
        <v>1.18439150606007E-4</v>
      </c>
      <c r="D27" s="1">
        <v>1.15681233933162E-3</v>
      </c>
      <c r="E27" s="1">
        <v>1.21868959956405E-4</v>
      </c>
      <c r="F27" s="1"/>
      <c r="G27" s="1"/>
      <c r="H27" s="1">
        <v>3.39331619537275E-3</v>
      </c>
      <c r="I27" s="1">
        <v>2.08490876580199E-4</v>
      </c>
      <c r="J27" s="1">
        <v>0.32196969696969718</v>
      </c>
      <c r="K27" s="2">
        <v>1.3016920328055799E-19</v>
      </c>
      <c r="L27" s="1">
        <v>1.41673807483576E-2</v>
      </c>
      <c r="M27" s="1">
        <v>4.4662026292018899E-4</v>
      </c>
      <c r="N27" s="1">
        <v>7.7116935483871066E-2</v>
      </c>
      <c r="O27" s="2">
        <v>1.6815732598831001E-188</v>
      </c>
      <c r="P27" s="1">
        <v>3.4704370179948602E-3</v>
      </c>
      <c r="Q27" s="1">
        <v>2.10838622293662E-4</v>
      </c>
      <c r="R27" s="1">
        <v>0.31481481481481483</v>
      </c>
      <c r="S27" s="2">
        <v>1.8747512570262001E-20</v>
      </c>
      <c r="T27" s="1">
        <v>3.2005141388174799E-3</v>
      </c>
      <c r="U27" s="1">
        <v>2.0250081261203001E-4</v>
      </c>
      <c r="V27" s="1">
        <v>0.34136546184738981</v>
      </c>
      <c r="W27" s="2">
        <v>5.2790258291677398E-17</v>
      </c>
      <c r="X27" s="1">
        <v>9.768637532133681E-4</v>
      </c>
      <c r="Y27" s="1">
        <v>1.11999933116375E-4</v>
      </c>
      <c r="Z27" s="1"/>
      <c r="AA27" s="1"/>
      <c r="AB27" s="1">
        <v>7.5064267352185103E-3</v>
      </c>
      <c r="AC27" s="1">
        <v>1.0925449871465301E-3</v>
      </c>
      <c r="AD27" s="1">
        <v>0.14554794520547951</v>
      </c>
      <c r="AE27" s="2">
        <v>2.0394747714314099E-80</v>
      </c>
      <c r="AF27" s="1">
        <v>9.5115681233933196E-4</v>
      </c>
      <c r="AG27" s="1">
        <v>1.56296842172264E-4</v>
      </c>
      <c r="AH27" s="1"/>
      <c r="AI27" s="1"/>
    </row>
    <row r="28" spans="1:35" x14ac:dyDescent="0.15">
      <c r="A28" s="1" t="s">
        <v>21</v>
      </c>
      <c r="B28" s="1">
        <v>4.6272493573264802E-4</v>
      </c>
      <c r="C28" s="2">
        <v>7.7103473218899095E-5</v>
      </c>
      <c r="D28" s="1">
        <v>1.38817480719794E-3</v>
      </c>
      <c r="E28" s="1">
        <v>1.33485294541953E-4</v>
      </c>
      <c r="F28" s="1">
        <v>0.33333333333333431</v>
      </c>
      <c r="G28" s="2">
        <v>5.7126196682863902E-7</v>
      </c>
      <c r="H28" s="1">
        <v>4.9485861182519304E-3</v>
      </c>
      <c r="I28" s="1">
        <v>2.5158011971429799E-4</v>
      </c>
      <c r="J28" s="1">
        <v>9.3506493506493496E-2</v>
      </c>
      <c r="K28" s="2">
        <v>2.88113380099065E-62</v>
      </c>
      <c r="L28" s="1">
        <v>8.9831476720936901E-3</v>
      </c>
      <c r="M28" s="1">
        <v>3.5657167194203399E-4</v>
      </c>
      <c r="N28" s="1">
        <v>5.1510333863275047E-2</v>
      </c>
      <c r="O28" s="2">
        <v>3.73167137566017E-129</v>
      </c>
      <c r="P28" s="1">
        <v>2.0809768637532099E-2</v>
      </c>
      <c r="Q28" s="1">
        <v>5.1177628168011199E-4</v>
      </c>
      <c r="R28" s="1">
        <v>2.2235948116121108E-2</v>
      </c>
      <c r="S28" s="1">
        <v>0</v>
      </c>
      <c r="T28" s="1">
        <v>2.0514138817480699E-2</v>
      </c>
      <c r="U28" s="1">
        <v>5.0820475396772501E-4</v>
      </c>
      <c r="V28" s="1">
        <v>2.2556390977443642E-2</v>
      </c>
      <c r="W28" s="1">
        <v>0</v>
      </c>
      <c r="X28" s="1">
        <v>2.7969151670951199E-2</v>
      </c>
      <c r="Y28" s="1">
        <v>5.9114315288072102E-4</v>
      </c>
      <c r="Z28" s="1">
        <v>1.6544117647058806E-2</v>
      </c>
      <c r="AA28" s="1">
        <v>0</v>
      </c>
      <c r="AB28" s="1">
        <v>9.8971722365038596E-4</v>
      </c>
      <c r="AC28" s="1" t="e">
        <v>#DIV/0!</v>
      </c>
      <c r="AD28" s="1"/>
      <c r="AE28" s="1"/>
      <c r="AF28" s="1">
        <v>1.54241645244216E-4</v>
      </c>
      <c r="AG28" s="2">
        <v>6.2964840911494005E-5</v>
      </c>
      <c r="AH28" s="1"/>
      <c r="AI28" s="1"/>
    </row>
    <row r="29" spans="1:35" x14ac:dyDescent="0.15">
      <c r="A29" s="1" t="s">
        <v>8</v>
      </c>
      <c r="B29" s="1">
        <v>4.3586118251927999E-2</v>
      </c>
      <c r="C29" s="1">
        <v>7.3199821920437696E-4</v>
      </c>
      <c r="D29" s="1">
        <v>1.5719794344473001E-2</v>
      </c>
      <c r="E29" s="1">
        <v>4.4595988860260898E-4</v>
      </c>
      <c r="F29" s="1">
        <v>2.7726901062959932</v>
      </c>
      <c r="G29" s="2">
        <v>4.0822580860422199E-227</v>
      </c>
      <c r="H29" s="1">
        <v>6.4781491002570704E-2</v>
      </c>
      <c r="I29" s="1">
        <v>8.8245995970567402E-4</v>
      </c>
      <c r="J29" s="1"/>
      <c r="K29" s="2"/>
      <c r="L29" s="1">
        <v>6.0125678377606399E-2</v>
      </c>
      <c r="M29" s="1">
        <v>8.9837350451580299E-4</v>
      </c>
      <c r="N29" s="1"/>
      <c r="O29" s="2"/>
      <c r="P29" s="1">
        <v>2.4665809768637501E-2</v>
      </c>
      <c r="Q29" s="1">
        <v>5.5608016684368495E-4</v>
      </c>
      <c r="R29" s="1"/>
      <c r="S29" s="2"/>
      <c r="T29" s="1">
        <v>3.2673521850899702E-2</v>
      </c>
      <c r="U29" s="1">
        <v>6.3737863981478597E-4</v>
      </c>
      <c r="V29" s="1"/>
      <c r="W29" s="2"/>
      <c r="X29" s="1">
        <v>5.6940874035989698E-3</v>
      </c>
      <c r="Y29" s="1">
        <v>2.6976466810829701E-4</v>
      </c>
      <c r="Z29" s="1">
        <v>7.6546275395033847</v>
      </c>
      <c r="AA29" s="1">
        <v>0</v>
      </c>
      <c r="AB29" s="1">
        <v>3.6516709511568102E-2</v>
      </c>
      <c r="AC29" s="1" t="e">
        <v>#DIV/0!</v>
      </c>
      <c r="AD29" s="1"/>
      <c r="AE29" s="2"/>
      <c r="AF29" s="1">
        <v>7.4035989717223596E-3</v>
      </c>
      <c r="AG29" s="1">
        <v>4.3464888804383399E-4</v>
      </c>
      <c r="AH29" s="1">
        <v>5.8871527777777795</v>
      </c>
      <c r="AI29" s="2">
        <v>1.6686678718601799E-240</v>
      </c>
    </row>
    <row r="30" spans="1:35" x14ac:dyDescent="0.15">
      <c r="A30" s="5" t="s">
        <v>7</v>
      </c>
      <c r="B30" s="5">
        <v>4.7557840616966598E-3</v>
      </c>
      <c r="C30" s="5">
        <v>2.4665441145383602E-4</v>
      </c>
      <c r="D30" s="6">
        <v>6.4267352185089997E-5</v>
      </c>
      <c r="E30" s="6">
        <v>2.8740494775768099E-5</v>
      </c>
      <c r="F30" s="5">
        <v>74</v>
      </c>
      <c r="G30" s="6">
        <v>2.2720427516064901E-76</v>
      </c>
      <c r="H30" s="5">
        <v>1.18251928020566E-3</v>
      </c>
      <c r="I30" s="5">
        <v>1.2321403358666201E-4</v>
      </c>
      <c r="J30" s="5">
        <v>4.0217391304347689</v>
      </c>
      <c r="K30" s="6">
        <v>7.6289981000044904E-36</v>
      </c>
      <c r="L30" s="5">
        <v>0</v>
      </c>
      <c r="M30" s="5">
        <v>0</v>
      </c>
      <c r="N30" s="5">
        <v>0</v>
      </c>
      <c r="O30" s="6">
        <v>6.3739332879172597E-72</v>
      </c>
      <c r="P30" s="5">
        <v>6.8123393316195401E-4</v>
      </c>
      <c r="Q30" s="6">
        <v>9.3543399867880393E-5</v>
      </c>
      <c r="R30" s="5">
        <v>6.9811320754716979</v>
      </c>
      <c r="S30" s="6">
        <v>4.6949222147667302E-51</v>
      </c>
      <c r="T30" s="6">
        <v>7.7120822622107999E-5</v>
      </c>
      <c r="U30" s="6">
        <v>3.1483432254457003E-5</v>
      </c>
      <c r="V30" s="5">
        <v>61.666666666666664</v>
      </c>
      <c r="W30" s="6">
        <v>6.3600775912636005E-76</v>
      </c>
      <c r="X30" s="5">
        <v>1.2853470437017999E-4</v>
      </c>
      <c r="Y30" s="6">
        <v>4.06438913166615E-5</v>
      </c>
      <c r="Z30" s="5">
        <v>37</v>
      </c>
      <c r="AA30" s="6">
        <v>1.7663273798746E-73</v>
      </c>
      <c r="AB30" s="5">
        <v>6.2982005141388195E-4</v>
      </c>
      <c r="AC30" s="5">
        <v>2.6924703290475495E+70</v>
      </c>
      <c r="AD30" s="5">
        <v>7.5510204081632653</v>
      </c>
      <c r="AE30" s="6">
        <v>6.3824145472869401E-53</v>
      </c>
      <c r="AF30" s="5">
        <v>3.0334190231362502E-3</v>
      </c>
      <c r="AG30" s="5">
        <v>2.7882857867593601E-4</v>
      </c>
      <c r="AH30" s="5"/>
      <c r="AI30" s="5"/>
    </row>
  </sheetData>
  <sortState ref="A4:AU30">
    <sortCondition ref="A18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"/>
  <sheetViews>
    <sheetView workbookViewId="0"/>
  </sheetViews>
  <sheetFormatPr defaultRowHeight="15" x14ac:dyDescent="0.15"/>
  <cols>
    <col min="1" max="2" width="9" style="7"/>
    <col min="3" max="3" width="9" style="7" customWidth="1"/>
    <col min="4" max="4" width="9" style="7"/>
    <col min="5" max="6" width="9" style="7" customWidth="1"/>
    <col min="7" max="8" width="9" style="7"/>
    <col min="9" max="10" width="9" style="7" customWidth="1"/>
    <col min="11" max="12" width="9" style="7"/>
    <col min="13" max="14" width="9" style="7" customWidth="1"/>
    <col min="15" max="16" width="9" style="7"/>
    <col min="17" max="18" width="9" style="7" customWidth="1"/>
    <col min="19" max="20" width="9" style="7"/>
    <col min="21" max="22" width="9" style="7" customWidth="1"/>
    <col min="23" max="24" width="9" style="7"/>
    <col min="25" max="26" width="9" style="7" customWidth="1"/>
    <col min="27" max="28" width="9" style="7"/>
    <col min="29" max="30" width="9" style="7" customWidth="1"/>
    <col min="31" max="16384" width="9" style="7"/>
  </cols>
  <sheetData>
    <row r="1" spans="1:31" s="3" customFormat="1" x14ac:dyDescent="0.15">
      <c r="A1" s="3" t="s">
        <v>70</v>
      </c>
    </row>
    <row r="3" spans="1:31" s="9" customFormat="1" x14ac:dyDescent="0.15">
      <c r="A3" s="4" t="s">
        <v>37</v>
      </c>
      <c r="B3" s="4" t="s">
        <v>56</v>
      </c>
      <c r="C3" s="4" t="s">
        <v>57</v>
      </c>
      <c r="D3" s="4" t="s">
        <v>54</v>
      </c>
      <c r="E3" s="4" t="s">
        <v>55</v>
      </c>
      <c r="F3" s="4" t="s">
        <v>34</v>
      </c>
      <c r="G3" s="4" t="s">
        <v>0</v>
      </c>
      <c r="H3" s="4" t="s">
        <v>52</v>
      </c>
      <c r="I3" s="4" t="s">
        <v>53</v>
      </c>
      <c r="J3" s="4" t="s">
        <v>34</v>
      </c>
      <c r="K3" s="4" t="s">
        <v>0</v>
      </c>
      <c r="L3" s="4" t="s">
        <v>50</v>
      </c>
      <c r="M3" s="4" t="s">
        <v>51</v>
      </c>
      <c r="N3" s="4" t="s">
        <v>34</v>
      </c>
      <c r="O3" s="4" t="s">
        <v>0</v>
      </c>
      <c r="P3" s="4" t="s">
        <v>48</v>
      </c>
      <c r="Q3" s="4" t="s">
        <v>49</v>
      </c>
      <c r="R3" s="4" t="s">
        <v>34</v>
      </c>
      <c r="S3" s="4" t="s">
        <v>0</v>
      </c>
      <c r="T3" s="4" t="s">
        <v>46</v>
      </c>
      <c r="U3" s="4" t="s">
        <v>47</v>
      </c>
      <c r="V3" s="4" t="s">
        <v>34</v>
      </c>
      <c r="W3" s="4" t="s">
        <v>0</v>
      </c>
      <c r="X3" s="4" t="s">
        <v>44</v>
      </c>
      <c r="Y3" s="4" t="s">
        <v>45</v>
      </c>
      <c r="Z3" s="4" t="s">
        <v>34</v>
      </c>
      <c r="AA3" s="4" t="s">
        <v>0</v>
      </c>
      <c r="AB3" s="4" t="s">
        <v>42</v>
      </c>
      <c r="AC3" s="4" t="s">
        <v>43</v>
      </c>
      <c r="AD3" s="4" t="s">
        <v>34</v>
      </c>
      <c r="AE3" s="4" t="s">
        <v>0</v>
      </c>
    </row>
    <row r="4" spans="1:31" x14ac:dyDescent="0.15">
      <c r="A4" s="1" t="s">
        <v>6</v>
      </c>
      <c r="B4" s="1">
        <v>2.88817480719794E-2</v>
      </c>
      <c r="C4" s="1">
        <v>6.0042779536988904E-4</v>
      </c>
      <c r="D4" s="1">
        <v>0.116323907455013</v>
      </c>
      <c r="E4" s="1">
        <v>1.1494604594884899E-3</v>
      </c>
      <c r="F4" s="1">
        <v>0.24828729281767895</v>
      </c>
      <c r="G4" s="1">
        <v>0</v>
      </c>
      <c r="H4" s="1">
        <v>0.30309911453870297</v>
      </c>
      <c r="I4" s="1">
        <v>1.7368803026198999E-3</v>
      </c>
      <c r="J4" s="1">
        <v>9.5288130801488916E-2</v>
      </c>
      <c r="K4" s="1">
        <v>0</v>
      </c>
      <c r="L4" s="1">
        <v>0.18474293059126001</v>
      </c>
      <c r="M4" s="1">
        <v>1.3913749931711099E-3</v>
      </c>
      <c r="N4" s="1">
        <v>0.15633479440617776</v>
      </c>
      <c r="O4" s="1">
        <v>0</v>
      </c>
      <c r="P4" s="1">
        <v>0.172082262210797</v>
      </c>
      <c r="Q4" s="1">
        <v>1.35323941769206E-3</v>
      </c>
      <c r="R4" s="1">
        <v>0.16783686883776489</v>
      </c>
      <c r="S4" s="1">
        <v>0</v>
      </c>
      <c r="T4" s="1">
        <v>2.2930591259640101E-2</v>
      </c>
      <c r="U4" s="1">
        <v>5.3664035372076797E-4</v>
      </c>
      <c r="V4" s="1"/>
      <c r="W4" s="2"/>
      <c r="X4" s="1">
        <v>5.8470437017994897E-2</v>
      </c>
      <c r="Y4" s="1">
        <v>8.4119782867983104E-4</v>
      </c>
      <c r="Z4" s="1">
        <v>0.49395471532204788</v>
      </c>
      <c r="AA4" s="2">
        <v>1.9307672579167501E-176</v>
      </c>
      <c r="AB4" s="1">
        <v>0.171182519280206</v>
      </c>
      <c r="AC4" s="1">
        <v>1.90980901711135E-3</v>
      </c>
      <c r="AD4" s="1">
        <v>0.1687190268809125</v>
      </c>
      <c r="AE4" s="1">
        <v>0</v>
      </c>
    </row>
    <row r="5" spans="1:31" x14ac:dyDescent="0.15">
      <c r="A5" s="1" t="s">
        <v>16</v>
      </c>
      <c r="B5" s="1">
        <v>5.9125964010282796E-4</v>
      </c>
      <c r="C5" s="2">
        <v>8.7151262254996304E-5</v>
      </c>
      <c r="D5" s="1">
        <v>1.46529562982005E-3</v>
      </c>
      <c r="E5" s="1">
        <v>1.37137807396148E-4</v>
      </c>
      <c r="F5" s="1">
        <v>0.40350877192982509</v>
      </c>
      <c r="G5" s="2">
        <v>4.6251103499189403E-6</v>
      </c>
      <c r="H5" s="1">
        <v>2.7177949157383599E-2</v>
      </c>
      <c r="I5" s="1">
        <v>6.1449321512777597E-4</v>
      </c>
      <c r="J5" s="1">
        <v>2.1755123489227549E-2</v>
      </c>
      <c r="K5" s="1">
        <v>0</v>
      </c>
      <c r="L5" s="1">
        <v>6.5167095115681202E-3</v>
      </c>
      <c r="M5" s="1">
        <v>2.88474518623994E-4</v>
      </c>
      <c r="N5" s="1">
        <v>9.072978303747542E-2</v>
      </c>
      <c r="O5" s="2">
        <v>6.9156560219752894E-83</v>
      </c>
      <c r="P5" s="1">
        <v>1.9665809768637499E-3</v>
      </c>
      <c r="Q5" s="1">
        <v>1.5883326062362499E-4</v>
      </c>
      <c r="R5" s="1">
        <v>0.30065359477124243</v>
      </c>
      <c r="S5" s="2">
        <v>8.5130889889373603E-12</v>
      </c>
      <c r="T5" s="2">
        <v>8.9974293059126001E-5</v>
      </c>
      <c r="U5" s="2">
        <v>3.4005774891096998E-5</v>
      </c>
      <c r="V5" s="1"/>
      <c r="W5" s="2"/>
      <c r="X5" s="1">
        <v>6.7737789203084799E-3</v>
      </c>
      <c r="Y5" s="1">
        <v>2.9407126511008799E-4</v>
      </c>
      <c r="Z5" s="1">
        <v>8.7286527514231577E-2</v>
      </c>
      <c r="AA5" s="2">
        <v>2.6846018538871902E-87</v>
      </c>
      <c r="AB5" s="1">
        <v>0</v>
      </c>
      <c r="AC5" s="1">
        <v>0</v>
      </c>
      <c r="AD5" s="1"/>
      <c r="AE5" s="1"/>
    </row>
    <row r="6" spans="1:31" x14ac:dyDescent="0.15">
      <c r="A6" s="1" t="s">
        <v>28</v>
      </c>
      <c r="B6" s="1">
        <v>3.44344473007712E-2</v>
      </c>
      <c r="C6" s="1">
        <v>6.5373303658306295E-4</v>
      </c>
      <c r="D6" s="2">
        <v>8.9974293059126001E-5</v>
      </c>
      <c r="E6" s="2">
        <v>3.4005774891096998E-5</v>
      </c>
      <c r="F6" s="1">
        <v>382.71428571428544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2">
        <v>3.8560411311053999E-5</v>
      </c>
      <c r="M6" s="2">
        <v>2.2262577689920099E-5</v>
      </c>
      <c r="N6" s="1">
        <v>892.99999999999943</v>
      </c>
      <c r="O6" s="1">
        <v>0</v>
      </c>
      <c r="P6" s="2">
        <v>3.8560411311053999E-5</v>
      </c>
      <c r="Q6" s="2">
        <v>2.2262577689920099E-5</v>
      </c>
      <c r="R6" s="1">
        <v>892.99999999999943</v>
      </c>
      <c r="S6" s="1">
        <v>0</v>
      </c>
      <c r="T6" s="2">
        <v>6.4267352185089997E-5</v>
      </c>
      <c r="U6" s="2">
        <v>2.8740494775768099E-5</v>
      </c>
      <c r="V6" s="1">
        <v>535.79999999999973</v>
      </c>
      <c r="W6" s="1">
        <v>0</v>
      </c>
      <c r="X6" s="2">
        <v>1.2853470437018E-5</v>
      </c>
      <c r="Y6" s="2">
        <v>1.2853470437018E-5</v>
      </c>
      <c r="Z6" s="1">
        <v>2678.9999999999982</v>
      </c>
      <c r="AA6" s="2">
        <v>0</v>
      </c>
      <c r="AB6" s="1">
        <v>0</v>
      </c>
      <c r="AC6" s="1">
        <v>0</v>
      </c>
      <c r="AD6" s="1">
        <v>0</v>
      </c>
      <c r="AE6" s="2">
        <v>6.9705356617252504E-297</v>
      </c>
    </row>
    <row r="7" spans="1:31" x14ac:dyDescent="0.15">
      <c r="A7" s="1" t="s">
        <v>24</v>
      </c>
      <c r="B7" s="1">
        <v>0.292943444730077</v>
      </c>
      <c r="C7" s="1">
        <v>1.6316686195703E-3</v>
      </c>
      <c r="D7" s="1">
        <v>5.9511568123393303E-3</v>
      </c>
      <c r="E7" s="1">
        <v>2.7575128933426501E-4</v>
      </c>
      <c r="F7" s="1">
        <v>49.224622030237569</v>
      </c>
      <c r="G7" s="1">
        <v>0</v>
      </c>
      <c r="H7" s="1">
        <v>1.9994287346472399E-4</v>
      </c>
      <c r="I7" s="2">
        <v>5.3432019784562002E-5</v>
      </c>
      <c r="J7" s="1">
        <v>1465.1357142857164</v>
      </c>
      <c r="K7" s="1">
        <v>0</v>
      </c>
      <c r="L7" s="1">
        <v>0.27813624678663201</v>
      </c>
      <c r="M7" s="1">
        <v>1.60645810933255E-3</v>
      </c>
      <c r="N7" s="1"/>
      <c r="O7" s="2"/>
      <c r="P7" s="1">
        <v>0.29285347043701798</v>
      </c>
      <c r="Q7" s="1">
        <v>1.63152182319336E-3</v>
      </c>
      <c r="R7" s="1"/>
      <c r="S7" s="1"/>
      <c r="T7" s="1">
        <v>0.45116966580976903</v>
      </c>
      <c r="U7" s="1">
        <v>1.78402933947494E-3</v>
      </c>
      <c r="V7" s="1"/>
      <c r="W7" s="1"/>
      <c r="X7" s="1">
        <v>2.0051413881748098E-3</v>
      </c>
      <c r="Y7" s="2">
        <v>1.6037979176794701E-4</v>
      </c>
      <c r="Z7" s="1">
        <v>146.09615384615358</v>
      </c>
      <c r="AA7" s="1">
        <v>0</v>
      </c>
      <c r="AB7" s="1">
        <v>1.02827763496144E-4</v>
      </c>
      <c r="AC7" s="2">
        <v>5.1411899118451099E-5</v>
      </c>
      <c r="AD7" s="1">
        <v>2848.8749999999977</v>
      </c>
      <c r="AE7" s="1">
        <v>0</v>
      </c>
    </row>
    <row r="8" spans="1:31" x14ac:dyDescent="0.15">
      <c r="A8" s="1" t="s">
        <v>15</v>
      </c>
      <c r="B8" s="1">
        <v>1.36246786632391E-3</v>
      </c>
      <c r="C8" s="1">
        <v>1.32245246022905E-4</v>
      </c>
      <c r="D8" s="1">
        <v>1.2403598971722401E-2</v>
      </c>
      <c r="E8" s="1">
        <v>3.9680451044907798E-4</v>
      </c>
      <c r="F8" s="1">
        <v>0.10984455958549212</v>
      </c>
      <c r="G8" s="2">
        <v>5.8645904609002803E-150</v>
      </c>
      <c r="H8" s="1">
        <v>1.82804912882034E-3</v>
      </c>
      <c r="I8" s="1">
        <v>1.6143164063579801E-4</v>
      </c>
      <c r="J8" s="1"/>
      <c r="K8" s="1"/>
      <c r="L8" s="1">
        <v>2.7892030848328999E-3</v>
      </c>
      <c r="M8" s="1">
        <v>1.8908041509525599E-4</v>
      </c>
      <c r="N8" s="1">
        <v>0.48847926267281283</v>
      </c>
      <c r="O8" s="2">
        <v>8.7231468984014995E-8</v>
      </c>
      <c r="P8" s="1">
        <v>2.3778920308483299E-3</v>
      </c>
      <c r="Q8" s="1">
        <v>1.7461923881174801E-4</v>
      </c>
      <c r="R8" s="1"/>
      <c r="S8" s="1"/>
      <c r="T8" s="1">
        <v>2.6606683804627201E-3</v>
      </c>
      <c r="U8" s="1">
        <v>1.84684241491478E-4</v>
      </c>
      <c r="V8" s="1"/>
      <c r="W8" s="2"/>
      <c r="X8" s="1">
        <v>3.8431876606683799E-3</v>
      </c>
      <c r="Y8" s="2">
        <v>2.21831207350832E-4</v>
      </c>
      <c r="Z8" s="1">
        <v>0.35451505016722479</v>
      </c>
      <c r="AA8" s="2">
        <v>1.4983138016277601E-19</v>
      </c>
      <c r="AB8" s="1">
        <v>2.5706940874035999E-4</v>
      </c>
      <c r="AC8" s="2">
        <v>8.1283080036498304E-5</v>
      </c>
      <c r="AD8" s="1">
        <v>5.3000000000000078</v>
      </c>
      <c r="AE8" s="2">
        <v>7.85085666180605E-6</v>
      </c>
    </row>
    <row r="9" spans="1:31" x14ac:dyDescent="0.15">
      <c r="A9" s="1" t="s">
        <v>22</v>
      </c>
      <c r="B9" s="1">
        <v>1.79948586118252E-4</v>
      </c>
      <c r="C9" s="2">
        <v>4.80892643105231E-5</v>
      </c>
      <c r="D9" s="1">
        <v>3.0077120822622101E-3</v>
      </c>
      <c r="E9" s="1">
        <v>1.9632564018213001E-4</v>
      </c>
      <c r="F9" s="1">
        <v>5.9829059829059866E-2</v>
      </c>
      <c r="G9" s="2">
        <v>2.0110141085033101E-50</v>
      </c>
      <c r="H9" s="1">
        <v>1.0054270208511899E-2</v>
      </c>
      <c r="I9" s="1">
        <v>3.7702749074152098E-4</v>
      </c>
      <c r="J9" s="1">
        <v>1.7897727272727201E-2</v>
      </c>
      <c r="K9" s="2">
        <v>2.4187315422670302E-202</v>
      </c>
      <c r="L9" s="1">
        <v>2.8277634961439602E-4</v>
      </c>
      <c r="M9" s="2">
        <v>6.0279983080972703E-5</v>
      </c>
      <c r="N9" s="1"/>
      <c r="O9" s="1"/>
      <c r="P9" s="1">
        <v>3.8560411311053998E-4</v>
      </c>
      <c r="Q9" s="2">
        <v>7.0388234538635696E-5</v>
      </c>
      <c r="R9" s="1"/>
      <c r="S9" s="1"/>
      <c r="T9" s="1">
        <v>4.2416452442159397E-4</v>
      </c>
      <c r="U9" s="2">
        <v>7.3822379290300406E-5</v>
      </c>
      <c r="V9" s="1"/>
      <c r="W9" s="1"/>
      <c r="X9" s="1">
        <v>3.4704370179948602E-3</v>
      </c>
      <c r="Y9" s="2">
        <v>2.10838622293662E-4</v>
      </c>
      <c r="Z9" s="1">
        <v>5.185185185185185E-2</v>
      </c>
      <c r="AA9" s="2">
        <v>2.1183684878825501E-60</v>
      </c>
      <c r="AB9" s="1">
        <v>1.02827763496144E-4</v>
      </c>
      <c r="AC9" s="2">
        <v>5.1411899118451099E-5</v>
      </c>
      <c r="AD9" s="1"/>
      <c r="AE9" s="1"/>
    </row>
    <row r="10" spans="1:31" x14ac:dyDescent="0.15">
      <c r="A10" s="1" t="s">
        <v>11</v>
      </c>
      <c r="B10" s="1">
        <v>1.06683804627249E-3</v>
      </c>
      <c r="C10" s="1">
        <v>1.17038960455245E-4</v>
      </c>
      <c r="D10" s="1">
        <v>1.1953727506426701E-3</v>
      </c>
      <c r="E10" s="1">
        <v>1.2388106811737399E-4</v>
      </c>
      <c r="F10" s="1"/>
      <c r="G10" s="1"/>
      <c r="H10" s="1">
        <v>2.17652099400171E-2</v>
      </c>
      <c r="I10" s="1">
        <v>5.51435892232562E-4</v>
      </c>
      <c r="J10" s="1">
        <v>4.9015748031495984E-2</v>
      </c>
      <c r="K10" s="1" t="s">
        <v>29</v>
      </c>
      <c r="L10" s="1">
        <v>1.04241645244216E-2</v>
      </c>
      <c r="M10" s="1">
        <v>3.6413142613948699E-4</v>
      </c>
      <c r="N10" s="1">
        <v>0.10234278668310688</v>
      </c>
      <c r="O10" s="2">
        <v>1.7643780408413001E-128</v>
      </c>
      <c r="P10" s="1">
        <v>5.4498714652956304E-3</v>
      </c>
      <c r="Q10" s="1">
        <v>2.6394865988297E-4</v>
      </c>
      <c r="R10" s="1">
        <v>0.19575471698113139</v>
      </c>
      <c r="S10" s="2">
        <v>4.0516868323187603E-49</v>
      </c>
      <c r="T10" s="1">
        <v>5.0385604113110504E-3</v>
      </c>
      <c r="U10" s="1">
        <v>2.53845431933633E-4</v>
      </c>
      <c r="V10" s="1">
        <v>0.21173469387755048</v>
      </c>
      <c r="W10" s="2">
        <v>6.5456485836190703E-43</v>
      </c>
      <c r="X10" s="1">
        <v>2.5706940874035999E-4</v>
      </c>
      <c r="Y10" s="2">
        <v>5.74754477017441E-5</v>
      </c>
      <c r="Z10" s="1">
        <v>4.1499999999999844</v>
      </c>
      <c r="AA10" s="2">
        <v>7.0234382342809098E-8</v>
      </c>
      <c r="AB10" s="1">
        <v>3.2313624678663201E-2</v>
      </c>
      <c r="AC10" s="1">
        <v>8.9658389384428998E-4</v>
      </c>
      <c r="AD10" s="1">
        <v>3.3015115354017431E-2</v>
      </c>
      <c r="AE10" s="1">
        <v>0</v>
      </c>
    </row>
    <row r="11" spans="1:31" x14ac:dyDescent="0.15">
      <c r="A11" s="1" t="s">
        <v>13</v>
      </c>
      <c r="B11" s="1">
        <v>1.6323907455012901E-3</v>
      </c>
      <c r="C11" s="1">
        <v>1.4473391035068299E-4</v>
      </c>
      <c r="D11" s="1">
        <v>3.2133676092545001E-3</v>
      </c>
      <c r="E11" s="1">
        <v>2.0290572508541101E-4</v>
      </c>
      <c r="F11" s="1"/>
      <c r="G11" s="2"/>
      <c r="H11" s="1">
        <v>6.99800057126535E-3</v>
      </c>
      <c r="I11" s="1">
        <v>3.1503158359112802E-4</v>
      </c>
      <c r="J11" s="1">
        <v>0.23326530612244975</v>
      </c>
      <c r="K11" s="2">
        <v>5.0581072462435703E-55</v>
      </c>
      <c r="L11" s="1">
        <v>9.8971722365038596E-4</v>
      </c>
      <c r="M11" s="1">
        <v>1.12733641551898E-4</v>
      </c>
      <c r="N11" s="1"/>
      <c r="O11" s="1"/>
      <c r="P11" s="1">
        <v>1.8508997429305899E-3</v>
      </c>
      <c r="Q11" s="1">
        <v>1.54099826583514E-4</v>
      </c>
      <c r="R11" s="1"/>
      <c r="S11" s="1"/>
      <c r="T11" s="1">
        <v>3.8560411311053998E-4</v>
      </c>
      <c r="U11" s="2">
        <v>7.0388234538635696E-5</v>
      </c>
      <c r="V11" s="1">
        <v>4.2333333333333441</v>
      </c>
      <c r="W11" s="2">
        <v>3.7927270519506797E-12</v>
      </c>
      <c r="X11" s="1">
        <v>1.17095115681234E-2</v>
      </c>
      <c r="Y11" s="1">
        <v>3.8567784374563099E-4</v>
      </c>
      <c r="Z11" s="1">
        <v>0.13940724478594985</v>
      </c>
      <c r="AA11" s="2">
        <v>9.1241379012338797E-129</v>
      </c>
      <c r="AB11" s="1">
        <v>1.573264781491E-2</v>
      </c>
      <c r="AC11" s="1">
        <v>6.3094024774712596E-4</v>
      </c>
      <c r="AD11" s="1">
        <v>0.103758169934641</v>
      </c>
      <c r="AE11" s="2">
        <v>6.06670502474721E-177</v>
      </c>
    </row>
    <row r="12" spans="1:31" x14ac:dyDescent="0.15">
      <c r="A12" s="1" t="s">
        <v>9</v>
      </c>
      <c r="B12" s="1">
        <v>1.1349614395886901E-2</v>
      </c>
      <c r="C12" s="1">
        <v>3.7977372638503499E-4</v>
      </c>
      <c r="D12" s="1">
        <v>8.3547557840616994E-3</v>
      </c>
      <c r="E12" s="1">
        <v>3.2633078010125898E-4</v>
      </c>
      <c r="F12" s="1"/>
      <c r="G12" s="2"/>
      <c r="H12" s="1">
        <v>1.68523279063125E-3</v>
      </c>
      <c r="I12" s="1">
        <v>1.5500858296593799E-4</v>
      </c>
      <c r="J12" s="1">
        <v>6.7347457627118636</v>
      </c>
      <c r="K12" s="2">
        <v>1.1092042732659201E-110</v>
      </c>
      <c r="L12" s="1">
        <v>2.0951156812339302E-3</v>
      </c>
      <c r="M12" s="1">
        <v>1.6393118206842999E-4</v>
      </c>
      <c r="N12" s="1">
        <v>5.4171779141104421</v>
      </c>
      <c r="O12" s="2">
        <v>1.5934895043177499E-107</v>
      </c>
      <c r="P12" s="1">
        <v>1.3110539845758401E-3</v>
      </c>
      <c r="Q12" s="1">
        <v>1.29729397606584E-4</v>
      </c>
      <c r="R12" s="1">
        <v>8.6568627450980173</v>
      </c>
      <c r="S12" s="2">
        <v>1.8969825535647699E-134</v>
      </c>
      <c r="T12" s="1">
        <v>1.0925449871465301E-3</v>
      </c>
      <c r="U12" s="1">
        <v>1.18439150606007E-4</v>
      </c>
      <c r="V12" s="1">
        <v>10.388235294117653</v>
      </c>
      <c r="W12" s="2">
        <v>8.8268774941656691E-143</v>
      </c>
      <c r="X12" s="1">
        <v>1.3239074550128499E-3</v>
      </c>
      <c r="Y12" s="1">
        <v>1.3036293605604699E-4</v>
      </c>
      <c r="Z12" s="1">
        <v>8.5728155339806147</v>
      </c>
      <c r="AA12" s="2">
        <v>4.0752991402620201E-134</v>
      </c>
      <c r="AB12" s="1">
        <v>3.5372750642673499E-2</v>
      </c>
      <c r="AC12" s="1">
        <v>9.36580175488184E-4</v>
      </c>
      <c r="AD12" s="1">
        <v>0.32085755813953543</v>
      </c>
      <c r="AE12" s="2">
        <v>1.8385848927264399E-170</v>
      </c>
    </row>
    <row r="13" spans="1:31" x14ac:dyDescent="0.15">
      <c r="A13" s="1" t="s">
        <v>27</v>
      </c>
      <c r="B13" s="1">
        <v>0</v>
      </c>
      <c r="C13" s="1">
        <v>0</v>
      </c>
      <c r="D13" s="2">
        <v>5.1413881748072001E-5</v>
      </c>
      <c r="E13" s="2">
        <v>2.57064452277803E-5</v>
      </c>
      <c r="F13" s="1"/>
      <c r="G13" s="1"/>
      <c r="H13" s="1">
        <v>0</v>
      </c>
      <c r="I13" s="1">
        <v>0</v>
      </c>
      <c r="J13" s="1"/>
      <c r="K13" s="1"/>
      <c r="L13" s="1">
        <v>0</v>
      </c>
      <c r="M13" s="1">
        <v>0</v>
      </c>
      <c r="N13" s="1"/>
      <c r="O13" s="1"/>
      <c r="P13" s="2">
        <v>1.2853470437018E-5</v>
      </c>
      <c r="Q13" s="2">
        <v>1.2853470437018E-5</v>
      </c>
      <c r="R13" s="1"/>
      <c r="S13" s="1"/>
      <c r="T13" s="1">
        <v>0</v>
      </c>
      <c r="U13" s="1">
        <v>0</v>
      </c>
      <c r="V13" s="1"/>
      <c r="W13" s="1"/>
      <c r="X13" s="1">
        <v>2.7120822622108002E-3</v>
      </c>
      <c r="Y13" s="1">
        <v>1.8645528618924101E-4</v>
      </c>
      <c r="Z13" s="1">
        <v>0</v>
      </c>
      <c r="AA13" s="2">
        <v>1.15929431898889E-61</v>
      </c>
      <c r="AB13" s="1">
        <v>0</v>
      </c>
      <c r="AC13" s="1">
        <v>0</v>
      </c>
      <c r="AD13" s="1"/>
      <c r="AE13" s="1"/>
    </row>
    <row r="14" spans="1:31" x14ac:dyDescent="0.15">
      <c r="A14" s="10" t="s">
        <v>10</v>
      </c>
      <c r="B14" s="10">
        <v>7.6735218508997404E-3</v>
      </c>
      <c r="C14" s="10">
        <v>3.1285107352275598E-4</v>
      </c>
      <c r="D14" s="10">
        <v>1.6825192802056601E-2</v>
      </c>
      <c r="E14" s="10">
        <v>4.6111408504524801E-4</v>
      </c>
      <c r="F14" s="10">
        <v>0.45607333842627823</v>
      </c>
      <c r="G14" s="11">
        <v>5.2631973044152499E-58</v>
      </c>
      <c r="H14" s="10">
        <v>3.3776063981719499E-2</v>
      </c>
      <c r="I14" s="10">
        <v>6.8270874097594496E-4</v>
      </c>
      <c r="J14" s="10">
        <v>0.22718816067653275</v>
      </c>
      <c r="K14" s="11">
        <v>3.4416593547240901E-277</v>
      </c>
      <c r="L14" s="10">
        <v>4.9318766066838E-2</v>
      </c>
      <c r="M14" s="10">
        <v>7.7631245565893097E-4</v>
      </c>
      <c r="N14" s="10">
        <v>0.15559030492572332</v>
      </c>
      <c r="O14" s="10">
        <v>0</v>
      </c>
      <c r="P14" s="10">
        <v>2.6041131105398501E-2</v>
      </c>
      <c r="Q14" s="10">
        <v>5.70969911763036E-4</v>
      </c>
      <c r="R14" s="10">
        <v>0.29466929911154927</v>
      </c>
      <c r="S14" s="11">
        <v>4.6840621222380697E-171</v>
      </c>
      <c r="T14" s="10">
        <v>1.47300771208226E-2</v>
      </c>
      <c r="U14" s="10">
        <v>4.3190985704647401E-4</v>
      </c>
      <c r="V14" s="10"/>
      <c r="W14" s="11"/>
      <c r="X14" s="10">
        <v>1.89331619537275E-2</v>
      </c>
      <c r="Y14" s="10">
        <v>4.8862295467190704E-4</v>
      </c>
      <c r="Z14" s="10">
        <v>0.40529531568228105</v>
      </c>
      <c r="AA14" s="11">
        <v>4.5152123564374497E-81</v>
      </c>
      <c r="AB14" s="10">
        <v>6.4524421593830303E-3</v>
      </c>
      <c r="AC14" s="10">
        <v>4.05963671683344E-4</v>
      </c>
      <c r="AD14" s="10"/>
      <c r="AE14" s="10"/>
    </row>
    <row r="15" spans="1:31" x14ac:dyDescent="0.15">
      <c r="A15" s="1" t="s">
        <v>14</v>
      </c>
      <c r="B15" s="1">
        <v>1.58097686375321E-3</v>
      </c>
      <c r="C15" s="1">
        <v>1.4244006835522301E-4</v>
      </c>
      <c r="D15" s="1">
        <v>7.8020565552699202E-3</v>
      </c>
      <c r="E15" s="1">
        <v>3.1543995413968597E-4</v>
      </c>
      <c r="F15" s="1">
        <v>0.20263591433278383</v>
      </c>
      <c r="G15" s="2">
        <v>2.20274278717967E-69</v>
      </c>
      <c r="H15" s="1">
        <v>9.1830905455584106E-3</v>
      </c>
      <c r="I15" s="1">
        <v>3.60481669831968E-4</v>
      </c>
      <c r="J15" s="1">
        <v>0.1721617418351474</v>
      </c>
      <c r="K15" s="2">
        <v>2.8031496206139101E-89</v>
      </c>
      <c r="L15" s="1">
        <v>4.62724935732648E-3</v>
      </c>
      <c r="M15" s="1">
        <v>2.4331412309947599E-4</v>
      </c>
      <c r="N15" s="1">
        <v>0.34166666666666579</v>
      </c>
      <c r="O15" s="2">
        <v>1.0711695484144101E-24</v>
      </c>
      <c r="P15" s="1">
        <v>6.4010282776349597E-3</v>
      </c>
      <c r="Q15" s="1">
        <v>2.8591927385655802E-4</v>
      </c>
      <c r="R15" s="1">
        <v>0.24698795180722846</v>
      </c>
      <c r="S15" s="2">
        <v>1.40075370226382E-48</v>
      </c>
      <c r="T15" s="1">
        <v>3.1748071979434398E-3</v>
      </c>
      <c r="U15" s="1">
        <v>2.0168851737096399E-4</v>
      </c>
      <c r="V15" s="1">
        <v>0.49797570850202399</v>
      </c>
      <c r="W15" s="2">
        <v>2.4955528905190399E-8</v>
      </c>
      <c r="X15" s="1">
        <v>1.09897172236504E-2</v>
      </c>
      <c r="Y15" s="1">
        <v>3.7377190583175499E-4</v>
      </c>
      <c r="Z15" s="1">
        <v>0.14385964912280652</v>
      </c>
      <c r="AA15" s="2">
        <v>4.6225541808204698E-119</v>
      </c>
      <c r="AB15" s="1">
        <v>1.05398457583548E-3</v>
      </c>
      <c r="AC15" s="1">
        <v>1.6452008255274001E-4</v>
      </c>
      <c r="AD15" s="1"/>
      <c r="AE15" s="1"/>
    </row>
    <row r="16" spans="1:31" x14ac:dyDescent="0.15">
      <c r="A16" s="1" t="s">
        <v>20</v>
      </c>
      <c r="B16" s="1">
        <v>5.7326478149100297E-3</v>
      </c>
      <c r="C16" s="1">
        <v>2.7067130264065998E-4</v>
      </c>
      <c r="D16" s="1">
        <v>4.8457583547557798E-3</v>
      </c>
      <c r="E16" s="1">
        <v>2.48965442014883E-4</v>
      </c>
      <c r="F16" s="1"/>
      <c r="G16" s="1"/>
      <c r="H16" s="1">
        <v>1.78520422736361E-3</v>
      </c>
      <c r="I16" s="1">
        <v>1.59532070850044E-4</v>
      </c>
      <c r="J16" s="1">
        <v>3.2112000000000029</v>
      </c>
      <c r="K16" s="2">
        <v>5.0907246472262498E-32</v>
      </c>
      <c r="L16" s="1">
        <v>1.45629820051414E-2</v>
      </c>
      <c r="M16" s="1">
        <v>4.2948953411777097E-4</v>
      </c>
      <c r="N16" s="1">
        <v>0.39364518976169455</v>
      </c>
      <c r="O16" s="2">
        <v>6.7643643770706999E-65</v>
      </c>
      <c r="P16" s="1">
        <v>1.0398457583547601E-2</v>
      </c>
      <c r="Q16" s="1">
        <v>3.6368688211263402E-4</v>
      </c>
      <c r="R16" s="1"/>
      <c r="S16" s="2"/>
      <c r="T16" s="1">
        <v>1.30077120822622E-2</v>
      </c>
      <c r="U16" s="1">
        <v>4.0622844463591702E-4</v>
      </c>
      <c r="V16" s="1">
        <v>0.44071146245059356</v>
      </c>
      <c r="W16" s="2">
        <v>2.3095931824191901E-47</v>
      </c>
      <c r="X16" s="1">
        <v>4.8457583547557798E-3</v>
      </c>
      <c r="Y16" s="1">
        <v>2.48965442014883E-4</v>
      </c>
      <c r="Z16" s="1"/>
      <c r="AA16" s="2"/>
      <c r="AB16" s="1">
        <v>1.90231362467866E-3</v>
      </c>
      <c r="AC16" s="1">
        <v>2.20931868340429E-4</v>
      </c>
      <c r="AD16" s="1">
        <v>3.0135135135135207</v>
      </c>
      <c r="AE16" s="2">
        <v>1.1834409718473499E-17</v>
      </c>
    </row>
    <row r="17" spans="1:31" x14ac:dyDescent="0.15">
      <c r="A17" s="1" t="s">
        <v>18</v>
      </c>
      <c r="B17" s="1">
        <v>0.217480719794344</v>
      </c>
      <c r="C17" s="1">
        <v>1.47900927280912E-3</v>
      </c>
      <c r="D17" s="1">
        <v>2.3907455012853501E-3</v>
      </c>
      <c r="E17" s="1">
        <v>1.7508941870995499E-4</v>
      </c>
      <c r="F17" s="1">
        <v>90.967741935483559</v>
      </c>
      <c r="G17" s="1">
        <v>0</v>
      </c>
      <c r="H17" s="1">
        <v>5.6983718937446397E-3</v>
      </c>
      <c r="I17" s="1">
        <v>2.8446347949261298E-4</v>
      </c>
      <c r="J17" s="1">
        <v>38.165413533834531</v>
      </c>
      <c r="K17" s="1">
        <v>0</v>
      </c>
      <c r="L17" s="1">
        <v>4.4730077120822597E-3</v>
      </c>
      <c r="M17" s="1">
        <v>2.39243053083994E-4</v>
      </c>
      <c r="N17" s="1">
        <v>48.620689655172335</v>
      </c>
      <c r="O17" s="1">
        <v>0</v>
      </c>
      <c r="P17" s="1">
        <v>4.2159383033419E-3</v>
      </c>
      <c r="Q17" s="1">
        <v>2.3229651872617399E-4</v>
      </c>
      <c r="R17" s="1">
        <v>51.585365853658452</v>
      </c>
      <c r="S17" s="1">
        <v>0</v>
      </c>
      <c r="T17" s="1">
        <v>6.9665809768637496E-3</v>
      </c>
      <c r="U17" s="1">
        <v>2.9819802965434902E-4</v>
      </c>
      <c r="V17" s="1">
        <v>31.217712177121719</v>
      </c>
      <c r="W17" s="1">
        <v>0</v>
      </c>
      <c r="X17" s="1">
        <v>1.8380462724935701E-3</v>
      </c>
      <c r="Y17" s="2">
        <v>1.5356481430362599E-4</v>
      </c>
      <c r="Z17" s="1">
        <v>118.32167832167826</v>
      </c>
      <c r="AA17" s="1">
        <v>0</v>
      </c>
      <c r="AB17" s="1">
        <v>2.8277634961439602E-4</v>
      </c>
      <c r="AC17" s="2">
        <v>8.5249317496326101E-5</v>
      </c>
      <c r="AD17" s="1">
        <v>769.09090909090708</v>
      </c>
      <c r="AE17" s="1">
        <v>0</v>
      </c>
    </row>
    <row r="18" spans="1:31" x14ac:dyDescent="0.15">
      <c r="A18" s="1" t="s">
        <v>23</v>
      </c>
      <c r="B18" s="1">
        <v>4.3701799485861199E-4</v>
      </c>
      <c r="C18" s="2">
        <v>7.4932070775259805E-5</v>
      </c>
      <c r="D18" s="1">
        <v>4.2673521850899697E-3</v>
      </c>
      <c r="E18" s="1">
        <v>2.33702635175934E-4</v>
      </c>
      <c r="F18" s="1">
        <v>0.10240963855421702</v>
      </c>
      <c r="G18" s="2">
        <v>3.7277601626084497E-52</v>
      </c>
      <c r="H18" s="1">
        <v>6.5695515566980905E-4</v>
      </c>
      <c r="I18" s="2">
        <v>9.6831622247440594E-5</v>
      </c>
      <c r="J18" s="1"/>
      <c r="K18" s="1"/>
      <c r="L18" s="1">
        <v>1.36246786632391E-3</v>
      </c>
      <c r="M18" s="1">
        <v>1.32245246022905E-4</v>
      </c>
      <c r="N18" s="1">
        <v>0.32075471698113162</v>
      </c>
      <c r="O18" s="2">
        <v>1.8115073193453699E-7</v>
      </c>
      <c r="P18" s="1">
        <v>1.16709511568123E-2</v>
      </c>
      <c r="Q18" s="1">
        <v>3.8504979678715703E-4</v>
      </c>
      <c r="R18" s="1">
        <v>3.7444933920704984E-2</v>
      </c>
      <c r="S18" s="2">
        <v>5.0085652811832197E-176</v>
      </c>
      <c r="T18" s="1">
        <v>8.6118251928020602E-4</v>
      </c>
      <c r="U18" s="1">
        <v>1.0516555339732901E-4</v>
      </c>
      <c r="V18" s="1"/>
      <c r="W18" s="1"/>
      <c r="X18" s="1">
        <v>3.5218508997429299E-3</v>
      </c>
      <c r="Y18" s="1">
        <v>2.1238916889408801E-4</v>
      </c>
      <c r="Z18" s="1">
        <v>0.12408759124087598</v>
      </c>
      <c r="AA18" s="2">
        <v>4.2231766916385999E-40</v>
      </c>
      <c r="AB18" s="1">
        <v>1.2853470437018E-3</v>
      </c>
      <c r="AC18" s="1">
        <v>1.8166099726672999E-4</v>
      </c>
      <c r="AD18" s="1"/>
      <c r="AE18" s="1"/>
    </row>
    <row r="19" spans="1:31" x14ac:dyDescent="0.15">
      <c r="A19" s="1" t="s">
        <v>5</v>
      </c>
      <c r="B19" s="1">
        <v>5.4627249357326498E-3</v>
      </c>
      <c r="C19" s="1">
        <v>2.6425802914587301E-4</v>
      </c>
      <c r="D19" s="1">
        <v>5.5141388174807203E-3</v>
      </c>
      <c r="E19" s="1">
        <v>2.6549182125410299E-4</v>
      </c>
      <c r="F19" s="1"/>
      <c r="G19" s="1"/>
      <c r="H19" s="1">
        <v>3.51328191945159E-3</v>
      </c>
      <c r="I19" s="1">
        <v>2.23606439105262E-4</v>
      </c>
      <c r="J19" s="1"/>
      <c r="K19" s="2"/>
      <c r="L19" s="1">
        <v>1.1979434447300799E-2</v>
      </c>
      <c r="M19" s="1">
        <v>3.9004448583414302E-4</v>
      </c>
      <c r="N19" s="1">
        <v>0.45600858369098624</v>
      </c>
      <c r="O19" s="2">
        <v>7.0111135142072901E-41</v>
      </c>
      <c r="P19" s="1">
        <v>4.7429305912596396E-3</v>
      </c>
      <c r="Q19" s="1">
        <v>2.4632245976114402E-4</v>
      </c>
      <c r="R19" s="1"/>
      <c r="S19" s="1"/>
      <c r="T19" s="1">
        <v>3.6503856041131101E-3</v>
      </c>
      <c r="U19" s="1">
        <v>2.1621620613556701E-4</v>
      </c>
      <c r="V19" s="1"/>
      <c r="W19" s="2"/>
      <c r="X19" s="1">
        <v>3.68894601542416E-3</v>
      </c>
      <c r="Y19" s="1">
        <v>2.1735098710617601E-4</v>
      </c>
      <c r="Z19" s="1"/>
      <c r="AA19" s="2"/>
      <c r="AB19" s="1">
        <v>6.0694087403599002E-2</v>
      </c>
      <c r="AC19" s="1">
        <v>1.2106190470276899E-3</v>
      </c>
      <c r="AD19" s="1">
        <v>9.0004235493434975E-2</v>
      </c>
      <c r="AE19" s="1">
        <v>0</v>
      </c>
    </row>
    <row r="20" spans="1:31" x14ac:dyDescent="0.15">
      <c r="A20" s="1" t="s">
        <v>25</v>
      </c>
      <c r="B20" s="1">
        <v>1.04113110539846E-3</v>
      </c>
      <c r="C20" s="1">
        <v>1.1562174165808299E-4</v>
      </c>
      <c r="D20" s="1">
        <v>5.95372750642673E-2</v>
      </c>
      <c r="E20" s="1">
        <v>8.48356248610648E-4</v>
      </c>
      <c r="F20" s="1">
        <v>1.7487046632124408E-2</v>
      </c>
      <c r="G20" s="1">
        <v>0</v>
      </c>
      <c r="H20" s="2">
        <v>2.8563267637817799E-5</v>
      </c>
      <c r="I20" s="2">
        <v>2.0197136011892199E-5</v>
      </c>
      <c r="J20" s="1">
        <v>36.450000000000038</v>
      </c>
      <c r="K20" s="2">
        <v>3.9822325911002497E-14</v>
      </c>
      <c r="L20" s="1">
        <v>1.79948586118252E-4</v>
      </c>
      <c r="M20" s="2">
        <v>4.80892643105231E-5</v>
      </c>
      <c r="N20" s="1">
        <v>5.7857142857142962</v>
      </c>
      <c r="O20" s="2">
        <v>1.4183674917226399E-9</v>
      </c>
      <c r="P20" s="1">
        <v>1.02827763496144E-4</v>
      </c>
      <c r="Q20" s="2">
        <v>3.6353468860961397E-5</v>
      </c>
      <c r="R20" s="1">
        <v>10.12500000000002</v>
      </c>
      <c r="S20" s="2">
        <v>3.7301591084594099E-12</v>
      </c>
      <c r="T20" s="1">
        <v>1.6709511568123401E-4</v>
      </c>
      <c r="U20" s="2">
        <v>4.6340272468973897E-5</v>
      </c>
      <c r="V20" s="1">
        <v>6.2307692307692424</v>
      </c>
      <c r="W20" s="2">
        <v>8.2313125537622505E-10</v>
      </c>
      <c r="X20" s="2">
        <v>3.8560411311053999E-5</v>
      </c>
      <c r="Y20" s="2">
        <v>2.2262577689920099E-5</v>
      </c>
      <c r="Z20" s="1">
        <v>27.00000000000005</v>
      </c>
      <c r="AA20" s="2">
        <v>4.5338298371115903E-15</v>
      </c>
      <c r="AB20" s="1">
        <v>2.3136246786632401E-4</v>
      </c>
      <c r="AC20" s="2">
        <v>7.7112891848750005E-5</v>
      </c>
      <c r="AD20" s="1"/>
      <c r="AE20" s="1"/>
    </row>
    <row r="21" spans="1:31" x14ac:dyDescent="0.15">
      <c r="A21" s="1" t="s">
        <v>17</v>
      </c>
      <c r="B21" s="1">
        <v>1.02827763496144E-4</v>
      </c>
      <c r="C21" s="2">
        <v>3.6353468860961397E-5</v>
      </c>
      <c r="D21" s="1">
        <v>1.47814910025707E-3</v>
      </c>
      <c r="E21" s="1">
        <v>1.37737089215302E-4</v>
      </c>
      <c r="F21" s="1">
        <v>6.9565217391304349E-2</v>
      </c>
      <c r="G21" s="2">
        <v>1.9056127210071099E-23</v>
      </c>
      <c r="H21" s="1">
        <v>3.2704941445301301E-3</v>
      </c>
      <c r="I21" s="1">
        <v>2.15768177527857E-4</v>
      </c>
      <c r="J21" s="1">
        <v>3.1441048034934548E-2</v>
      </c>
      <c r="K21" s="2">
        <v>8.5524526660947001E-61</v>
      </c>
      <c r="L21" s="1">
        <v>1.49100257069409E-3</v>
      </c>
      <c r="M21" s="1">
        <v>1.3833375953267301E-4</v>
      </c>
      <c r="N21" s="1">
        <v>6.8965517241379212E-2</v>
      </c>
      <c r="O21" s="2">
        <v>1.89742467460787E-23</v>
      </c>
      <c r="P21" s="1">
        <v>5.3984575835475601E-4</v>
      </c>
      <c r="Q21" s="2">
        <v>8.32780565710747E-5</v>
      </c>
      <c r="R21" s="1"/>
      <c r="S21" s="2"/>
      <c r="T21" s="1">
        <v>4.2416452442159397E-4</v>
      </c>
      <c r="U21" s="2">
        <v>7.3822379290300406E-5</v>
      </c>
      <c r="V21" s="1"/>
      <c r="W21" s="1"/>
      <c r="X21" s="2">
        <v>1.18251928020566E-3</v>
      </c>
      <c r="Y21" s="2">
        <v>1.2321403358666201E-4</v>
      </c>
      <c r="Z21" s="1">
        <v>8.6956521739130141E-2</v>
      </c>
      <c r="AA21" s="2">
        <v>3.5394203574575702E-17</v>
      </c>
      <c r="AB21" s="2">
        <v>2.5706940874036001E-5</v>
      </c>
      <c r="AC21" s="2">
        <v>2.5706940874036001E-5</v>
      </c>
      <c r="AD21" s="1"/>
      <c r="AE21" s="1"/>
    </row>
    <row r="22" spans="1:31" x14ac:dyDescent="0.15">
      <c r="A22" s="1" t="s">
        <v>19</v>
      </c>
      <c r="B22" s="1">
        <v>5.5269922879177397E-4</v>
      </c>
      <c r="C22" s="2">
        <v>8.4263088173673105E-5</v>
      </c>
      <c r="D22" s="1">
        <v>1.6709511568123399E-2</v>
      </c>
      <c r="E22" s="1">
        <v>4.5955319448978601E-4</v>
      </c>
      <c r="F22" s="1">
        <v>3.307692307692308E-2</v>
      </c>
      <c r="G22" s="2">
        <v>5.5253654168820103E-257</v>
      </c>
      <c r="H22" s="1">
        <v>1.2482147957726401E-2</v>
      </c>
      <c r="I22" s="1">
        <v>4.1957459963361E-4</v>
      </c>
      <c r="J22" s="1">
        <v>4.427917620137288E-2</v>
      </c>
      <c r="K22" s="2">
        <v>3.8449929888647199E-184</v>
      </c>
      <c r="L22" s="1">
        <v>1.0025706940873999E-3</v>
      </c>
      <c r="M22" s="1">
        <v>1.1346258682882701E-4</v>
      </c>
      <c r="N22" s="1"/>
      <c r="O22" s="1"/>
      <c r="P22" s="1">
        <v>1.34961439588689E-3</v>
      </c>
      <c r="Q22" s="1">
        <v>1.31620816527245E-4</v>
      </c>
      <c r="R22" s="1"/>
      <c r="S22" s="2"/>
      <c r="T22" s="1">
        <v>2.8868894601542398E-2</v>
      </c>
      <c r="U22" s="1">
        <v>6.0029814661676298E-4</v>
      </c>
      <c r="V22" s="1">
        <v>1.9145146927871792E-2</v>
      </c>
      <c r="W22" s="1">
        <v>0</v>
      </c>
      <c r="X22" s="1">
        <v>3.9588688946015404E-3</v>
      </c>
      <c r="Y22" s="2">
        <v>2.2513197888977899E-4</v>
      </c>
      <c r="Z22" s="1">
        <v>0.13961038961038974</v>
      </c>
      <c r="AA22" s="2">
        <v>5.8034032117859901E-43</v>
      </c>
      <c r="AB22" s="1">
        <v>1.79948586118252E-4</v>
      </c>
      <c r="AC22" s="2">
        <v>6.80089268748743E-5</v>
      </c>
      <c r="AD22" s="1"/>
      <c r="AE22" s="1"/>
    </row>
    <row r="23" spans="1:31" x14ac:dyDescent="0.15">
      <c r="A23" s="1" t="s">
        <v>4</v>
      </c>
      <c r="B23" s="1">
        <v>0.12884318766066799</v>
      </c>
      <c r="C23" s="1">
        <v>1.2011351923841701E-3</v>
      </c>
      <c r="D23" s="1">
        <v>0.13571979434447301</v>
      </c>
      <c r="E23" s="1">
        <v>1.2278968135837601E-3</v>
      </c>
      <c r="F23" s="1"/>
      <c r="G23" s="1"/>
      <c r="H23" s="1">
        <v>6.1853756069694399E-2</v>
      </c>
      <c r="I23" s="1">
        <v>9.1035411306458704E-4</v>
      </c>
      <c r="J23" s="1">
        <v>2.0830293234818678</v>
      </c>
      <c r="K23" s="1">
        <v>0</v>
      </c>
      <c r="L23" s="1">
        <v>0.10685089974293099</v>
      </c>
      <c r="M23" s="1">
        <v>1.1075518501395399E-3</v>
      </c>
      <c r="N23" s="1"/>
      <c r="O23" s="2"/>
      <c r="P23" s="1">
        <v>0.136876606683805</v>
      </c>
      <c r="Q23" s="1">
        <v>1.2322931983282199E-3</v>
      </c>
      <c r="R23" s="1"/>
      <c r="S23" s="1"/>
      <c r="T23" s="1">
        <v>0.17937017994858601</v>
      </c>
      <c r="U23" s="1">
        <v>1.37550369602992E-3</v>
      </c>
      <c r="V23" s="1"/>
      <c r="W23" s="2"/>
      <c r="X23" s="1">
        <v>3.7300771208226197E-2</v>
      </c>
      <c r="Y23" s="1">
        <v>6.7938696510651004E-4</v>
      </c>
      <c r="Z23" s="1">
        <v>3.454169538249475</v>
      </c>
      <c r="AA23" s="1">
        <v>0</v>
      </c>
      <c r="AB23" s="1">
        <v>0.22365038560411299</v>
      </c>
      <c r="AC23" s="1">
        <v>2.1127313566868299E-3</v>
      </c>
      <c r="AD23" s="1"/>
      <c r="AE23" s="1"/>
    </row>
    <row r="24" spans="1:31" x14ac:dyDescent="0.15">
      <c r="A24" s="1" t="s">
        <v>26</v>
      </c>
      <c r="B24" s="1">
        <v>0</v>
      </c>
      <c r="C24" s="1">
        <v>0</v>
      </c>
      <c r="D24" s="2">
        <v>3.8560411311053999E-5</v>
      </c>
      <c r="E24" s="2">
        <v>2.2262577689920099E-5</v>
      </c>
      <c r="F24" s="1"/>
      <c r="G24" s="1"/>
      <c r="H24" s="1">
        <v>0</v>
      </c>
      <c r="I24" s="1">
        <v>0</v>
      </c>
      <c r="J24" s="1"/>
      <c r="K24" s="1"/>
      <c r="L24" s="1">
        <v>0</v>
      </c>
      <c r="M24" s="1">
        <v>0</v>
      </c>
      <c r="N24" s="1"/>
      <c r="O24" s="1"/>
      <c r="P24" s="1">
        <v>0</v>
      </c>
      <c r="Q24" s="1">
        <v>0</v>
      </c>
      <c r="R24" s="1"/>
      <c r="S24" s="1"/>
      <c r="T24" s="1">
        <v>0</v>
      </c>
      <c r="U24" s="1">
        <v>0</v>
      </c>
      <c r="V24" s="1"/>
      <c r="W24" s="1"/>
      <c r="X24" s="1">
        <v>1.1182519280205699E-3</v>
      </c>
      <c r="Y24" s="1">
        <v>1.19822909076403E-4</v>
      </c>
      <c r="Z24" s="1">
        <v>0</v>
      </c>
      <c r="AA24" s="2">
        <v>1.7348678578373301E-24</v>
      </c>
      <c r="AB24" s="1">
        <v>0</v>
      </c>
      <c r="AC24" s="1">
        <v>0</v>
      </c>
      <c r="AD24" s="1"/>
      <c r="AE24" s="1"/>
    </row>
    <row r="25" spans="1:31" x14ac:dyDescent="0.15">
      <c r="A25" s="1" t="s">
        <v>2</v>
      </c>
      <c r="B25" s="1">
        <v>1.2853470437017999E-4</v>
      </c>
      <c r="C25" s="2">
        <v>4.06438913166615E-5</v>
      </c>
      <c r="D25" s="1">
        <v>1.2982005141388201E-3</v>
      </c>
      <c r="E25" s="1">
        <v>1.2909273357722E-4</v>
      </c>
      <c r="F25" s="1">
        <v>9.9009900990098848E-2</v>
      </c>
      <c r="G25" s="2">
        <v>3.1986757365026901E-18</v>
      </c>
      <c r="H25" s="1">
        <v>6.5695515566980905E-4</v>
      </c>
      <c r="I25" s="2">
        <v>9.6831622247440594E-5</v>
      </c>
      <c r="J25" s="1">
        <v>0.19565217391304343</v>
      </c>
      <c r="K25" s="2">
        <v>5.4311883762741303E-6</v>
      </c>
      <c r="L25" s="2">
        <v>8.9974293059126001E-5</v>
      </c>
      <c r="M25" s="2">
        <v>3.4005774891096998E-5</v>
      </c>
      <c r="N25" s="1"/>
      <c r="O25" s="1"/>
      <c r="P25" s="2">
        <v>5.1413881748072001E-5</v>
      </c>
      <c r="Q25" s="2">
        <v>2.57064452277803E-5</v>
      </c>
      <c r="R25" s="1"/>
      <c r="S25" s="1"/>
      <c r="T25" s="1">
        <v>2.5706940874035999E-4</v>
      </c>
      <c r="U25" s="2">
        <v>5.74754477017441E-5</v>
      </c>
      <c r="V25" s="1"/>
      <c r="W25" s="1"/>
      <c r="X25" s="1">
        <v>0.13853470437018001</v>
      </c>
      <c r="Y25" s="1">
        <v>1.23854325060011E-3</v>
      </c>
      <c r="Z25" s="1">
        <v>9.2781592132120977E-4</v>
      </c>
      <c r="AA25" s="2">
        <v>0</v>
      </c>
      <c r="AB25" s="1">
        <v>1.13110539845758E-3</v>
      </c>
      <c r="AC25" s="1">
        <v>1.7042627971133501E-4</v>
      </c>
      <c r="AD25" s="1">
        <v>0.11363636363636404</v>
      </c>
      <c r="AE25" s="2">
        <v>1.5735156405365799E-10</v>
      </c>
    </row>
    <row r="26" spans="1:31" x14ac:dyDescent="0.15">
      <c r="A26" s="1" t="s">
        <v>3</v>
      </c>
      <c r="B26" s="1">
        <v>0.12736503856041101</v>
      </c>
      <c r="C26" s="1">
        <v>1.19523805647962E-3</v>
      </c>
      <c r="D26" s="1">
        <v>0.19771208226221099</v>
      </c>
      <c r="E26" s="1">
        <v>1.4278899062288501E-3</v>
      </c>
      <c r="F26" s="1"/>
      <c r="G26" s="2"/>
      <c r="H26" s="1">
        <v>0.12794915738360499</v>
      </c>
      <c r="I26" s="1">
        <v>1.26235546965146E-3</v>
      </c>
      <c r="J26" s="1"/>
      <c r="K26" s="1"/>
      <c r="L26" s="1">
        <v>9.1645244215938296E-2</v>
      </c>
      <c r="M26" s="1">
        <v>1.0344171355779301E-3</v>
      </c>
      <c r="N26" s="1"/>
      <c r="O26" s="2"/>
      <c r="P26" s="1">
        <v>8.5874035989717198E-2</v>
      </c>
      <c r="Q26" s="1">
        <v>1.0044930869263001E-3</v>
      </c>
      <c r="R26" s="1"/>
      <c r="S26" s="2"/>
      <c r="T26" s="1">
        <v>9.3020565552699205E-2</v>
      </c>
      <c r="U26" s="1">
        <v>1.0413607395301401E-3</v>
      </c>
      <c r="V26" s="1"/>
      <c r="W26" s="2"/>
      <c r="X26" s="1">
        <v>0.41461439588688997</v>
      </c>
      <c r="Y26" s="1">
        <v>1.76626637102332E-3</v>
      </c>
      <c r="Z26" s="1">
        <v>0.30718913724152785</v>
      </c>
      <c r="AA26" s="1">
        <v>0</v>
      </c>
      <c r="AB26" s="1">
        <v>0.39401028277634997</v>
      </c>
      <c r="AC26" s="1">
        <v>2.4775201028173401E-3</v>
      </c>
      <c r="AD26" s="1">
        <v>0.32325308279506648</v>
      </c>
      <c r="AE26" s="1">
        <v>0</v>
      </c>
    </row>
    <row r="27" spans="1:31" x14ac:dyDescent="0.15">
      <c r="A27" s="1" t="s">
        <v>12</v>
      </c>
      <c r="B27" s="1">
        <v>1.15681233933162E-3</v>
      </c>
      <c r="C27" s="1">
        <v>1.21868959956405E-4</v>
      </c>
      <c r="D27" s="1">
        <v>3.39331619537275E-3</v>
      </c>
      <c r="E27" s="1">
        <v>2.08490876580199E-4</v>
      </c>
      <c r="F27" s="1">
        <v>0.34090909090909111</v>
      </c>
      <c r="G27" s="2">
        <v>2.5908185472525401E-18</v>
      </c>
      <c r="H27" s="1">
        <v>1.41673807483576E-2</v>
      </c>
      <c r="I27" s="1">
        <v>4.4662026292018899E-4</v>
      </c>
      <c r="J27" s="1">
        <v>8.1653225806451721E-2</v>
      </c>
      <c r="K27" s="2">
        <v>7.6700485988302799E-186</v>
      </c>
      <c r="L27" s="1">
        <v>3.4704370179948602E-3</v>
      </c>
      <c r="M27" s="1">
        <v>2.10838622293662E-4</v>
      </c>
      <c r="N27" s="1">
        <v>0.33333333333333331</v>
      </c>
      <c r="O27" s="2">
        <v>5.3447319178634296E-19</v>
      </c>
      <c r="P27" s="1">
        <v>3.2005141388174799E-3</v>
      </c>
      <c r="Q27" s="1">
        <v>2.0250081261203001E-4</v>
      </c>
      <c r="R27" s="1">
        <v>0.36144578313253034</v>
      </c>
      <c r="S27" s="2">
        <v>1.5159094734406501E-15</v>
      </c>
      <c r="T27" s="1">
        <v>9.768637532133681E-4</v>
      </c>
      <c r="U27" s="1">
        <v>1.11999933116375E-4</v>
      </c>
      <c r="V27" s="1"/>
      <c r="W27" s="1"/>
      <c r="X27" s="1">
        <v>7.5064267352185103E-3</v>
      </c>
      <c r="Y27" s="1">
        <v>3.0945212497946302E-4</v>
      </c>
      <c r="Z27" s="1">
        <v>0.15410958904109592</v>
      </c>
      <c r="AA27" s="2">
        <v>2.31217693398246E-78</v>
      </c>
      <c r="AB27" s="1">
        <v>9.5115681233933196E-4</v>
      </c>
      <c r="AC27" s="1">
        <v>1.56296842172264E-4</v>
      </c>
      <c r="AD27" s="1"/>
      <c r="AE27" s="1"/>
    </row>
    <row r="28" spans="1:31" x14ac:dyDescent="0.15">
      <c r="A28" s="1" t="s">
        <v>21</v>
      </c>
      <c r="B28" s="1">
        <v>1.38817480719794E-3</v>
      </c>
      <c r="C28" s="1">
        <v>1.33485294541953E-4</v>
      </c>
      <c r="D28" s="1">
        <v>4.9485861182519304E-3</v>
      </c>
      <c r="E28" s="1">
        <v>2.5158011971429799E-4</v>
      </c>
      <c r="F28" s="1">
        <v>0.28051948051947967</v>
      </c>
      <c r="G28" s="2">
        <v>1.88342408266666E-33</v>
      </c>
      <c r="H28" s="1">
        <v>8.9831476720936901E-3</v>
      </c>
      <c r="I28" s="1">
        <v>3.5657167194203399E-4</v>
      </c>
      <c r="J28" s="1">
        <v>0.15453100158982469</v>
      </c>
      <c r="K28" s="2">
        <v>1.36938440728925E-92</v>
      </c>
      <c r="L28" s="1">
        <v>2.0809768637532099E-2</v>
      </c>
      <c r="M28" s="1">
        <v>5.1177628168011199E-4</v>
      </c>
      <c r="N28" s="1">
        <v>6.6707844348363132E-2</v>
      </c>
      <c r="O28" s="2">
        <v>2.6666240177286901E-289</v>
      </c>
      <c r="P28" s="1">
        <v>2.0514138817480699E-2</v>
      </c>
      <c r="Q28" s="1">
        <v>5.0820475396772501E-4</v>
      </c>
      <c r="R28" s="1">
        <v>6.7669172932330726E-2</v>
      </c>
      <c r="S28" s="2">
        <v>3.5433836699621003E-284</v>
      </c>
      <c r="T28" s="1">
        <v>2.7969151670951199E-2</v>
      </c>
      <c r="U28" s="1">
        <v>5.9114315288072102E-4</v>
      </c>
      <c r="V28" s="1">
        <v>4.9632352941176273E-2</v>
      </c>
      <c r="W28" s="1">
        <v>0</v>
      </c>
      <c r="X28" s="1">
        <v>9.8971722365038596E-4</v>
      </c>
      <c r="Y28" s="2">
        <v>1.12733641551898E-4</v>
      </c>
      <c r="Z28" s="1"/>
      <c r="AA28" s="2"/>
      <c r="AB28" s="1">
        <v>1.54241645244216E-4</v>
      </c>
      <c r="AC28" s="2">
        <v>6.2964840911494005E-5</v>
      </c>
      <c r="AD28" s="1">
        <v>8.9999999999999751</v>
      </c>
      <c r="AE28" s="2">
        <v>1.15586567477098E-7</v>
      </c>
    </row>
    <row r="29" spans="1:31" x14ac:dyDescent="0.15">
      <c r="A29" s="1" t="s">
        <v>8</v>
      </c>
      <c r="B29" s="1">
        <v>1.5719794344473001E-2</v>
      </c>
      <c r="C29" s="1">
        <v>4.4595988860260898E-4</v>
      </c>
      <c r="D29" s="1">
        <v>6.4781491002570704E-2</v>
      </c>
      <c r="E29" s="1">
        <v>8.8245995970567402E-4</v>
      </c>
      <c r="F29" s="1">
        <v>0.24265873015873002</v>
      </c>
      <c r="G29" s="1">
        <v>0</v>
      </c>
      <c r="H29" s="1">
        <v>6.0125678377606399E-2</v>
      </c>
      <c r="I29" s="1">
        <v>8.9837350451580299E-4</v>
      </c>
      <c r="J29" s="1">
        <v>0.26144893111638945</v>
      </c>
      <c r="K29" s="1">
        <v>0</v>
      </c>
      <c r="L29" s="1">
        <v>2.4665809768637501E-2</v>
      </c>
      <c r="M29" s="1">
        <v>5.5608016684368495E-4</v>
      </c>
      <c r="N29" s="1"/>
      <c r="O29" s="2"/>
      <c r="P29" s="1">
        <v>3.2673521850899702E-2</v>
      </c>
      <c r="Q29" s="1">
        <v>6.3737863981478597E-4</v>
      </c>
      <c r="R29" s="1">
        <v>0.48111723052714439</v>
      </c>
      <c r="S29" s="2">
        <v>3.9520118321644098E-102</v>
      </c>
      <c r="T29" s="1">
        <v>5.6940874035989698E-3</v>
      </c>
      <c r="U29" s="1">
        <v>2.6976466810829701E-4</v>
      </c>
      <c r="V29" s="1">
        <v>2.7607223476297964</v>
      </c>
      <c r="W29" s="2">
        <v>2.3309380235076999E-79</v>
      </c>
      <c r="X29" s="1">
        <v>3.6516709511568102E-2</v>
      </c>
      <c r="Y29" s="1">
        <v>6.7248237207577098E-4</v>
      </c>
      <c r="Z29" s="1">
        <v>0.43048222456881385</v>
      </c>
      <c r="AA29" s="2">
        <v>4.7881160272699102E-143</v>
      </c>
      <c r="AB29" s="1">
        <v>7.4035989717223596E-3</v>
      </c>
      <c r="AC29" s="1">
        <v>4.3464888804383399E-4</v>
      </c>
      <c r="AD29" s="1">
        <v>2.1232638888888897</v>
      </c>
      <c r="AE29" s="2">
        <v>1.2590545533211499E-29</v>
      </c>
    </row>
    <row r="30" spans="1:31" x14ac:dyDescent="0.15">
      <c r="A30" s="5" t="s">
        <v>7</v>
      </c>
      <c r="B30" s="6">
        <v>6.4267352185089997E-5</v>
      </c>
      <c r="C30" s="6">
        <v>2.8740494775768099E-5</v>
      </c>
      <c r="D30" s="5">
        <v>1.18251928020566E-3</v>
      </c>
      <c r="E30" s="5">
        <v>1.2321403358666201E-4</v>
      </c>
      <c r="F30" s="5">
        <v>5.4347826086956333E-2</v>
      </c>
      <c r="G30" s="6">
        <v>7.3085147616264994E-20</v>
      </c>
      <c r="H30" s="5">
        <v>0</v>
      </c>
      <c r="I30" s="5">
        <v>0</v>
      </c>
      <c r="J30" s="5"/>
      <c r="K30" s="5"/>
      <c r="L30" s="5">
        <v>6.8123393316195401E-4</v>
      </c>
      <c r="M30" s="6">
        <v>9.3543399867880393E-5</v>
      </c>
      <c r="N30" s="5">
        <v>9.4339622641509427E-2</v>
      </c>
      <c r="O30" s="6">
        <v>3.8302338954183999E-9</v>
      </c>
      <c r="P30" s="6">
        <v>7.7120822622107999E-5</v>
      </c>
      <c r="Q30" s="6">
        <v>3.1483432254457003E-5</v>
      </c>
      <c r="R30" s="5"/>
      <c r="S30" s="5"/>
      <c r="T30" s="5">
        <v>1.2853470437017999E-4</v>
      </c>
      <c r="U30" s="6">
        <v>4.06438913166615E-5</v>
      </c>
      <c r="V30" s="5"/>
      <c r="W30" s="5"/>
      <c r="X30" s="5">
        <v>6.2982005141388195E-4</v>
      </c>
      <c r="Y30" s="6">
        <v>8.9946532853888396E-5</v>
      </c>
      <c r="Z30" s="5">
        <v>0.10204081632653061</v>
      </c>
      <c r="AA30" s="6">
        <v>2.8362379071379501E-8</v>
      </c>
      <c r="AB30" s="5">
        <v>3.0334190231362502E-3</v>
      </c>
      <c r="AC30" s="5">
        <v>2.7882857867593601E-4</v>
      </c>
      <c r="AD30" s="5">
        <v>2.1186440677966087E-2</v>
      </c>
      <c r="AE30" s="6">
        <v>6.0587272942507996E-47</v>
      </c>
    </row>
  </sheetData>
  <sortState ref="A4:AE30">
    <sortCondition ref="A11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workbookViewId="0"/>
  </sheetViews>
  <sheetFormatPr defaultRowHeight="15" x14ac:dyDescent="0.15"/>
  <cols>
    <col min="1" max="2" width="9" style="7"/>
    <col min="3" max="27" width="9" style="7" customWidth="1"/>
    <col min="28" max="16384" width="9" style="7"/>
  </cols>
  <sheetData>
    <row r="1" spans="1:27" s="3" customFormat="1" x14ac:dyDescent="0.15">
      <c r="A1" s="3" t="s">
        <v>76</v>
      </c>
    </row>
    <row r="3" spans="1:27" s="9" customFormat="1" x14ac:dyDescent="0.15">
      <c r="A3" s="4" t="s">
        <v>38</v>
      </c>
      <c r="B3" s="4" t="s">
        <v>54</v>
      </c>
      <c r="C3" s="4" t="s">
        <v>55</v>
      </c>
      <c r="D3" s="4" t="s">
        <v>52</v>
      </c>
      <c r="E3" s="4" t="s">
        <v>53</v>
      </c>
      <c r="F3" s="4" t="s">
        <v>34</v>
      </c>
      <c r="G3" s="4" t="s">
        <v>0</v>
      </c>
      <c r="H3" s="4" t="s">
        <v>50</v>
      </c>
      <c r="I3" s="4" t="s">
        <v>51</v>
      </c>
      <c r="J3" s="4" t="s">
        <v>34</v>
      </c>
      <c r="K3" s="4" t="s">
        <v>0</v>
      </c>
      <c r="L3" s="4" t="s">
        <v>48</v>
      </c>
      <c r="M3" s="4" t="s">
        <v>49</v>
      </c>
      <c r="N3" s="4" t="s">
        <v>34</v>
      </c>
      <c r="O3" s="4" t="s">
        <v>0</v>
      </c>
      <c r="P3" s="4" t="s">
        <v>46</v>
      </c>
      <c r="Q3" s="4" t="s">
        <v>47</v>
      </c>
      <c r="R3" s="4" t="s">
        <v>34</v>
      </c>
      <c r="S3" s="4" t="s">
        <v>0</v>
      </c>
      <c r="T3" s="4" t="s">
        <v>44</v>
      </c>
      <c r="U3" s="4" t="s">
        <v>45</v>
      </c>
      <c r="V3" s="4" t="s">
        <v>34</v>
      </c>
      <c r="W3" s="4" t="s">
        <v>0</v>
      </c>
      <c r="X3" s="4" t="s">
        <v>42</v>
      </c>
      <c r="Y3" s="4" t="s">
        <v>43</v>
      </c>
      <c r="Z3" s="4" t="s">
        <v>34</v>
      </c>
      <c r="AA3" s="4" t="s">
        <v>0</v>
      </c>
    </row>
    <row r="4" spans="1:27" x14ac:dyDescent="0.15">
      <c r="A4" s="1" t="s">
        <v>6</v>
      </c>
      <c r="B4" s="1">
        <v>0.116323907455013</v>
      </c>
      <c r="C4" s="1">
        <v>1.1494604594884899E-3</v>
      </c>
      <c r="D4" s="1">
        <v>0.30309911453870297</v>
      </c>
      <c r="E4" s="1">
        <v>1.7368803026198999E-3</v>
      </c>
      <c r="F4" s="1">
        <v>0.38378174621872579</v>
      </c>
      <c r="G4" s="1">
        <v>0</v>
      </c>
      <c r="H4" s="1">
        <v>0.172082262210797</v>
      </c>
      <c r="I4" s="1">
        <v>1.35323941769206E-3</v>
      </c>
      <c r="J4" s="1"/>
      <c r="K4" s="2"/>
      <c r="L4" s="1">
        <v>0.18474293059126001</v>
      </c>
      <c r="M4" s="1">
        <v>1.3913749931711099E-3</v>
      </c>
      <c r="N4" s="1"/>
      <c r="O4" s="2"/>
      <c r="P4" s="1">
        <v>2.2930591259640101E-2</v>
      </c>
      <c r="Q4" s="1">
        <v>5.3664035372076797E-4</v>
      </c>
      <c r="R4" s="1">
        <v>5.0728699551569578</v>
      </c>
      <c r="S4" s="1">
        <v>0</v>
      </c>
      <c r="T4" s="1">
        <v>5.8470437017994897E-2</v>
      </c>
      <c r="U4" s="1">
        <v>8.4119782867983104E-4</v>
      </c>
      <c r="V4" s="1"/>
      <c r="W4" s="1"/>
      <c r="X4" s="1">
        <v>0.171182519280206</v>
      </c>
      <c r="Y4" s="1">
        <v>1.90980901711135E-3</v>
      </c>
      <c r="Z4" s="1"/>
      <c r="AA4" s="2"/>
    </row>
    <row r="5" spans="1:27" x14ac:dyDescent="0.15">
      <c r="A5" s="1" t="s">
        <v>16</v>
      </c>
      <c r="B5" s="1">
        <v>1.46529562982005E-3</v>
      </c>
      <c r="C5" s="1">
        <v>1.37137807396148E-4</v>
      </c>
      <c r="D5" s="1">
        <v>2.7177949157383599E-2</v>
      </c>
      <c r="E5" s="1">
        <v>6.1449321512777597E-4</v>
      </c>
      <c r="F5" s="1">
        <v>5.3914871255911677E-2</v>
      </c>
      <c r="G5" s="1">
        <v>0</v>
      </c>
      <c r="H5" s="1">
        <v>1.9665809768637499E-3</v>
      </c>
      <c r="I5" s="1">
        <v>1.5883326062362499E-4</v>
      </c>
      <c r="J5" s="1"/>
      <c r="K5" s="1"/>
      <c r="L5" s="1">
        <v>6.5167095115681202E-3</v>
      </c>
      <c r="M5" s="1">
        <v>2.88474518623994E-4</v>
      </c>
      <c r="N5" s="1">
        <v>0.22485207100591706</v>
      </c>
      <c r="O5" s="2">
        <v>1.17602840376243E-53</v>
      </c>
      <c r="P5" s="2">
        <v>8.9974293059126001E-5</v>
      </c>
      <c r="Q5" s="2">
        <v>3.4005774891096998E-5</v>
      </c>
      <c r="R5" s="1">
        <v>16.285714285714263</v>
      </c>
      <c r="S5" s="2">
        <v>5.6622192133146897E-20</v>
      </c>
      <c r="T5" s="1">
        <v>6.7737789203084799E-3</v>
      </c>
      <c r="U5" s="1">
        <v>2.9407126511008799E-4</v>
      </c>
      <c r="V5" s="1">
        <v>0.21631878557874754</v>
      </c>
      <c r="W5" s="2">
        <v>2.30948950360577E-57</v>
      </c>
      <c r="X5" s="1">
        <v>0</v>
      </c>
      <c r="Y5" s="1">
        <v>0</v>
      </c>
      <c r="Z5" s="1">
        <v>0</v>
      </c>
      <c r="AA5" s="2">
        <v>7.87242129230553E-12</v>
      </c>
    </row>
    <row r="6" spans="1:27" x14ac:dyDescent="0.15">
      <c r="A6" s="10" t="s">
        <v>28</v>
      </c>
      <c r="B6" s="11">
        <v>8.9974293059126001E-5</v>
      </c>
      <c r="C6" s="11">
        <v>3.4005774891096998E-5</v>
      </c>
      <c r="D6" s="10">
        <v>0</v>
      </c>
      <c r="E6" s="10">
        <v>0</v>
      </c>
      <c r="F6" s="10"/>
      <c r="G6" s="10"/>
      <c r="H6" s="11">
        <v>3.8560411311053999E-5</v>
      </c>
      <c r="I6" s="11">
        <v>2.2262577689920099E-5</v>
      </c>
      <c r="J6" s="10"/>
      <c r="K6" s="10"/>
      <c r="L6" s="11">
        <v>3.8560411311053999E-5</v>
      </c>
      <c r="M6" s="11">
        <v>2.2262577689920099E-5</v>
      </c>
      <c r="N6" s="10"/>
      <c r="O6" s="10"/>
      <c r="P6" s="11">
        <v>6.4267352185089997E-5</v>
      </c>
      <c r="Q6" s="11">
        <v>2.8740494775768099E-5</v>
      </c>
      <c r="R6" s="10"/>
      <c r="S6" s="10"/>
      <c r="T6" s="11">
        <v>1.2853470437018E-5</v>
      </c>
      <c r="U6" s="11">
        <v>1.2853470437018E-5</v>
      </c>
      <c r="V6" s="10"/>
      <c r="W6" s="10"/>
      <c r="X6" s="10">
        <v>0</v>
      </c>
      <c r="Y6" s="10">
        <v>0</v>
      </c>
      <c r="Z6" s="10"/>
      <c r="AA6" s="10"/>
    </row>
    <row r="7" spans="1:27" x14ac:dyDescent="0.15">
      <c r="A7" s="1" t="s">
        <v>24</v>
      </c>
      <c r="B7" s="1">
        <v>5.9511568123393303E-3</v>
      </c>
      <c r="C7" s="1">
        <v>2.7575128933426501E-4</v>
      </c>
      <c r="D7" s="1">
        <v>1.9994287346472399E-4</v>
      </c>
      <c r="E7" s="2">
        <v>5.3432019784562002E-5</v>
      </c>
      <c r="F7" s="1">
        <v>29.764285714285762</v>
      </c>
      <c r="G7" s="2">
        <v>1.2190417877406E-81</v>
      </c>
      <c r="H7" s="1">
        <v>0.29285347043701798</v>
      </c>
      <c r="I7" s="1">
        <v>1.63152182319336E-3</v>
      </c>
      <c r="J7" s="1">
        <v>2.0321278089887637E-2</v>
      </c>
      <c r="K7" s="1">
        <v>0</v>
      </c>
      <c r="L7" s="1">
        <v>0.27813624678663201</v>
      </c>
      <c r="M7" s="1">
        <v>1.60645810933255E-3</v>
      </c>
      <c r="N7" s="1">
        <v>2.1396552520911341E-2</v>
      </c>
      <c r="O7" s="1">
        <v>0</v>
      </c>
      <c r="P7" s="1">
        <v>0.45116966580976903</v>
      </c>
      <c r="Q7" s="1">
        <v>1.78402933947494E-3</v>
      </c>
      <c r="R7" s="1">
        <v>1.3190507392951753E-2</v>
      </c>
      <c r="S7" s="1">
        <v>0</v>
      </c>
      <c r="T7" s="1">
        <v>2.0051413881748098E-3</v>
      </c>
      <c r="U7" s="1">
        <v>1.6037979176794701E-4</v>
      </c>
      <c r="V7" s="1">
        <v>2.9679487179487136</v>
      </c>
      <c r="W7" s="2">
        <v>1.14865038481156E-32</v>
      </c>
      <c r="X7" s="1">
        <v>1.02827763496144E-4</v>
      </c>
      <c r="Y7" s="2">
        <v>5.1411899118451099E-5</v>
      </c>
      <c r="Z7" s="1">
        <v>57.874999999999964</v>
      </c>
      <c r="AA7" s="2">
        <v>1.4643921673194401E-47</v>
      </c>
    </row>
    <row r="8" spans="1:27" x14ac:dyDescent="0.15">
      <c r="A8" s="1" t="s">
        <v>15</v>
      </c>
      <c r="B8" s="1">
        <v>1.2403598971722401E-2</v>
      </c>
      <c r="C8" s="1">
        <v>3.9680451044907798E-4</v>
      </c>
      <c r="D8" s="1">
        <v>1.82804912882034E-3</v>
      </c>
      <c r="E8" s="1">
        <v>1.6143164063579801E-4</v>
      </c>
      <c r="F8" s="1">
        <v>6.785156250000008</v>
      </c>
      <c r="G8" s="2">
        <v>3.2786804003968399E-121</v>
      </c>
      <c r="H8" s="1">
        <v>2.3778920308483299E-3</v>
      </c>
      <c r="I8" s="1">
        <v>1.7461923881174801E-4</v>
      </c>
      <c r="J8" s="1">
        <v>5.2162162162162291</v>
      </c>
      <c r="K8" s="2">
        <v>4.73834919353265E-115</v>
      </c>
      <c r="L8" s="1">
        <v>2.7892030848328999E-3</v>
      </c>
      <c r="M8" s="1">
        <v>1.8908041509525599E-4</v>
      </c>
      <c r="N8" s="1">
        <v>4.4470046082949519</v>
      </c>
      <c r="O8" s="2">
        <v>5.8522697900886497E-103</v>
      </c>
      <c r="P8" s="1">
        <v>2.6606683804627201E-3</v>
      </c>
      <c r="Q8" s="1">
        <v>1.84684241491478E-4</v>
      </c>
      <c r="R8" s="1">
        <v>4.6618357487922921</v>
      </c>
      <c r="S8" s="2">
        <v>1.7470721518788399E-106</v>
      </c>
      <c r="T8" s="1">
        <v>3.8431876606683799E-3</v>
      </c>
      <c r="U8" s="1">
        <v>2.21831207350832E-4</v>
      </c>
      <c r="V8" s="1">
        <v>3.2274247491638892</v>
      </c>
      <c r="W8" s="2">
        <v>3.2503345593859701E-76</v>
      </c>
      <c r="X8" s="1">
        <v>2.5706940874035999E-4</v>
      </c>
      <c r="Y8" s="2">
        <v>8.1283080036498304E-5</v>
      </c>
      <c r="Z8" s="1">
        <v>48.250000000000121</v>
      </c>
      <c r="AA8" s="2">
        <v>1.4007358452295201E-99</v>
      </c>
    </row>
    <row r="9" spans="1:27" x14ac:dyDescent="0.15">
      <c r="A9" s="1" t="s">
        <v>22</v>
      </c>
      <c r="B9" s="1">
        <v>3.0077120822622101E-3</v>
      </c>
      <c r="C9" s="1">
        <v>1.9632564018213001E-4</v>
      </c>
      <c r="D9" s="1">
        <v>1.0054270208511899E-2</v>
      </c>
      <c r="E9" s="1">
        <v>3.7702749074152098E-4</v>
      </c>
      <c r="F9" s="1">
        <v>0.29914772727272587</v>
      </c>
      <c r="G9" s="2">
        <v>1.4533971977214599E-62</v>
      </c>
      <c r="H9" s="1">
        <v>3.8560411311053998E-4</v>
      </c>
      <c r="I9" s="2">
        <v>7.0388234538635696E-5</v>
      </c>
      <c r="J9" s="1">
        <v>7.7999999999999954</v>
      </c>
      <c r="K9" s="2">
        <v>1.10975780132892E-33</v>
      </c>
      <c r="L9" s="1">
        <v>2.8277634961439602E-4</v>
      </c>
      <c r="M9" s="2">
        <v>6.0279983080972703E-5</v>
      </c>
      <c r="N9" s="1">
        <v>10.63636363636363</v>
      </c>
      <c r="O9" s="2">
        <v>1.54449442348895E-37</v>
      </c>
      <c r="P9" s="1">
        <v>4.2416452442159397E-4</v>
      </c>
      <c r="Q9" s="2">
        <v>7.3822379290300406E-5</v>
      </c>
      <c r="R9" s="1">
        <v>7.0909090909090873</v>
      </c>
      <c r="S9" s="2">
        <v>2.5007364337621699E-32</v>
      </c>
      <c r="T9" s="1">
        <v>3.4704370179948602E-3</v>
      </c>
      <c r="U9" s="1">
        <v>2.10838622293662E-4</v>
      </c>
      <c r="V9" s="1"/>
      <c r="W9" s="1"/>
      <c r="X9" s="1">
        <v>1.02827763496144E-4</v>
      </c>
      <c r="Y9" s="2">
        <v>5.1411899118451099E-5</v>
      </c>
      <c r="Z9" s="1">
        <v>29.249999999999982</v>
      </c>
      <c r="AA9" s="2">
        <v>1.12680408496536E-22</v>
      </c>
    </row>
    <row r="10" spans="1:27" x14ac:dyDescent="0.15">
      <c r="A10" s="1" t="s">
        <v>11</v>
      </c>
      <c r="B10" s="1">
        <v>1.1953727506426701E-3</v>
      </c>
      <c r="C10" s="1">
        <v>1.2388106811737399E-4</v>
      </c>
      <c r="D10" s="1">
        <v>2.17652099400171E-2</v>
      </c>
      <c r="E10" s="1">
        <v>5.51435892232562E-4</v>
      </c>
      <c r="F10" s="1"/>
      <c r="G10" s="1"/>
      <c r="H10" s="1">
        <v>5.4498714652956304E-3</v>
      </c>
      <c r="I10" s="1">
        <v>2.6394865988297E-4</v>
      </c>
      <c r="J10" s="1">
        <v>0.21933962264150877</v>
      </c>
      <c r="K10" s="2">
        <v>1.5538098304292E-45</v>
      </c>
      <c r="L10" s="1">
        <v>1.04241645244216E-2</v>
      </c>
      <c r="M10" s="1">
        <v>3.6413142613948699E-4</v>
      </c>
      <c r="N10" s="1">
        <v>0.11467324290998727</v>
      </c>
      <c r="O10" s="2">
        <v>7.0829434979502002E-124</v>
      </c>
      <c r="P10" s="1">
        <v>5.0385604113110504E-3</v>
      </c>
      <c r="Q10" s="1">
        <v>2.53845431933633E-4</v>
      </c>
      <c r="R10" s="1">
        <v>0.23724489795918316</v>
      </c>
      <c r="S10" s="2">
        <v>1.59945634587296E-39</v>
      </c>
      <c r="T10" s="1">
        <v>2.5706940874035999E-4</v>
      </c>
      <c r="U10" s="2">
        <v>5.74754477017441E-5</v>
      </c>
      <c r="V10" s="1">
        <v>4.6499999999999853</v>
      </c>
      <c r="W10" s="2">
        <v>9.502997620969749E-10</v>
      </c>
      <c r="X10" s="1">
        <v>3.2313624678663201E-2</v>
      </c>
      <c r="Y10" s="1">
        <v>8.9658389384428998E-4</v>
      </c>
      <c r="Z10" s="1">
        <v>3.6992840095465329E-2</v>
      </c>
      <c r="AA10" s="1">
        <v>0</v>
      </c>
    </row>
    <row r="11" spans="1:27" x14ac:dyDescent="0.15">
      <c r="A11" s="1" t="s">
        <v>13</v>
      </c>
      <c r="B11" s="1">
        <v>3.2133676092545001E-3</v>
      </c>
      <c r="C11" s="1">
        <v>2.0290572508541101E-4</v>
      </c>
      <c r="D11" s="1">
        <v>6.99800057126535E-3</v>
      </c>
      <c r="E11" s="1">
        <v>3.1503158359112802E-4</v>
      </c>
      <c r="F11" s="1">
        <v>0.45918367346938815</v>
      </c>
      <c r="G11" s="2">
        <v>1.0180191655582301E-22</v>
      </c>
      <c r="H11" s="1">
        <v>1.8508997429305899E-3</v>
      </c>
      <c r="I11" s="1">
        <v>1.54099826583514E-4</v>
      </c>
      <c r="J11" s="1"/>
      <c r="K11" s="2"/>
      <c r="L11" s="1">
        <v>9.8971722365038596E-4</v>
      </c>
      <c r="M11" s="1">
        <v>1.12733641551898E-4</v>
      </c>
      <c r="N11" s="1">
        <v>3.2467532467532472</v>
      </c>
      <c r="O11" s="2">
        <v>2.0728856797058301E-19</v>
      </c>
      <c r="P11" s="1">
        <v>3.8560411311053998E-4</v>
      </c>
      <c r="Q11" s="2">
        <v>7.0388234538635696E-5</v>
      </c>
      <c r="R11" s="1">
        <v>8.3333333333333339</v>
      </c>
      <c r="S11" s="2">
        <v>5.5439672544794296E-37</v>
      </c>
      <c r="T11" s="1">
        <v>1.17095115681234E-2</v>
      </c>
      <c r="U11" s="1">
        <v>3.8567784374563099E-4</v>
      </c>
      <c r="V11" s="1">
        <v>0.27442371020856199</v>
      </c>
      <c r="W11" s="2">
        <v>1.1979188414863599E-81</v>
      </c>
      <c r="X11" s="1">
        <v>1.573264781491E-2</v>
      </c>
      <c r="Y11" s="1">
        <v>6.3094024774712596E-4</v>
      </c>
      <c r="Z11" s="1">
        <v>0.20424836601307234</v>
      </c>
      <c r="AA11" s="2">
        <v>1.25837240784945E-119</v>
      </c>
    </row>
    <row r="12" spans="1:27" x14ac:dyDescent="0.15">
      <c r="A12" s="1" t="s">
        <v>9</v>
      </c>
      <c r="B12" s="1">
        <v>8.3547557840616994E-3</v>
      </c>
      <c r="C12" s="1">
        <v>3.2633078010125898E-4</v>
      </c>
      <c r="D12" s="1">
        <v>1.68523279063125E-3</v>
      </c>
      <c r="E12" s="1">
        <v>1.5500858296593799E-4</v>
      </c>
      <c r="F12" s="1">
        <v>4.9576271186440639</v>
      </c>
      <c r="G12" s="2">
        <v>2.38966977284796E-68</v>
      </c>
      <c r="H12" s="1">
        <v>1.3110539845758401E-3</v>
      </c>
      <c r="I12" s="1">
        <v>1.29729397606584E-4</v>
      </c>
      <c r="J12" s="1">
        <v>6.3725490196078232</v>
      </c>
      <c r="K12" s="2">
        <v>1.89721732852427E-86</v>
      </c>
      <c r="L12" s="1">
        <v>2.0951156812339302E-3</v>
      </c>
      <c r="M12" s="1">
        <v>1.6393118206842999E-4</v>
      </c>
      <c r="N12" s="1">
        <v>3.9877300613497</v>
      </c>
      <c r="O12" s="2">
        <v>4.0832744901192102E-63</v>
      </c>
      <c r="P12" s="1">
        <v>1.0925449871465301E-3</v>
      </c>
      <c r="Q12" s="1">
        <v>1.18439150606007E-4</v>
      </c>
      <c r="R12" s="1">
        <v>7.6470588235294104</v>
      </c>
      <c r="S12" s="2">
        <v>6.0200193909150703E-94</v>
      </c>
      <c r="T12" s="1">
        <v>1.3239074550128499E-3</v>
      </c>
      <c r="U12" s="1">
        <v>1.3036293605604699E-4</v>
      </c>
      <c r="V12" s="1">
        <v>6.3106796116505048</v>
      </c>
      <c r="W12" s="2">
        <v>6.3965863469768303E-86</v>
      </c>
      <c r="X12" s="1">
        <v>3.5372750642673499E-2</v>
      </c>
      <c r="Y12" s="1">
        <v>9.36580175488184E-4</v>
      </c>
      <c r="Z12" s="1">
        <v>0.2361918604651165</v>
      </c>
      <c r="AA12" s="2">
        <v>2.9827576239324999E-240</v>
      </c>
    </row>
    <row r="13" spans="1:27" x14ac:dyDescent="0.15">
      <c r="A13" s="1" t="s">
        <v>27</v>
      </c>
      <c r="B13" s="2">
        <v>5.1413881748072001E-5</v>
      </c>
      <c r="C13" s="2">
        <v>2.57064452277803E-5</v>
      </c>
      <c r="D13" s="1">
        <v>0</v>
      </c>
      <c r="E13" s="1">
        <v>0</v>
      </c>
      <c r="F13" s="1"/>
      <c r="G13" s="1"/>
      <c r="H13" s="2">
        <v>1.2853470437018E-5</v>
      </c>
      <c r="I13" s="2">
        <v>1.2853470437018E-5</v>
      </c>
      <c r="J13" s="1"/>
      <c r="K13" s="1"/>
      <c r="L13" s="1">
        <v>0</v>
      </c>
      <c r="M13" s="1">
        <v>0</v>
      </c>
      <c r="N13" s="1"/>
      <c r="O13" s="1"/>
      <c r="P13" s="1">
        <v>0</v>
      </c>
      <c r="Q13" s="1">
        <v>0</v>
      </c>
      <c r="R13" s="1"/>
      <c r="S13" s="1"/>
      <c r="T13" s="1">
        <v>2.7120822622108002E-3</v>
      </c>
      <c r="U13" s="1">
        <v>1.8645528618924101E-4</v>
      </c>
      <c r="V13" s="1">
        <v>1.8957345971563965E-2</v>
      </c>
      <c r="W13" s="2">
        <v>7.1448280491264794E-55</v>
      </c>
      <c r="X13" s="1">
        <v>0</v>
      </c>
      <c r="Y13" s="1">
        <v>0</v>
      </c>
      <c r="Z13" s="1"/>
      <c r="AA13" s="1"/>
    </row>
    <row r="14" spans="1:27" x14ac:dyDescent="0.15">
      <c r="A14" s="1" t="s">
        <v>10</v>
      </c>
      <c r="B14" s="1">
        <v>1.6825192802056601E-2</v>
      </c>
      <c r="C14" s="1">
        <v>4.6111408504524801E-4</v>
      </c>
      <c r="D14" s="1">
        <v>3.3776063981719499E-2</v>
      </c>
      <c r="E14" s="1">
        <v>6.8270874097594496E-4</v>
      </c>
      <c r="F14" s="1">
        <v>0.49813953488372242</v>
      </c>
      <c r="G14" s="2">
        <v>1.8738856242881301E-94</v>
      </c>
      <c r="H14" s="1">
        <v>2.6041131105398501E-2</v>
      </c>
      <c r="I14" s="1">
        <v>5.70969911763036E-4</v>
      </c>
      <c r="J14" s="1"/>
      <c r="K14" s="2"/>
      <c r="L14" s="1">
        <v>4.9318766066838E-2</v>
      </c>
      <c r="M14" s="1">
        <v>7.7631245565893097E-4</v>
      </c>
      <c r="N14" s="1">
        <v>0.34115194162105938</v>
      </c>
      <c r="O14" s="2">
        <v>2.7661426818682901E-278</v>
      </c>
      <c r="P14" s="1">
        <v>1.47300771208226E-2</v>
      </c>
      <c r="Q14" s="1">
        <v>4.3190985704647401E-4</v>
      </c>
      <c r="R14" s="1"/>
      <c r="S14" s="1"/>
      <c r="T14" s="1">
        <v>1.89331619537275E-2</v>
      </c>
      <c r="U14" s="1">
        <v>4.8862295467190704E-4</v>
      </c>
      <c r="V14" s="1"/>
      <c r="W14" s="1"/>
      <c r="X14" s="1">
        <v>6.4524421593830303E-3</v>
      </c>
      <c r="Y14" s="1">
        <v>4.05963671683344E-4</v>
      </c>
      <c r="Z14" s="1">
        <v>2.6075697211155462</v>
      </c>
      <c r="AA14" s="2">
        <v>2.2857080457168801E-45</v>
      </c>
    </row>
    <row r="15" spans="1:27" x14ac:dyDescent="0.15">
      <c r="A15" s="1" t="s">
        <v>14</v>
      </c>
      <c r="B15" s="1">
        <v>7.8020565552699202E-3</v>
      </c>
      <c r="C15" s="1">
        <v>3.1543995413968597E-4</v>
      </c>
      <c r="D15" s="1">
        <v>9.1830905455584106E-3</v>
      </c>
      <c r="E15" s="1">
        <v>3.60481669831968E-4</v>
      </c>
      <c r="F15" s="1"/>
      <c r="G15" s="1"/>
      <c r="H15" s="1">
        <v>6.4010282776349597E-3</v>
      </c>
      <c r="I15" s="1">
        <v>2.8591927385655802E-4</v>
      </c>
      <c r="J15" s="1"/>
      <c r="K15" s="1"/>
      <c r="L15" s="1">
        <v>4.62724935732648E-3</v>
      </c>
      <c r="M15" s="1">
        <v>2.4331412309947599E-4</v>
      </c>
      <c r="N15" s="1"/>
      <c r="O15" s="2"/>
      <c r="P15" s="1">
        <v>3.1748071979434398E-3</v>
      </c>
      <c r="Q15" s="1">
        <v>2.0168851737096399E-4</v>
      </c>
      <c r="R15" s="1">
        <v>2.4574898785425132</v>
      </c>
      <c r="S15" s="2">
        <v>1.1150537013796201E-32</v>
      </c>
      <c r="T15" s="1">
        <v>1.09897172236504E-2</v>
      </c>
      <c r="U15" s="1">
        <v>3.7377190583175499E-4</v>
      </c>
      <c r="V15" s="1"/>
      <c r="W15" s="2"/>
      <c r="X15" s="1">
        <v>1.05398457583548E-3</v>
      </c>
      <c r="Y15" s="1">
        <v>1.6452008255274001E-4</v>
      </c>
      <c r="Z15" s="1">
        <v>7.4024390243902101</v>
      </c>
      <c r="AA15" s="2">
        <v>9.5173294120409002E-46</v>
      </c>
    </row>
    <row r="16" spans="1:27" x14ac:dyDescent="0.15">
      <c r="A16" s="1" t="s">
        <v>20</v>
      </c>
      <c r="B16" s="1">
        <v>4.8457583547557798E-3</v>
      </c>
      <c r="C16" s="1">
        <v>2.48965442014883E-4</v>
      </c>
      <c r="D16" s="1">
        <v>1.78520422736361E-3</v>
      </c>
      <c r="E16" s="1">
        <v>1.59532070850044E-4</v>
      </c>
      <c r="F16" s="1">
        <v>2.7143999999999981</v>
      </c>
      <c r="G16" s="2">
        <v>7.5306164456699899E-22</v>
      </c>
      <c r="H16" s="1">
        <v>1.0398457583547601E-2</v>
      </c>
      <c r="I16" s="1">
        <v>3.6368688211263402E-4</v>
      </c>
      <c r="J16" s="1">
        <v>0.46600741656365652</v>
      </c>
      <c r="K16" s="2">
        <v>5.7749104319555196E-34</v>
      </c>
      <c r="L16" s="1">
        <v>1.45629820051414E-2</v>
      </c>
      <c r="M16" s="1">
        <v>4.2948953411777097E-4</v>
      </c>
      <c r="N16" s="1">
        <v>0.33274492497793412</v>
      </c>
      <c r="O16" s="2">
        <v>1.8799436939465001E-82</v>
      </c>
      <c r="P16" s="1">
        <v>1.30077120822622E-2</v>
      </c>
      <c r="Q16" s="1">
        <v>4.0622844463591702E-4</v>
      </c>
      <c r="R16" s="1">
        <v>0.37252964426877466</v>
      </c>
      <c r="S16" s="2">
        <v>5.8920220588235403E-63</v>
      </c>
      <c r="T16" s="1">
        <v>4.8457583547557798E-3</v>
      </c>
      <c r="U16" s="1">
        <v>2.48965442014883E-4</v>
      </c>
      <c r="V16" s="1"/>
      <c r="W16" s="1"/>
      <c r="X16" s="1">
        <v>1.90231362467866E-3</v>
      </c>
      <c r="Y16" s="1">
        <v>2.20931868340429E-4</v>
      </c>
      <c r="Z16" s="1">
        <v>2.5472972972972991</v>
      </c>
      <c r="AA16" s="2">
        <v>2.9140783753909902E-12</v>
      </c>
    </row>
    <row r="17" spans="1:27" x14ac:dyDescent="0.15">
      <c r="A17" s="1" t="s">
        <v>18</v>
      </c>
      <c r="B17" s="1">
        <v>2.3907455012853501E-3</v>
      </c>
      <c r="C17" s="1">
        <v>1.7508941870995499E-4</v>
      </c>
      <c r="D17" s="1">
        <v>5.6983718937446397E-3</v>
      </c>
      <c r="E17" s="1">
        <v>2.8446347949261298E-4</v>
      </c>
      <c r="F17" s="1">
        <v>0.419548872180452</v>
      </c>
      <c r="G17" s="2">
        <v>6.46691256786891E-22</v>
      </c>
      <c r="H17" s="1">
        <v>4.2159383033419E-3</v>
      </c>
      <c r="I17" s="1">
        <v>2.3229651872617399E-4</v>
      </c>
      <c r="J17" s="1"/>
      <c r="K17" s="2"/>
      <c r="L17" s="1">
        <v>4.4730077120822597E-3</v>
      </c>
      <c r="M17" s="1">
        <v>2.39243053083994E-4</v>
      </c>
      <c r="N17" s="1"/>
      <c r="O17" s="2"/>
      <c r="P17" s="1">
        <v>6.9665809768637496E-3</v>
      </c>
      <c r="Q17" s="1">
        <v>2.9819802965434902E-4</v>
      </c>
      <c r="R17" s="1">
        <v>0.34317343173431797</v>
      </c>
      <c r="S17" s="2">
        <v>1.7921400010941199E-37</v>
      </c>
      <c r="T17" s="1">
        <v>1.8380462724935701E-3</v>
      </c>
      <c r="U17" s="1">
        <v>1.5356481430362599E-4</v>
      </c>
      <c r="V17" s="1"/>
      <c r="W17" s="1"/>
      <c r="X17" s="1">
        <v>2.8277634961439602E-4</v>
      </c>
      <c r="Y17" s="2">
        <v>8.5249317496326101E-5</v>
      </c>
      <c r="Z17" s="1">
        <v>8.4545454545454621</v>
      </c>
      <c r="AA17" s="2">
        <v>2.52263076392882E-14</v>
      </c>
    </row>
    <row r="18" spans="1:27" x14ac:dyDescent="0.15">
      <c r="A18" s="1" t="s">
        <v>23</v>
      </c>
      <c r="B18" s="1">
        <v>4.2673521850899697E-3</v>
      </c>
      <c r="C18" s="1">
        <v>2.33702635175934E-4</v>
      </c>
      <c r="D18" s="1">
        <v>6.5695515566980905E-4</v>
      </c>
      <c r="E18" s="2">
        <v>9.6831622247440594E-5</v>
      </c>
      <c r="F18" s="1">
        <v>6.4956521739130322</v>
      </c>
      <c r="G18" s="2">
        <v>2.2700094187163999E-40</v>
      </c>
      <c r="H18" s="1">
        <v>1.16709511568123E-2</v>
      </c>
      <c r="I18" s="1">
        <v>3.8504979678715703E-4</v>
      </c>
      <c r="J18" s="1">
        <v>0.36563876651982463</v>
      </c>
      <c r="K18" s="2">
        <v>5.6520892924344001E-58</v>
      </c>
      <c r="L18" s="1">
        <v>1.36246786632391E-3</v>
      </c>
      <c r="M18" s="1">
        <v>1.32245246022905E-4</v>
      </c>
      <c r="N18" s="1">
        <v>3.1320754716981041</v>
      </c>
      <c r="O18" s="2">
        <v>7.0956493405485798E-25</v>
      </c>
      <c r="P18" s="1">
        <v>8.6118251928020602E-4</v>
      </c>
      <c r="Q18" s="1">
        <v>1.0516555339732901E-4</v>
      </c>
      <c r="R18" s="1">
        <v>4.9552238805970079</v>
      </c>
      <c r="S18" s="2">
        <v>1.0224359044388199E-37</v>
      </c>
      <c r="T18" s="1">
        <v>3.5218508997429299E-3</v>
      </c>
      <c r="U18" s="1">
        <v>2.1238916889408801E-4</v>
      </c>
      <c r="V18" s="1"/>
      <c r="W18" s="1"/>
      <c r="X18" s="1">
        <v>1.2853470437018E-3</v>
      </c>
      <c r="Y18" s="1">
        <v>1.8166099726672999E-4</v>
      </c>
      <c r="Z18" s="1">
        <v>3.319999999999995</v>
      </c>
      <c r="AA18" s="2">
        <v>6.9572216111553803E-15</v>
      </c>
    </row>
    <row r="19" spans="1:27" x14ac:dyDescent="0.15">
      <c r="A19" s="1" t="s">
        <v>5</v>
      </c>
      <c r="B19" s="1">
        <v>5.5141388174807203E-3</v>
      </c>
      <c r="C19" s="1">
        <v>2.6549182125410299E-4</v>
      </c>
      <c r="D19" s="1">
        <v>3.51328191945159E-3</v>
      </c>
      <c r="E19" s="1">
        <v>2.23606439105262E-4</v>
      </c>
      <c r="F19" s="1"/>
      <c r="G19" s="2"/>
      <c r="H19" s="1">
        <v>4.7429305912596396E-3</v>
      </c>
      <c r="I19" s="1">
        <v>2.4632245976114402E-4</v>
      </c>
      <c r="J19" s="1"/>
      <c r="K19" s="1"/>
      <c r="L19" s="1">
        <v>1.1979434447300799E-2</v>
      </c>
      <c r="M19" s="1">
        <v>3.9004448583414302E-4</v>
      </c>
      <c r="N19" s="1">
        <v>0.46030042918454833</v>
      </c>
      <c r="O19" s="2">
        <v>2.9919378454450702E-40</v>
      </c>
      <c r="P19" s="1">
        <v>3.6503856041131101E-3</v>
      </c>
      <c r="Q19" s="1">
        <v>2.1621620613556701E-4</v>
      </c>
      <c r="R19" s="1"/>
      <c r="S19" s="2"/>
      <c r="T19" s="1">
        <v>3.68894601542416E-3</v>
      </c>
      <c r="U19" s="1">
        <v>2.1735098710617601E-4</v>
      </c>
      <c r="V19" s="1"/>
      <c r="W19" s="2"/>
      <c r="X19" s="1">
        <v>6.0694087403599002E-2</v>
      </c>
      <c r="Y19" s="1">
        <v>1.2106190470276899E-3</v>
      </c>
      <c r="Z19" s="1">
        <v>9.0851334180431981E-2</v>
      </c>
      <c r="AA19" s="1">
        <v>0</v>
      </c>
    </row>
    <row r="20" spans="1:27" x14ac:dyDescent="0.15">
      <c r="A20" s="1" t="s">
        <v>25</v>
      </c>
      <c r="B20" s="1">
        <v>5.95372750642673E-2</v>
      </c>
      <c r="C20" s="1">
        <v>8.48356248610648E-4</v>
      </c>
      <c r="D20" s="2">
        <v>2.8563267637817799E-5</v>
      </c>
      <c r="E20" s="2">
        <v>2.0197136011892199E-5</v>
      </c>
      <c r="F20" s="1">
        <v>2084.399999999996</v>
      </c>
      <c r="G20" s="1">
        <v>0</v>
      </c>
      <c r="H20" s="1">
        <v>1.02827763496144E-4</v>
      </c>
      <c r="I20" s="2">
        <v>3.6353468860961397E-5</v>
      </c>
      <c r="J20" s="1">
        <v>578.9999999999992</v>
      </c>
      <c r="K20" s="1">
        <v>0</v>
      </c>
      <c r="L20" s="1">
        <v>1.79948586118252E-4</v>
      </c>
      <c r="M20" s="2">
        <v>4.80892643105231E-5</v>
      </c>
      <c r="N20" s="1">
        <v>330.85714285714243</v>
      </c>
      <c r="O20" s="1">
        <v>0</v>
      </c>
      <c r="P20" s="1">
        <v>1.6709511568123401E-4</v>
      </c>
      <c r="Q20" s="2">
        <v>4.6340272468973897E-5</v>
      </c>
      <c r="R20" s="1">
        <v>356.30769230769181</v>
      </c>
      <c r="S20" s="1">
        <v>0</v>
      </c>
      <c r="T20" s="2">
        <v>3.8560411311053999E-5</v>
      </c>
      <c r="U20" s="2">
        <v>2.2262577689920099E-5</v>
      </c>
      <c r="V20" s="1">
        <v>1543.999999999998</v>
      </c>
      <c r="W20" s="1">
        <v>0</v>
      </c>
      <c r="X20" s="1">
        <v>2.3136246786632401E-4</v>
      </c>
      <c r="Y20" s="2">
        <v>7.7112891848750005E-5</v>
      </c>
      <c r="Z20" s="1">
        <v>257.33333333333297</v>
      </c>
      <c r="AA20" s="1">
        <v>0</v>
      </c>
    </row>
    <row r="21" spans="1:27" x14ac:dyDescent="0.15">
      <c r="A21" s="1" t="s">
        <v>17</v>
      </c>
      <c r="B21" s="1">
        <v>1.47814910025707E-3</v>
      </c>
      <c r="C21" s="1">
        <v>1.37737089215302E-4</v>
      </c>
      <c r="D21" s="1">
        <v>3.2704941445301301E-3</v>
      </c>
      <c r="E21" s="1">
        <v>2.15768177527857E-4</v>
      </c>
      <c r="F21" s="1">
        <v>0.45196506550218418</v>
      </c>
      <c r="G21" s="2">
        <v>8.0542213200382505E-11</v>
      </c>
      <c r="H21" s="1">
        <v>5.3984575835475601E-4</v>
      </c>
      <c r="I21" s="2">
        <v>8.32780565710747E-5</v>
      </c>
      <c r="J21" s="1">
        <v>2.7380952380952381</v>
      </c>
      <c r="K21" s="2">
        <v>4.6981100811449498E-7</v>
      </c>
      <c r="L21" s="1">
        <v>1.49100257069409E-3</v>
      </c>
      <c r="M21" s="1">
        <v>1.3833375953267301E-4</v>
      </c>
      <c r="N21" s="1"/>
      <c r="O21" s="1"/>
      <c r="P21" s="1">
        <v>4.2416452442159397E-4</v>
      </c>
      <c r="Q21" s="2">
        <v>7.3822379290300406E-5</v>
      </c>
      <c r="R21" s="1">
        <v>3.4848484848484853</v>
      </c>
      <c r="S21" s="2">
        <v>1.47462942289862E-9</v>
      </c>
      <c r="T21" s="1">
        <v>1.18251928020566E-3</v>
      </c>
      <c r="U21" s="1">
        <v>1.2321403358666201E-4</v>
      </c>
      <c r="V21" s="1"/>
      <c r="W21" s="1"/>
      <c r="X21" s="2">
        <v>2.5706940874036001E-5</v>
      </c>
      <c r="Y21" s="2">
        <v>2.5706940874036001E-5</v>
      </c>
      <c r="Z21" s="1">
        <v>57.5</v>
      </c>
      <c r="AA21" s="2">
        <v>1.8973996336652299E-11</v>
      </c>
    </row>
    <row r="22" spans="1:27" x14ac:dyDescent="0.15">
      <c r="A22" s="1" t="s">
        <v>19</v>
      </c>
      <c r="B22" s="1">
        <v>1.6709511568123399E-2</v>
      </c>
      <c r="C22" s="1">
        <v>4.5955319448978601E-4</v>
      </c>
      <c r="D22" s="1">
        <v>1.2482147957726401E-2</v>
      </c>
      <c r="E22" s="1">
        <v>4.1957459963361E-4</v>
      </c>
      <c r="F22" s="1"/>
      <c r="G22" s="2"/>
      <c r="H22" s="1">
        <v>1.34961439588689E-3</v>
      </c>
      <c r="I22" s="1">
        <v>1.31620816527245E-4</v>
      </c>
      <c r="J22" s="1">
        <v>12.38095238095238</v>
      </c>
      <c r="K22" s="2">
        <v>8.5030573657329501E-222</v>
      </c>
      <c r="L22" s="1">
        <v>1.0025706940873999E-3</v>
      </c>
      <c r="M22" s="1">
        <v>1.1346258682882701E-4</v>
      </c>
      <c r="N22" s="1">
        <v>16.666666666666732</v>
      </c>
      <c r="O22" s="2">
        <v>1.168936721701E-236</v>
      </c>
      <c r="P22" s="1">
        <v>2.8868894601542398E-2</v>
      </c>
      <c r="Q22" s="1">
        <v>6.0029814661676298E-4</v>
      </c>
      <c r="R22" s="1"/>
      <c r="S22" s="2"/>
      <c r="T22" s="1">
        <v>3.9588688946015404E-3</v>
      </c>
      <c r="U22" s="1">
        <v>2.2513197888977899E-4</v>
      </c>
      <c r="V22" s="1">
        <v>4.2207792207792245</v>
      </c>
      <c r="W22" s="2">
        <v>1.76459264601842E-133</v>
      </c>
      <c r="X22" s="1">
        <v>1.79948586118252E-4</v>
      </c>
      <c r="Y22" s="2">
        <v>6.80089268748743E-5</v>
      </c>
      <c r="Z22" s="1">
        <v>92.857142857142847</v>
      </c>
      <c r="AA22" s="2">
        <v>3.20064992525684E-138</v>
      </c>
    </row>
    <row r="23" spans="1:27" x14ac:dyDescent="0.15">
      <c r="A23" s="1" t="s">
        <v>4</v>
      </c>
      <c r="B23" s="1">
        <v>0.13571979434447301</v>
      </c>
      <c r="C23" s="1">
        <v>1.2278968135837601E-3</v>
      </c>
      <c r="D23" s="1">
        <v>6.1853756069694399E-2</v>
      </c>
      <c r="E23" s="1">
        <v>9.1035411306458704E-4</v>
      </c>
      <c r="F23" s="1">
        <v>2.194204571692449</v>
      </c>
      <c r="G23" s="1">
        <v>0</v>
      </c>
      <c r="H23" s="1">
        <v>0.136876606683805</v>
      </c>
      <c r="I23" s="1">
        <v>1.2322931983282199E-3</v>
      </c>
      <c r="J23" s="1"/>
      <c r="K23" s="1"/>
      <c r="L23" s="1">
        <v>0.10685089974293099</v>
      </c>
      <c r="M23" s="1">
        <v>1.1075518501395399E-3</v>
      </c>
      <c r="N23" s="1"/>
      <c r="O23" s="2"/>
      <c r="P23" s="1">
        <v>0.17937017994858601</v>
      </c>
      <c r="Q23" s="1">
        <v>1.37550369602992E-3</v>
      </c>
      <c r="R23" s="1"/>
      <c r="S23" s="2"/>
      <c r="T23" s="1">
        <v>3.7300771208226197E-2</v>
      </c>
      <c r="U23" s="1">
        <v>6.7938696510651004E-4</v>
      </c>
      <c r="V23" s="1">
        <v>3.6385251550654747</v>
      </c>
      <c r="W23" s="1">
        <v>0</v>
      </c>
      <c r="X23" s="1">
        <v>0.22365038560411299</v>
      </c>
      <c r="Y23" s="1">
        <v>2.1127313566868299E-3</v>
      </c>
      <c r="Z23" s="1"/>
      <c r="AA23" s="1"/>
    </row>
    <row r="24" spans="1:27" x14ac:dyDescent="0.15">
      <c r="A24" s="1" t="s">
        <v>26</v>
      </c>
      <c r="B24" s="2">
        <v>3.8560411311053999E-5</v>
      </c>
      <c r="C24" s="2">
        <v>2.2262577689920099E-5</v>
      </c>
      <c r="D24" s="1">
        <v>0</v>
      </c>
      <c r="E24" s="1">
        <v>0</v>
      </c>
      <c r="F24" s="1"/>
      <c r="G24" s="1"/>
      <c r="H24" s="1">
        <v>0</v>
      </c>
      <c r="I24" s="1">
        <v>0</v>
      </c>
      <c r="J24" s="1"/>
      <c r="K24" s="1"/>
      <c r="L24" s="1">
        <v>0</v>
      </c>
      <c r="M24" s="1">
        <v>0</v>
      </c>
      <c r="N24" s="1"/>
      <c r="O24" s="1"/>
      <c r="P24" s="1">
        <v>0</v>
      </c>
      <c r="Q24" s="1">
        <v>0</v>
      </c>
      <c r="R24" s="1"/>
      <c r="S24" s="1"/>
      <c r="T24" s="1">
        <v>1.1182519280205699E-3</v>
      </c>
      <c r="U24" s="1">
        <v>1.19822909076403E-4</v>
      </c>
      <c r="V24" s="1">
        <v>3.4482758620689537E-2</v>
      </c>
      <c r="W24" s="2">
        <v>2.2105493329215799E-20</v>
      </c>
      <c r="X24" s="1">
        <v>0</v>
      </c>
      <c r="Y24" s="1">
        <v>0</v>
      </c>
      <c r="Z24" s="1"/>
      <c r="AA24" s="1"/>
    </row>
    <row r="25" spans="1:27" x14ac:dyDescent="0.15">
      <c r="A25" s="1" t="s">
        <v>2</v>
      </c>
      <c r="B25" s="1">
        <v>1.2982005141388201E-3</v>
      </c>
      <c r="C25" s="1">
        <v>1.2909273357722E-4</v>
      </c>
      <c r="D25" s="1">
        <v>6.5695515566980905E-4</v>
      </c>
      <c r="E25" s="2">
        <v>9.6831622247440594E-5</v>
      </c>
      <c r="F25" s="1"/>
      <c r="G25" s="1"/>
      <c r="H25" s="2">
        <v>5.1413881748072001E-5</v>
      </c>
      <c r="I25" s="2">
        <v>2.57064452277803E-5</v>
      </c>
      <c r="J25" s="1">
        <v>25.250000000000039</v>
      </c>
      <c r="K25" s="2">
        <v>7.2668570722413699E-19</v>
      </c>
      <c r="L25" s="2">
        <v>8.9974293059126001E-5</v>
      </c>
      <c r="M25" s="2">
        <v>3.4005774891096998E-5</v>
      </c>
      <c r="N25" s="1">
        <v>14.428571428571452</v>
      </c>
      <c r="O25" s="2">
        <v>3.60682555954547E-17</v>
      </c>
      <c r="P25" s="1">
        <v>2.5706940874035999E-4</v>
      </c>
      <c r="Q25" s="2">
        <v>5.74754477017441E-5</v>
      </c>
      <c r="R25" s="1">
        <v>5.0500000000000087</v>
      </c>
      <c r="S25" s="2">
        <v>2.29135375057799E-11</v>
      </c>
      <c r="T25" s="1">
        <v>0.13853470437018001</v>
      </c>
      <c r="U25" s="1">
        <v>1.23854325060011E-3</v>
      </c>
      <c r="V25" s="1">
        <v>9.3709408053442352E-3</v>
      </c>
      <c r="W25" s="1">
        <v>0</v>
      </c>
      <c r="X25" s="1">
        <v>1.13110539845758E-3</v>
      </c>
      <c r="Y25" s="1">
        <v>1.7042627971133501E-4</v>
      </c>
      <c r="Z25" s="1"/>
      <c r="AA25" s="1"/>
    </row>
    <row r="26" spans="1:27" x14ac:dyDescent="0.15">
      <c r="A26" s="1" t="s">
        <v>3</v>
      </c>
      <c r="B26" s="1">
        <v>0.19771208226221099</v>
      </c>
      <c r="C26" s="1">
        <v>1.4278899062288501E-3</v>
      </c>
      <c r="D26" s="1">
        <v>0.12794915738360499</v>
      </c>
      <c r="E26" s="1">
        <v>1.26235546965146E-3</v>
      </c>
      <c r="F26" s="1"/>
      <c r="G26" s="2"/>
      <c r="H26" s="1">
        <v>8.5874035989717198E-2</v>
      </c>
      <c r="I26" s="1">
        <v>1.0044930869263001E-3</v>
      </c>
      <c r="J26" s="1">
        <v>2.3023499476126359</v>
      </c>
      <c r="K26" s="1">
        <v>0</v>
      </c>
      <c r="L26" s="1">
        <v>9.1645244215938296E-2</v>
      </c>
      <c r="M26" s="1">
        <v>1.0344171355779301E-3</v>
      </c>
      <c r="N26" s="1">
        <v>2.1573632538569449</v>
      </c>
      <c r="O26" s="1">
        <v>0</v>
      </c>
      <c r="P26" s="1">
        <v>9.3020565552699205E-2</v>
      </c>
      <c r="Q26" s="1">
        <v>1.0413607395301401E-3</v>
      </c>
      <c r="R26" s="1">
        <v>2.1254663534613818</v>
      </c>
      <c r="S26" s="1">
        <v>0</v>
      </c>
      <c r="T26" s="1">
        <v>0.41461439588688997</v>
      </c>
      <c r="U26" s="1">
        <v>1.76626637102332E-3</v>
      </c>
      <c r="V26" s="1">
        <v>0.47685773630529793</v>
      </c>
      <c r="W26" s="1">
        <v>0</v>
      </c>
      <c r="X26" s="1">
        <v>0.39401028277634997</v>
      </c>
      <c r="Y26" s="1">
        <v>2.4775201028173401E-3</v>
      </c>
      <c r="Z26" s="1"/>
      <c r="AA26" s="1"/>
    </row>
    <row r="27" spans="1:27" x14ac:dyDescent="0.15">
      <c r="A27" s="1" t="s">
        <v>12</v>
      </c>
      <c r="B27" s="1">
        <v>3.39331619537275E-3</v>
      </c>
      <c r="C27" s="1">
        <v>2.08490876580199E-4</v>
      </c>
      <c r="D27" s="1">
        <v>1.41673807483576E-2</v>
      </c>
      <c r="E27" s="1">
        <v>4.4662026292018899E-4</v>
      </c>
      <c r="F27" s="1">
        <v>0.23951612903225822</v>
      </c>
      <c r="G27" s="2">
        <v>1.2225209150330299E-109</v>
      </c>
      <c r="H27" s="1">
        <v>3.2005141388174799E-3</v>
      </c>
      <c r="I27" s="1">
        <v>2.0250081261203001E-4</v>
      </c>
      <c r="J27" s="1"/>
      <c r="K27" s="1"/>
      <c r="L27" s="1">
        <v>3.4704370179948602E-3</v>
      </c>
      <c r="M27" s="1">
        <v>2.10838622293662E-4</v>
      </c>
      <c r="N27" s="1"/>
      <c r="O27" s="1"/>
      <c r="P27" s="1">
        <v>9.768637532133681E-4</v>
      </c>
      <c r="Q27" s="1">
        <v>1.11999933116375E-4</v>
      </c>
      <c r="R27" s="1">
        <v>3.4736842105263133</v>
      </c>
      <c r="S27" s="2">
        <v>3.7502765744286402E-22</v>
      </c>
      <c r="T27" s="1">
        <v>7.5064267352185103E-3</v>
      </c>
      <c r="U27" s="1">
        <v>3.0945212497946302E-4</v>
      </c>
      <c r="V27" s="1">
        <v>0.45205479452054781</v>
      </c>
      <c r="W27" s="2">
        <v>6.3431307421035005E-26</v>
      </c>
      <c r="X27" s="1">
        <v>9.5115681233933196E-4</v>
      </c>
      <c r="Y27" s="1">
        <v>1.56296842172264E-4</v>
      </c>
      <c r="Z27" s="1">
        <v>3.5675675675675658</v>
      </c>
      <c r="AA27" s="2">
        <v>1.33823075272154E-12</v>
      </c>
    </row>
    <row r="28" spans="1:27" x14ac:dyDescent="0.15">
      <c r="A28" s="1" t="s">
        <v>21</v>
      </c>
      <c r="B28" s="1">
        <v>4.9485861182519304E-3</v>
      </c>
      <c r="C28" s="1">
        <v>2.5158011971429799E-4</v>
      </c>
      <c r="D28" s="1">
        <v>8.9831476720936901E-3</v>
      </c>
      <c r="E28" s="1">
        <v>3.5657167194203399E-4</v>
      </c>
      <c r="F28" s="1"/>
      <c r="G28" s="2"/>
      <c r="H28" s="1">
        <v>2.0514138817480699E-2</v>
      </c>
      <c r="I28" s="1">
        <v>5.0820475396772501E-4</v>
      </c>
      <c r="J28" s="1">
        <v>0.24122807017543896</v>
      </c>
      <c r="K28" s="2">
        <v>3.8084294608056302E-162</v>
      </c>
      <c r="L28" s="1">
        <v>2.0809768637532099E-2</v>
      </c>
      <c r="M28" s="1">
        <v>5.1177628168011199E-4</v>
      </c>
      <c r="N28" s="1">
        <v>0.23780111179740632</v>
      </c>
      <c r="O28" s="2">
        <v>1.72804301881544E-166</v>
      </c>
      <c r="P28" s="1">
        <v>2.7969151670951199E-2</v>
      </c>
      <c r="Q28" s="1">
        <v>5.9114315288072102E-4</v>
      </c>
      <c r="R28" s="1">
        <v>0.17693014705882334</v>
      </c>
      <c r="S28" s="2">
        <v>8.0142882126706708E-276</v>
      </c>
      <c r="T28" s="1">
        <v>9.8971722365038596E-4</v>
      </c>
      <c r="U28" s="1">
        <v>1.12733641551898E-4</v>
      </c>
      <c r="V28" s="1">
        <v>5.0000000000000009</v>
      </c>
      <c r="W28" s="2">
        <v>4.2436790692343902E-44</v>
      </c>
      <c r="X28" s="1">
        <v>1.54241645244216E-4</v>
      </c>
      <c r="Y28" s="2">
        <v>6.2964840911494005E-5</v>
      </c>
      <c r="Z28" s="1">
        <v>32.083333333333336</v>
      </c>
      <c r="AA28" s="2">
        <v>4.3951211755653198E-38</v>
      </c>
    </row>
    <row r="29" spans="1:27" x14ac:dyDescent="0.15">
      <c r="A29" s="1" t="s">
        <v>8</v>
      </c>
      <c r="B29" s="1">
        <v>6.4781491002570704E-2</v>
      </c>
      <c r="C29" s="1">
        <v>8.8245995970567402E-4</v>
      </c>
      <c r="D29" s="1">
        <v>6.0125678377606399E-2</v>
      </c>
      <c r="E29" s="1">
        <v>8.9837350451580299E-4</v>
      </c>
      <c r="F29" s="1"/>
      <c r="G29" s="1"/>
      <c r="H29" s="1">
        <v>3.2673521850899702E-2</v>
      </c>
      <c r="I29" s="1">
        <v>6.3737863981478597E-4</v>
      </c>
      <c r="J29" s="1"/>
      <c r="K29" s="2"/>
      <c r="L29" s="1">
        <v>2.4665809768637501E-2</v>
      </c>
      <c r="M29" s="1">
        <v>5.5608016684368495E-4</v>
      </c>
      <c r="N29" s="1"/>
      <c r="O29" s="1"/>
      <c r="P29" s="1">
        <v>5.6940874035989698E-3</v>
      </c>
      <c r="Q29" s="1">
        <v>2.6976466810829701E-4</v>
      </c>
      <c r="R29" s="1">
        <v>11.376975169300231</v>
      </c>
      <c r="S29" s="1">
        <v>0</v>
      </c>
      <c r="T29" s="1">
        <v>3.6516709511568102E-2</v>
      </c>
      <c r="U29" s="1">
        <v>6.7248237207577098E-4</v>
      </c>
      <c r="V29" s="1"/>
      <c r="W29" s="2"/>
      <c r="X29" s="1">
        <v>7.4035989717223596E-3</v>
      </c>
      <c r="Y29" s="1">
        <v>4.3464888804383399E-4</v>
      </c>
      <c r="Z29" s="1">
        <v>8.7500000000000071</v>
      </c>
      <c r="AA29" s="1">
        <v>0</v>
      </c>
    </row>
    <row r="30" spans="1:27" x14ac:dyDescent="0.15">
      <c r="A30" s="5" t="s">
        <v>7</v>
      </c>
      <c r="B30" s="5">
        <v>1.18251928020566E-3</v>
      </c>
      <c r="C30" s="5">
        <v>1.2321403358666201E-4</v>
      </c>
      <c r="D30" s="5">
        <v>0</v>
      </c>
      <c r="E30" s="5">
        <v>0</v>
      </c>
      <c r="F30" s="5">
        <v>0</v>
      </c>
      <c r="G30" s="6">
        <v>1.74968635405455E-17</v>
      </c>
      <c r="H30" s="6">
        <v>7.7120822622107999E-5</v>
      </c>
      <c r="I30" s="6">
        <v>3.1483432254457003E-5</v>
      </c>
      <c r="J30" s="5">
        <v>15.333333333333385</v>
      </c>
      <c r="K30" s="6">
        <v>7.8763660685413999E-16</v>
      </c>
      <c r="L30" s="5">
        <v>6.8123393316195401E-4</v>
      </c>
      <c r="M30" s="6">
        <v>9.3543399867880393E-5</v>
      </c>
      <c r="N30" s="5"/>
      <c r="O30" s="5"/>
      <c r="P30" s="5">
        <v>1.2853470437017999E-4</v>
      </c>
      <c r="Q30" s="6">
        <v>4.06438913166615E-5</v>
      </c>
      <c r="R30" s="5">
        <v>9.2000000000000313</v>
      </c>
      <c r="S30" s="6">
        <v>7.8619037108765302E-14</v>
      </c>
      <c r="T30" s="5">
        <v>6.2982005141388195E-4</v>
      </c>
      <c r="U30" s="6">
        <v>8.9946532853888396E-5</v>
      </c>
      <c r="V30" s="5"/>
      <c r="W30" s="5"/>
      <c r="X30" s="5">
        <v>3.0334190231362502E-3</v>
      </c>
      <c r="Y30" s="5">
        <v>2.7882857867593601E-4</v>
      </c>
      <c r="Z30" s="5">
        <v>0.38983050847457734</v>
      </c>
      <c r="AA30" s="6">
        <v>2.5926490403636501E-10</v>
      </c>
    </row>
  </sheetData>
  <sortState ref="A4:AA30">
    <sortCondition ref="A14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/>
  </sheetViews>
  <sheetFormatPr defaultRowHeight="15" x14ac:dyDescent="0.15"/>
  <cols>
    <col min="1" max="1" width="9" style="1"/>
    <col min="2" max="3" width="9" style="7"/>
    <col min="4" max="4" width="9" style="7" customWidth="1"/>
    <col min="5" max="5" width="9" style="7"/>
    <col min="6" max="7" width="9" style="7" customWidth="1"/>
    <col min="8" max="9" width="9" style="7"/>
    <col min="10" max="11" width="9" style="7" customWidth="1"/>
    <col min="12" max="13" width="9" style="7"/>
    <col min="14" max="15" width="9" style="7" customWidth="1"/>
    <col min="16" max="17" width="9" style="7"/>
    <col min="18" max="19" width="9" style="7" customWidth="1"/>
    <col min="20" max="21" width="9" style="7"/>
    <col min="22" max="23" width="9" style="7" customWidth="1"/>
    <col min="24" max="16384" width="9" style="7"/>
  </cols>
  <sheetData>
    <row r="1" spans="1:23" s="3" customFormat="1" x14ac:dyDescent="0.15">
      <c r="A1" s="3" t="s">
        <v>71</v>
      </c>
    </row>
    <row r="3" spans="1:23" x14ac:dyDescent="0.15">
      <c r="A3" s="4" t="s">
        <v>39</v>
      </c>
      <c r="B3" s="4" t="s">
        <v>52</v>
      </c>
      <c r="C3" s="4" t="s">
        <v>53</v>
      </c>
      <c r="D3" s="4" t="s">
        <v>50</v>
      </c>
      <c r="E3" s="4" t="s">
        <v>51</v>
      </c>
      <c r="F3" s="4" t="s">
        <v>34</v>
      </c>
      <c r="G3" s="4" t="s">
        <v>0</v>
      </c>
      <c r="H3" s="4" t="s">
        <v>48</v>
      </c>
      <c r="I3" s="4" t="s">
        <v>49</v>
      </c>
      <c r="J3" s="4" t="s">
        <v>34</v>
      </c>
      <c r="K3" s="4" t="s">
        <v>0</v>
      </c>
      <c r="L3" s="4" t="s">
        <v>46</v>
      </c>
      <c r="M3" s="4" t="s">
        <v>47</v>
      </c>
      <c r="N3" s="4" t="s">
        <v>34</v>
      </c>
      <c r="O3" s="4" t="s">
        <v>0</v>
      </c>
      <c r="P3" s="4" t="s">
        <v>44</v>
      </c>
      <c r="Q3" s="4" t="s">
        <v>45</v>
      </c>
      <c r="R3" s="4" t="s">
        <v>34</v>
      </c>
      <c r="S3" s="4" t="s">
        <v>0</v>
      </c>
      <c r="T3" s="4" t="s">
        <v>42</v>
      </c>
      <c r="U3" s="4" t="s">
        <v>43</v>
      </c>
      <c r="V3" s="4" t="s">
        <v>34</v>
      </c>
      <c r="W3" s="4" t="s">
        <v>0</v>
      </c>
    </row>
    <row r="4" spans="1:23" x14ac:dyDescent="0.15">
      <c r="A4" s="1" t="s">
        <v>6</v>
      </c>
      <c r="B4" s="1">
        <v>0.30309911453870297</v>
      </c>
      <c r="C4" s="1">
        <v>1.7368803026198999E-3</v>
      </c>
      <c r="D4" s="1">
        <v>0.18474293059126001</v>
      </c>
      <c r="E4" s="1">
        <v>1.3913749931711099E-3</v>
      </c>
      <c r="F4" s="1"/>
      <c r="G4" s="1"/>
      <c r="H4" s="1">
        <v>0.172082262210797</v>
      </c>
      <c r="I4" s="1">
        <v>1.35323941769206E-3</v>
      </c>
      <c r="J4" s="1"/>
      <c r="K4" s="1"/>
      <c r="L4" s="1">
        <v>2.2930591259640101E-2</v>
      </c>
      <c r="M4" s="1">
        <v>5.3664035372076797E-4</v>
      </c>
      <c r="N4" s="1">
        <v>13.218111609367204</v>
      </c>
      <c r="O4" s="1">
        <v>0</v>
      </c>
      <c r="P4" s="1">
        <v>5.8470437017994897E-2</v>
      </c>
      <c r="Q4" s="1">
        <v>8.4119782867983104E-4</v>
      </c>
      <c r="R4" s="1">
        <v>5.1838010796023468</v>
      </c>
      <c r="S4" s="1">
        <v>0</v>
      </c>
      <c r="T4" s="1">
        <v>0.171182519280206</v>
      </c>
      <c r="U4" s="1">
        <v>1.90980901711135E-3</v>
      </c>
      <c r="V4" s="1"/>
      <c r="W4" s="1"/>
    </row>
    <row r="5" spans="1:23" x14ac:dyDescent="0.15">
      <c r="A5" s="1" t="s">
        <v>16</v>
      </c>
      <c r="B5" s="1">
        <v>2.7177949157383599E-2</v>
      </c>
      <c r="C5" s="1">
        <v>6.1449321512777597E-4</v>
      </c>
      <c r="D5" s="1">
        <v>6.5167095115681202E-3</v>
      </c>
      <c r="E5" s="1">
        <v>2.88474518623994E-4</v>
      </c>
      <c r="F5" s="1">
        <v>4.170501862809556</v>
      </c>
      <c r="G5" s="2">
        <v>3.4450935849677702E-212</v>
      </c>
      <c r="H5" s="1">
        <v>1.9665809768637499E-3</v>
      </c>
      <c r="I5" s="1">
        <v>1.5883326062362499E-4</v>
      </c>
      <c r="J5" s="1">
        <v>13.819898329702271</v>
      </c>
      <c r="K5" s="1">
        <v>0</v>
      </c>
      <c r="L5" s="2">
        <v>8.9974293059126001E-5</v>
      </c>
      <c r="M5" s="2">
        <v>3.4005774891096998E-5</v>
      </c>
      <c r="N5" s="1">
        <v>302.06349206349188</v>
      </c>
      <c r="O5" s="1">
        <v>0</v>
      </c>
      <c r="P5" s="1">
        <v>6.7737789203084799E-3</v>
      </c>
      <c r="Q5" s="1">
        <v>2.9407126511008799E-4</v>
      </c>
      <c r="R5" s="1">
        <v>4.0122285473329127</v>
      </c>
      <c r="S5" s="2">
        <v>2.9415736539926899E-205</v>
      </c>
      <c r="T5" s="1">
        <v>0</v>
      </c>
      <c r="U5" s="1">
        <v>0</v>
      </c>
      <c r="V5" s="1">
        <v>0</v>
      </c>
      <c r="W5" s="2">
        <v>6.8861634714497999E-233</v>
      </c>
    </row>
    <row r="6" spans="1:23" x14ac:dyDescent="0.15">
      <c r="A6" s="10" t="s">
        <v>28</v>
      </c>
      <c r="B6" s="10">
        <v>0</v>
      </c>
      <c r="C6" s="10">
        <v>0</v>
      </c>
      <c r="D6" s="11">
        <v>3.8560411311053999E-5</v>
      </c>
      <c r="E6" s="11">
        <v>2.2262577689920099E-5</v>
      </c>
      <c r="F6" s="10"/>
      <c r="G6" s="10"/>
      <c r="H6" s="11">
        <v>3.8560411311053999E-5</v>
      </c>
      <c r="I6" s="11">
        <v>2.2262577689920099E-5</v>
      </c>
      <c r="J6" s="10"/>
      <c r="K6" s="10"/>
      <c r="L6" s="11">
        <v>6.4267352185089997E-5</v>
      </c>
      <c r="M6" s="11">
        <v>2.8740494775768099E-5</v>
      </c>
      <c r="N6" s="10"/>
      <c r="O6" s="10"/>
      <c r="P6" s="11">
        <v>1.2853470437018E-5</v>
      </c>
      <c r="Q6" s="11">
        <v>1.2853470437018E-5</v>
      </c>
      <c r="R6" s="10"/>
      <c r="S6" s="10"/>
      <c r="T6" s="10">
        <v>0</v>
      </c>
      <c r="U6" s="10">
        <v>0</v>
      </c>
      <c r="V6" s="10"/>
      <c r="W6" s="10"/>
    </row>
    <row r="7" spans="1:23" x14ac:dyDescent="0.15">
      <c r="A7" s="1" t="s">
        <v>24</v>
      </c>
      <c r="B7" s="1">
        <v>1.9994287346472399E-4</v>
      </c>
      <c r="C7" s="2">
        <v>5.3432019784562002E-5</v>
      </c>
      <c r="D7" s="1">
        <v>0.27813624678663201</v>
      </c>
      <c r="E7" s="1">
        <v>1.60645810933255E-3</v>
      </c>
      <c r="F7" s="1">
        <v>7.1886665537019027E-4</v>
      </c>
      <c r="G7" s="1">
        <v>0</v>
      </c>
      <c r="H7" s="1">
        <v>0.29285347043701798</v>
      </c>
      <c r="I7" s="1">
        <v>1.63152182319336E-3</v>
      </c>
      <c r="J7" s="1">
        <v>6.8274032459425592E-4</v>
      </c>
      <c r="K7" s="1">
        <v>0</v>
      </c>
      <c r="L7" s="1">
        <v>0.45116966580976903</v>
      </c>
      <c r="M7" s="1">
        <v>1.78402933947494E-3</v>
      </c>
      <c r="N7" s="1">
        <v>4.4316559515556576E-4</v>
      </c>
      <c r="O7" s="1">
        <v>0</v>
      </c>
      <c r="P7" s="1">
        <v>2.0051413881748098E-3</v>
      </c>
      <c r="Q7" s="1">
        <v>1.6037979176794701E-4</v>
      </c>
      <c r="R7" s="1">
        <v>9.9715099715099398E-2</v>
      </c>
      <c r="S7" s="2">
        <v>1.8542479896274901E-26</v>
      </c>
      <c r="T7" s="1">
        <v>1.02827763496144E-4</v>
      </c>
      <c r="U7" s="2">
        <v>5.1411899118451099E-5</v>
      </c>
      <c r="V7" s="1"/>
      <c r="W7" s="1"/>
    </row>
    <row r="8" spans="1:23" x14ac:dyDescent="0.15">
      <c r="A8" s="1" t="s">
        <v>15</v>
      </c>
      <c r="B8" s="1">
        <v>1.82804912882034E-3</v>
      </c>
      <c r="C8" s="1">
        <v>1.6143164063579801E-4</v>
      </c>
      <c r="D8" s="1">
        <v>2.7892030848328999E-3</v>
      </c>
      <c r="E8" s="1">
        <v>1.8908041509525599E-4</v>
      </c>
      <c r="F8" s="1"/>
      <c r="G8" s="1"/>
      <c r="H8" s="1">
        <v>2.3778920308483299E-3</v>
      </c>
      <c r="I8" s="1">
        <v>1.7461923881174801E-4</v>
      </c>
      <c r="J8" s="1"/>
      <c r="K8" s="1"/>
      <c r="L8" s="1">
        <v>2.6606683804627201E-3</v>
      </c>
      <c r="M8" s="1">
        <v>1.84684241491478E-4</v>
      </c>
      <c r="N8" s="1"/>
      <c r="O8" s="1"/>
      <c r="P8" s="1">
        <v>3.8431876606683799E-3</v>
      </c>
      <c r="Q8" s="1">
        <v>2.21831207350832E-4</v>
      </c>
      <c r="R8" s="1">
        <v>0.47565960609438956</v>
      </c>
      <c r="S8" s="2">
        <v>6.4807680789174195E-11</v>
      </c>
      <c r="T8" s="1">
        <v>2.5706940874035999E-4</v>
      </c>
      <c r="U8" s="2">
        <v>8.1283080036498304E-5</v>
      </c>
      <c r="V8" s="1">
        <v>7.1111111111111205</v>
      </c>
      <c r="W8" s="2">
        <v>5.9560311758124803E-10</v>
      </c>
    </row>
    <row r="9" spans="1:23" x14ac:dyDescent="0.15">
      <c r="A9" s="1" t="s">
        <v>22</v>
      </c>
      <c r="B9" s="1">
        <v>1.0054270208511899E-2</v>
      </c>
      <c r="C9" s="1">
        <v>3.7702749074152098E-4</v>
      </c>
      <c r="D9" s="1">
        <v>2.8277634961439602E-4</v>
      </c>
      <c r="E9" s="2">
        <v>6.0279983080972703E-5</v>
      </c>
      <c r="F9" s="1">
        <v>35.555555555555699</v>
      </c>
      <c r="G9" s="2">
        <v>1.64668667131186E-155</v>
      </c>
      <c r="H9" s="1">
        <v>3.8560411311053998E-4</v>
      </c>
      <c r="I9" s="2">
        <v>7.0388234538635696E-5</v>
      </c>
      <c r="J9" s="1">
        <v>26.074074074074183</v>
      </c>
      <c r="K9" s="2">
        <v>1.3439909759301E-150</v>
      </c>
      <c r="L9" s="1">
        <v>4.2416452442159397E-4</v>
      </c>
      <c r="M9" s="2">
        <v>7.3822379290300406E-5</v>
      </c>
      <c r="N9" s="1">
        <v>23.703703703703802</v>
      </c>
      <c r="O9" s="2">
        <v>7.3289306866653396E-149</v>
      </c>
      <c r="P9" s="1">
        <v>3.4704370179948602E-3</v>
      </c>
      <c r="Q9" s="1">
        <v>2.10838622293662E-4</v>
      </c>
      <c r="R9" s="1">
        <v>2.8971193415637977</v>
      </c>
      <c r="S9" s="2">
        <v>1.9610042839763999E-52</v>
      </c>
      <c r="T9" s="1">
        <v>1.02827763496144E-4</v>
      </c>
      <c r="U9" s="2">
        <v>5.1411899118451099E-5</v>
      </c>
      <c r="V9" s="1">
        <v>97.777777777778184</v>
      </c>
      <c r="W9" s="2">
        <v>1.81947645751118E-82</v>
      </c>
    </row>
    <row r="10" spans="1:23" x14ac:dyDescent="0.15">
      <c r="A10" s="1" t="s">
        <v>11</v>
      </c>
      <c r="B10" s="1">
        <v>2.17652099400171E-2</v>
      </c>
      <c r="C10" s="1">
        <v>5.51435892232562E-4</v>
      </c>
      <c r="D10" s="1">
        <v>1.04241645244216E-2</v>
      </c>
      <c r="E10" s="1">
        <v>3.6413142613948699E-4</v>
      </c>
      <c r="F10" s="1">
        <v>2.0879572544184088</v>
      </c>
      <c r="G10" s="2">
        <v>8.6672478714365298E-66</v>
      </c>
      <c r="H10" s="1">
        <v>5.4498714652956304E-3</v>
      </c>
      <c r="I10" s="1">
        <v>2.6394865988297E-4</v>
      </c>
      <c r="J10" s="1">
        <v>3.993710691823892</v>
      </c>
      <c r="K10" s="2">
        <v>4.9133431519847298E-163</v>
      </c>
      <c r="L10" s="1">
        <v>5.0385604113110504E-3</v>
      </c>
      <c r="M10" s="1">
        <v>2.53845431933633E-4</v>
      </c>
      <c r="N10" s="1">
        <v>4.3197278911564583</v>
      </c>
      <c r="O10" s="2">
        <v>2.4220504788670602E-174</v>
      </c>
      <c r="P10" s="1">
        <v>2.5706940874035999E-4</v>
      </c>
      <c r="Q10" s="2">
        <v>5.74754477017441E-5</v>
      </c>
      <c r="R10" s="1">
        <v>84.666666666666487</v>
      </c>
      <c r="S10" s="1">
        <v>0</v>
      </c>
      <c r="T10" s="1">
        <v>3.2313624678663201E-2</v>
      </c>
      <c r="U10" s="1">
        <v>8.9658389384428998E-4</v>
      </c>
      <c r="V10" s="1"/>
      <c r="W10" s="2"/>
    </row>
    <row r="11" spans="1:23" x14ac:dyDescent="0.15">
      <c r="A11" s="1" t="s">
        <v>13</v>
      </c>
      <c r="B11" s="1">
        <v>6.99800057126535E-3</v>
      </c>
      <c r="C11" s="1">
        <v>3.1503158359112802E-4</v>
      </c>
      <c r="D11" s="1">
        <v>9.8971722365038596E-4</v>
      </c>
      <c r="E11" s="1">
        <v>1.12733641551898E-4</v>
      </c>
      <c r="F11" s="1">
        <v>7.0707070707070656</v>
      </c>
      <c r="G11" s="2">
        <v>5.9982759716240103E-75</v>
      </c>
      <c r="H11" s="1">
        <v>1.8508997429305899E-3</v>
      </c>
      <c r="I11" s="1">
        <v>1.54099826583514E-4</v>
      </c>
      <c r="J11" s="1">
        <v>3.7808641975308657</v>
      </c>
      <c r="K11" s="2">
        <v>3.7640302380575499E-49</v>
      </c>
      <c r="L11" s="1">
        <v>3.8560411311053998E-4</v>
      </c>
      <c r="M11" s="2">
        <v>7.0388234538635696E-5</v>
      </c>
      <c r="N11" s="1">
        <v>18.148148148148135</v>
      </c>
      <c r="O11" s="2">
        <v>3.0952018771547199E-99</v>
      </c>
      <c r="P11" s="1">
        <v>1.17095115681234E-2</v>
      </c>
      <c r="Q11" s="1">
        <v>3.8567784374563099E-4</v>
      </c>
      <c r="R11" s="1"/>
      <c r="S11" s="2"/>
      <c r="T11" s="1">
        <v>1.573264781491E-2</v>
      </c>
      <c r="U11" s="1">
        <v>6.3094024774712596E-4</v>
      </c>
      <c r="V11" s="1">
        <v>0.4448075526506905</v>
      </c>
      <c r="W11" s="2">
        <v>8.0792130247892798E-41</v>
      </c>
    </row>
    <row r="12" spans="1:23" x14ac:dyDescent="0.15">
      <c r="A12" s="1" t="s">
        <v>9</v>
      </c>
      <c r="B12" s="1">
        <v>1.68523279063125E-3</v>
      </c>
      <c r="C12" s="1">
        <v>1.5500858296593799E-4</v>
      </c>
      <c r="D12" s="1">
        <v>2.0951156812339302E-3</v>
      </c>
      <c r="E12" s="1">
        <v>1.6393118206842999E-4</v>
      </c>
      <c r="F12" s="1"/>
      <c r="G12" s="1"/>
      <c r="H12" s="1">
        <v>1.3110539845758401E-3</v>
      </c>
      <c r="I12" s="1">
        <v>1.29729397606584E-4</v>
      </c>
      <c r="J12" s="1"/>
      <c r="K12" s="1"/>
      <c r="L12" s="1">
        <v>1.0925449871465301E-3</v>
      </c>
      <c r="M12" s="1">
        <v>1.18439150606007E-4</v>
      </c>
      <c r="N12" s="1"/>
      <c r="O12" s="1"/>
      <c r="P12" s="1">
        <v>1.3239074550128499E-3</v>
      </c>
      <c r="Q12" s="1">
        <v>1.3036293605604699E-4</v>
      </c>
      <c r="R12" s="1"/>
      <c r="S12" s="1"/>
      <c r="T12" s="1">
        <v>3.5372750642673499E-2</v>
      </c>
      <c r="U12" s="1">
        <v>9.36580175488184E-4</v>
      </c>
      <c r="V12" s="1">
        <v>4.7642118863049178E-2</v>
      </c>
      <c r="W12" s="1">
        <v>0</v>
      </c>
    </row>
    <row r="13" spans="1:23" x14ac:dyDescent="0.15">
      <c r="A13" s="1" t="s">
        <v>27</v>
      </c>
      <c r="B13" s="1">
        <v>0</v>
      </c>
      <c r="C13" s="1">
        <v>0</v>
      </c>
      <c r="D13" s="1">
        <v>0</v>
      </c>
      <c r="E13" s="1">
        <v>0</v>
      </c>
      <c r="F13" s="1"/>
      <c r="G13" s="1"/>
      <c r="H13" s="2">
        <v>1.2853470437018E-5</v>
      </c>
      <c r="I13" s="2">
        <v>1.2853470437018E-5</v>
      </c>
      <c r="J13" s="1"/>
      <c r="K13" s="1"/>
      <c r="L13" s="1">
        <v>0</v>
      </c>
      <c r="M13" s="1">
        <v>0</v>
      </c>
      <c r="N13" s="1"/>
      <c r="O13" s="1"/>
      <c r="P13" s="1">
        <v>2.7120822622108002E-3</v>
      </c>
      <c r="Q13" s="1">
        <v>1.8645528618924101E-4</v>
      </c>
      <c r="R13" s="1">
        <v>0</v>
      </c>
      <c r="S13" s="2">
        <v>3.3628985629110203E-57</v>
      </c>
      <c r="T13" s="1">
        <v>0</v>
      </c>
      <c r="U13" s="1">
        <v>0</v>
      </c>
      <c r="V13" s="1"/>
      <c r="W13" s="1"/>
    </row>
    <row r="14" spans="1:23" x14ac:dyDescent="0.15">
      <c r="A14" s="1" t="s">
        <v>10</v>
      </c>
      <c r="B14" s="1">
        <v>3.3776063981719499E-2</v>
      </c>
      <c r="C14" s="1">
        <v>6.8270874097594496E-4</v>
      </c>
      <c r="D14" s="1">
        <v>4.9318766066838E-2</v>
      </c>
      <c r="E14" s="1">
        <v>7.7631245565893097E-4</v>
      </c>
      <c r="F14" s="1"/>
      <c r="G14" s="2"/>
      <c r="H14" s="1">
        <v>2.6041131105398501E-2</v>
      </c>
      <c r="I14" s="1">
        <v>5.70969911763036E-4</v>
      </c>
      <c r="J14" s="1"/>
      <c r="K14" s="2"/>
      <c r="L14" s="1">
        <v>1.47300771208226E-2</v>
      </c>
      <c r="M14" s="1">
        <v>4.3190985704647401E-4</v>
      </c>
      <c r="N14" s="1">
        <v>2.2929998060888144</v>
      </c>
      <c r="O14" s="2">
        <v>8.9584295034562201E-125</v>
      </c>
      <c r="P14" s="1">
        <v>1.89331619537275E-2</v>
      </c>
      <c r="Q14" s="1">
        <v>4.8862295467190704E-4</v>
      </c>
      <c r="R14" s="1"/>
      <c r="S14" s="2"/>
      <c r="T14" s="1">
        <v>6.4524421593830303E-3</v>
      </c>
      <c r="U14" s="1">
        <v>4.05963671683344E-4</v>
      </c>
      <c r="V14" s="1">
        <v>5.2346170872067299</v>
      </c>
      <c r="W14" s="2">
        <v>2.9219048700937502E-172</v>
      </c>
    </row>
    <row r="15" spans="1:23" x14ac:dyDescent="0.15">
      <c r="A15" s="1" t="s">
        <v>14</v>
      </c>
      <c r="B15" s="1">
        <v>9.1830905455584106E-3</v>
      </c>
      <c r="C15" s="1">
        <v>3.60481669831968E-4</v>
      </c>
      <c r="D15" s="1">
        <v>4.62724935732648E-3</v>
      </c>
      <c r="E15" s="1">
        <v>2.4331412309947599E-4</v>
      </c>
      <c r="F15" s="1"/>
      <c r="G15" s="2"/>
      <c r="H15" s="1">
        <v>6.4010282776349597E-3</v>
      </c>
      <c r="I15" s="1">
        <v>2.8591927385655802E-4</v>
      </c>
      <c r="J15" s="1"/>
      <c r="K15" s="2"/>
      <c r="L15" s="1">
        <v>3.1748071979434398E-3</v>
      </c>
      <c r="M15" s="1">
        <v>2.0168851737096399E-4</v>
      </c>
      <c r="N15" s="1">
        <v>2.8924876293297386</v>
      </c>
      <c r="O15" s="2">
        <v>8.1122796900366194E-48</v>
      </c>
      <c r="P15" s="1">
        <v>1.09897172236504E-2</v>
      </c>
      <c r="Q15" s="1">
        <v>3.7377190583175499E-4</v>
      </c>
      <c r="R15" s="1"/>
      <c r="S15" s="1"/>
      <c r="T15" s="1">
        <v>1.05398457583548E-3</v>
      </c>
      <c r="U15" s="1">
        <v>1.6452008255274001E-4</v>
      </c>
      <c r="V15" s="1">
        <v>8.712737127371236</v>
      </c>
      <c r="W15" s="2">
        <v>8.5477684436592396E-57</v>
      </c>
    </row>
    <row r="16" spans="1:23" x14ac:dyDescent="0.15">
      <c r="A16" s="1" t="s">
        <v>20</v>
      </c>
      <c r="B16" s="1">
        <v>1.78520422736361E-3</v>
      </c>
      <c r="C16" s="1">
        <v>1.59532070850044E-4</v>
      </c>
      <c r="D16" s="1">
        <v>1.45629820051414E-2</v>
      </c>
      <c r="E16" s="1">
        <v>4.2948953411777097E-4</v>
      </c>
      <c r="F16" s="1">
        <v>0.12258507404138459</v>
      </c>
      <c r="G16" s="2">
        <v>3.6338463222560599E-154</v>
      </c>
      <c r="H16" s="1">
        <v>1.0398457583547601E-2</v>
      </c>
      <c r="I16" s="1">
        <v>3.6368688211263402E-4</v>
      </c>
      <c r="J16" s="1">
        <v>0.17167971432495463</v>
      </c>
      <c r="K16" s="2">
        <v>4.8183490573726699E-94</v>
      </c>
      <c r="L16" s="1">
        <v>1.30077120822622E-2</v>
      </c>
      <c r="M16" s="1">
        <v>4.0622844463591702E-4</v>
      </c>
      <c r="N16" s="1">
        <v>0.13724198506807211</v>
      </c>
      <c r="O16" s="2">
        <v>1.8198594745613501E-131</v>
      </c>
      <c r="P16" s="1">
        <v>4.8457583547557798E-3</v>
      </c>
      <c r="Q16" s="1">
        <v>2.48965442014883E-4</v>
      </c>
      <c r="R16" s="1">
        <v>0.36840554081933419</v>
      </c>
      <c r="S16" s="2">
        <v>1.04254567725709E-21</v>
      </c>
      <c r="T16" s="1">
        <v>1.90231362467866E-3</v>
      </c>
      <c r="U16" s="1">
        <v>2.20931868340429E-4</v>
      </c>
      <c r="V16" s="1"/>
      <c r="W16" s="1"/>
    </row>
    <row r="17" spans="1:23" x14ac:dyDescent="0.15">
      <c r="A17" s="1" t="s">
        <v>18</v>
      </c>
      <c r="B17" s="1">
        <v>5.6983718937446397E-3</v>
      </c>
      <c r="C17" s="1">
        <v>2.8446347949261298E-4</v>
      </c>
      <c r="D17" s="1">
        <v>4.4730077120822597E-3</v>
      </c>
      <c r="E17" s="1">
        <v>2.39243053083994E-4</v>
      </c>
      <c r="F17" s="1"/>
      <c r="G17" s="1"/>
      <c r="H17" s="1">
        <v>4.2159383033419E-3</v>
      </c>
      <c r="I17" s="1">
        <v>2.3229651872617399E-4</v>
      </c>
      <c r="J17" s="1"/>
      <c r="K17" s="1"/>
      <c r="L17" s="1">
        <v>6.9665809768637496E-3</v>
      </c>
      <c r="M17" s="1">
        <v>2.9819802965434902E-4</v>
      </c>
      <c r="N17" s="1"/>
      <c r="O17" s="1"/>
      <c r="P17" s="1">
        <v>1.8380462724935701E-3</v>
      </c>
      <c r="Q17" s="1">
        <v>1.5356481430362599E-4</v>
      </c>
      <c r="R17" s="1">
        <v>3.1002331002331029</v>
      </c>
      <c r="S17" s="2">
        <v>3.9076410580334499E-32</v>
      </c>
      <c r="T17" s="1">
        <v>2.8277634961439602E-4</v>
      </c>
      <c r="U17" s="2">
        <v>8.5249317496326101E-5</v>
      </c>
      <c r="V17" s="1">
        <v>20.151515151515127</v>
      </c>
      <c r="W17" s="2">
        <v>8.7920066506061897E-42</v>
      </c>
    </row>
    <row r="18" spans="1:23" x14ac:dyDescent="0.15">
      <c r="A18" s="1" t="s">
        <v>23</v>
      </c>
      <c r="B18" s="1">
        <v>6.5695515566980905E-4</v>
      </c>
      <c r="C18" s="2">
        <v>9.6831622247440594E-5</v>
      </c>
      <c r="D18" s="1">
        <v>1.36246786632391E-3</v>
      </c>
      <c r="E18" s="1">
        <v>1.32245246022905E-4</v>
      </c>
      <c r="F18" s="1"/>
      <c r="G18" s="1"/>
      <c r="H18" s="1">
        <v>1.16709511568123E-2</v>
      </c>
      <c r="I18" s="1">
        <v>3.8504979678715703E-4</v>
      </c>
      <c r="J18" s="1">
        <v>5.6289769946157836E-2</v>
      </c>
      <c r="K18" s="2">
        <v>1.3439909759301E-150</v>
      </c>
      <c r="L18" s="1">
        <v>8.6118251928020602E-4</v>
      </c>
      <c r="M18" s="1">
        <v>1.0516555339732901E-4</v>
      </c>
      <c r="N18" s="1"/>
      <c r="O18" s="1"/>
      <c r="P18" s="1">
        <v>3.5218508997429299E-3</v>
      </c>
      <c r="Q18" s="1">
        <v>2.1238916889408801E-4</v>
      </c>
      <c r="R18" s="1">
        <v>0.18653690186536917</v>
      </c>
      <c r="S18" s="2">
        <v>7.6551623576295701E-30</v>
      </c>
      <c r="T18" s="1">
        <v>1.2853470437018E-3</v>
      </c>
      <c r="U18" s="1">
        <v>1.8166099726672999E-4</v>
      </c>
      <c r="V18" s="1"/>
      <c r="W18" s="1"/>
    </row>
    <row r="19" spans="1:23" x14ac:dyDescent="0.15">
      <c r="A19" s="1" t="s">
        <v>5</v>
      </c>
      <c r="B19" s="1">
        <v>3.51328191945159E-3</v>
      </c>
      <c r="C19" s="1">
        <v>2.23606439105262E-4</v>
      </c>
      <c r="D19" s="1">
        <v>1.1979434447300799E-2</v>
      </c>
      <c r="E19" s="1">
        <v>3.9004448583414302E-4</v>
      </c>
      <c r="F19" s="1">
        <v>0.29327610872675219</v>
      </c>
      <c r="G19" s="2">
        <v>4.6795333059562398E-72</v>
      </c>
      <c r="H19" s="1">
        <v>4.7429305912596396E-3</v>
      </c>
      <c r="I19" s="1">
        <v>2.4632245976114402E-4</v>
      </c>
      <c r="J19" s="1"/>
      <c r="K19" s="1"/>
      <c r="L19" s="1">
        <v>3.6503856041131101E-3</v>
      </c>
      <c r="M19" s="1">
        <v>2.1621620613556701E-4</v>
      </c>
      <c r="N19" s="1"/>
      <c r="O19" s="1"/>
      <c r="P19" s="1">
        <v>3.68894601542416E-3</v>
      </c>
      <c r="Q19" s="1">
        <v>2.1735098710617601E-4</v>
      </c>
      <c r="R19" s="1"/>
      <c r="S19" s="1"/>
      <c r="T19" s="1">
        <v>6.0694087403599002E-2</v>
      </c>
      <c r="U19" s="1">
        <v>1.2106190470276899E-3</v>
      </c>
      <c r="V19" s="1">
        <v>5.7885076944797449E-2</v>
      </c>
      <c r="W19" s="1">
        <v>0</v>
      </c>
    </row>
    <row r="20" spans="1:23" x14ac:dyDescent="0.15">
      <c r="A20" s="1" t="s">
        <v>25</v>
      </c>
      <c r="B20" s="2">
        <v>2.8563267637817799E-5</v>
      </c>
      <c r="C20" s="2">
        <v>2.0197136011892199E-5</v>
      </c>
      <c r="D20" s="1">
        <v>1.79948586118252E-4</v>
      </c>
      <c r="E20" s="2">
        <v>4.80892643105231E-5</v>
      </c>
      <c r="F20" s="1"/>
      <c r="G20" s="1"/>
      <c r="H20" s="1">
        <v>1.02827763496144E-4</v>
      </c>
      <c r="I20" s="2">
        <v>3.6353468860961397E-5</v>
      </c>
      <c r="J20" s="1"/>
      <c r="K20" s="1"/>
      <c r="L20" s="1">
        <v>1.6709511568123401E-4</v>
      </c>
      <c r="M20" s="2">
        <v>4.6340272468973897E-5</v>
      </c>
      <c r="N20" s="1"/>
      <c r="O20" s="1"/>
      <c r="P20" s="2">
        <v>3.8560411311053999E-5</v>
      </c>
      <c r="Q20" s="2">
        <v>2.2262577689920099E-5</v>
      </c>
      <c r="R20" s="1"/>
      <c r="S20" s="1"/>
      <c r="T20" s="1">
        <v>2.3136246786632401E-4</v>
      </c>
      <c r="U20" s="2">
        <v>7.7112891848750005E-5</v>
      </c>
      <c r="V20" s="1"/>
      <c r="W20" s="1"/>
    </row>
    <row r="21" spans="1:23" x14ac:dyDescent="0.15">
      <c r="A21" s="1" t="s">
        <v>17</v>
      </c>
      <c r="B21" s="1">
        <v>3.2704941445301301E-3</v>
      </c>
      <c r="C21" s="1">
        <v>2.15768177527857E-4</v>
      </c>
      <c r="D21" s="1">
        <v>1.49100257069409E-3</v>
      </c>
      <c r="E21" s="1">
        <v>1.3833375953267301E-4</v>
      </c>
      <c r="F21" s="1">
        <v>2.1934865900383076</v>
      </c>
      <c r="G21" s="2">
        <v>1.5670889581820199E-10</v>
      </c>
      <c r="H21" s="1">
        <v>5.3984575835475601E-4</v>
      </c>
      <c r="I21" s="2">
        <v>8.32780565710747E-5</v>
      </c>
      <c r="J21" s="1">
        <v>6.0582010582010479</v>
      </c>
      <c r="K21" s="2">
        <v>4.65223358898599E-32</v>
      </c>
      <c r="L21" s="1">
        <v>4.2416452442159397E-4</v>
      </c>
      <c r="M21" s="2">
        <v>7.3822379290300406E-5</v>
      </c>
      <c r="N21" s="1">
        <v>7.7104377104376978</v>
      </c>
      <c r="O21" s="2">
        <v>4.3194611450989899E-36</v>
      </c>
      <c r="P21" s="1">
        <v>1.18251928020566E-3</v>
      </c>
      <c r="Q21" s="1">
        <v>1.2321403358666201E-4</v>
      </c>
      <c r="R21" s="1">
        <v>2.7657004830917735</v>
      </c>
      <c r="S21" s="2">
        <v>1.09786426963472E-15</v>
      </c>
      <c r="T21" s="2">
        <v>2.5706940874036001E-5</v>
      </c>
      <c r="U21" s="2">
        <v>2.5706940874036001E-5</v>
      </c>
      <c r="V21" s="1">
        <v>127.222222222222</v>
      </c>
      <c r="W21" s="2">
        <v>2.18865076486504E-26</v>
      </c>
    </row>
    <row r="22" spans="1:23" x14ac:dyDescent="0.15">
      <c r="A22" s="1" t="s">
        <v>19</v>
      </c>
      <c r="B22" s="1">
        <v>1.2482147957726401E-2</v>
      </c>
      <c r="C22" s="1">
        <v>4.1957459963361E-4</v>
      </c>
      <c r="D22" s="1">
        <v>1.0025706940873999E-3</v>
      </c>
      <c r="E22" s="1">
        <v>1.1346258682882701E-4</v>
      </c>
      <c r="F22" s="1">
        <v>12.450142450142533</v>
      </c>
      <c r="G22" s="2">
        <v>5.6821609678013997E-164</v>
      </c>
      <c r="H22" s="1">
        <v>1.34961439588689E-3</v>
      </c>
      <c r="I22" s="1">
        <v>1.31620816527245E-4</v>
      </c>
      <c r="J22" s="1">
        <v>9.2486772486772733</v>
      </c>
      <c r="K22" s="2">
        <v>4.8343289909671499E-150</v>
      </c>
      <c r="L22" s="1">
        <v>2.8868894601542398E-2</v>
      </c>
      <c r="M22" s="1">
        <v>6.0029814661676298E-4</v>
      </c>
      <c r="N22" s="1">
        <v>0.43237360245374645</v>
      </c>
      <c r="O22" s="2">
        <v>1.2894088696041599E-103</v>
      </c>
      <c r="P22" s="1">
        <v>3.9588688946015404E-3</v>
      </c>
      <c r="Q22" s="1">
        <v>2.2513197888977899E-4</v>
      </c>
      <c r="R22" s="1">
        <v>3.1529581529581638</v>
      </c>
      <c r="S22" s="2">
        <v>1.0942930807819501E-72</v>
      </c>
      <c r="T22" s="1">
        <v>1.79948586118252E-4</v>
      </c>
      <c r="U22" s="2">
        <v>6.80089268748743E-5</v>
      </c>
      <c r="V22" s="1">
        <v>69.365079365079538</v>
      </c>
      <c r="W22" s="2">
        <v>1.35073977347547E-101</v>
      </c>
    </row>
    <row r="23" spans="1:23" x14ac:dyDescent="0.15">
      <c r="A23" s="1" t="s">
        <v>4</v>
      </c>
      <c r="B23" s="1">
        <v>6.1853756069694399E-2</v>
      </c>
      <c r="C23" s="1">
        <v>9.1035411306458704E-4</v>
      </c>
      <c r="D23" s="1">
        <v>0.10685089974293099</v>
      </c>
      <c r="E23" s="1">
        <v>1.1075518501395399E-3</v>
      </c>
      <c r="F23" s="1"/>
      <c r="G23" s="2"/>
      <c r="H23" s="1">
        <v>0.136876606683805</v>
      </c>
      <c r="I23" s="1">
        <v>1.2322931983282199E-3</v>
      </c>
      <c r="J23" s="1">
        <v>0.45189428323994846</v>
      </c>
      <c r="K23" s="1">
        <v>0</v>
      </c>
      <c r="L23" s="1">
        <v>0.17937017994858601</v>
      </c>
      <c r="M23" s="1">
        <v>1.37550369602992E-3</v>
      </c>
      <c r="N23" s="1">
        <v>0.34483856841434807</v>
      </c>
      <c r="O23" s="1">
        <v>0</v>
      </c>
      <c r="P23" s="1">
        <v>3.7300771208226197E-2</v>
      </c>
      <c r="Q23" s="1">
        <v>6.7938696510651004E-4</v>
      </c>
      <c r="R23" s="1"/>
      <c r="S23" s="2"/>
      <c r="T23" s="1">
        <v>0.22365038560411299</v>
      </c>
      <c r="U23" s="1">
        <v>2.1127313566868299E-3</v>
      </c>
      <c r="V23" s="1">
        <v>0.27656449553001305</v>
      </c>
      <c r="W23" s="1">
        <v>0</v>
      </c>
    </row>
    <row r="24" spans="1:23" x14ac:dyDescent="0.15">
      <c r="A24" s="10" t="s">
        <v>26</v>
      </c>
      <c r="B24" s="10">
        <v>0</v>
      </c>
      <c r="C24" s="10">
        <v>0</v>
      </c>
      <c r="D24" s="10">
        <v>0</v>
      </c>
      <c r="E24" s="10">
        <v>0</v>
      </c>
      <c r="F24" s="10"/>
      <c r="G24" s="10"/>
      <c r="H24" s="10">
        <v>0</v>
      </c>
      <c r="I24" s="10">
        <v>0</v>
      </c>
      <c r="J24" s="10"/>
      <c r="K24" s="10"/>
      <c r="L24" s="10">
        <v>0</v>
      </c>
      <c r="M24" s="10">
        <v>0</v>
      </c>
      <c r="N24" s="10"/>
      <c r="O24" s="10"/>
      <c r="P24" s="10">
        <v>1.1182519280205699E-3</v>
      </c>
      <c r="Q24" s="10">
        <v>1.19822909076403E-4</v>
      </c>
      <c r="R24" s="10">
        <v>0</v>
      </c>
      <c r="S24" s="11">
        <v>1.03046870964472E-22</v>
      </c>
      <c r="T24" s="10">
        <v>0</v>
      </c>
      <c r="U24" s="10">
        <v>0</v>
      </c>
      <c r="V24" s="10"/>
      <c r="W24" s="10"/>
    </row>
    <row r="25" spans="1:23" x14ac:dyDescent="0.15">
      <c r="A25" s="1" t="s">
        <v>2</v>
      </c>
      <c r="B25" s="1">
        <v>6.5695515566980905E-4</v>
      </c>
      <c r="C25" s="2">
        <v>9.6831622247440594E-5</v>
      </c>
      <c r="D25" s="2">
        <v>8.9974293059126001E-5</v>
      </c>
      <c r="E25" s="2">
        <v>3.4005774891096998E-5</v>
      </c>
      <c r="F25" s="1">
        <v>7.3015873015873032</v>
      </c>
      <c r="G25" s="2">
        <v>1.1091059492226699E-6</v>
      </c>
      <c r="H25" s="2">
        <v>5.1413881748072001E-5</v>
      </c>
      <c r="I25" s="2">
        <v>2.57064452277803E-5</v>
      </c>
      <c r="J25" s="1">
        <v>12.77777777777778</v>
      </c>
      <c r="K25" s="2">
        <v>3.9383286883754302E-8</v>
      </c>
      <c r="L25" s="1">
        <v>2.5706940874035999E-4</v>
      </c>
      <c r="M25" s="2">
        <v>5.74754477017441E-5</v>
      </c>
      <c r="N25" s="1"/>
      <c r="O25" s="1"/>
      <c r="P25" s="1">
        <v>0.13853470437018001</v>
      </c>
      <c r="Q25" s="1">
        <v>1.23854325060011E-3</v>
      </c>
      <c r="R25" s="1">
        <v>4.7421702645306296E-3</v>
      </c>
      <c r="S25" s="1">
        <v>0</v>
      </c>
      <c r="T25" s="1">
        <v>1.13110539845758E-3</v>
      </c>
      <c r="U25" s="1">
        <v>1.7042627971133501E-4</v>
      </c>
      <c r="V25" s="1"/>
      <c r="W25" s="1"/>
    </row>
    <row r="26" spans="1:23" x14ac:dyDescent="0.15">
      <c r="A26" s="1" t="s">
        <v>3</v>
      </c>
      <c r="B26" s="1">
        <v>0.12794915738360499</v>
      </c>
      <c r="C26" s="1">
        <v>1.26235546965146E-3</v>
      </c>
      <c r="D26" s="1">
        <v>9.1645244215938296E-2</v>
      </c>
      <c r="E26" s="1">
        <v>1.0344171355779301E-3</v>
      </c>
      <c r="F26" s="1"/>
      <c r="G26" s="2"/>
      <c r="H26" s="1">
        <v>8.5874035989717198E-2</v>
      </c>
      <c r="I26" s="1">
        <v>1.0044930869263001E-3</v>
      </c>
      <c r="J26" s="1"/>
      <c r="K26" s="2"/>
      <c r="L26" s="1">
        <v>9.3020565552699205E-2</v>
      </c>
      <c r="M26" s="1">
        <v>1.0413607395301401E-3</v>
      </c>
      <c r="N26" s="1"/>
      <c r="O26" s="2"/>
      <c r="P26" s="1">
        <v>0.41461439588688997</v>
      </c>
      <c r="Q26" s="1">
        <v>1.76626637102332E-3</v>
      </c>
      <c r="R26" s="1">
        <v>0.308597961510508</v>
      </c>
      <c r="S26" s="1">
        <v>0</v>
      </c>
      <c r="T26" s="1">
        <v>0.39401028277634997</v>
      </c>
      <c r="U26" s="1">
        <v>2.4775201028173401E-3</v>
      </c>
      <c r="V26" s="1">
        <v>0.32473557918850587</v>
      </c>
      <c r="W26" s="1">
        <v>0</v>
      </c>
    </row>
    <row r="27" spans="1:23" x14ac:dyDescent="0.15">
      <c r="A27" s="1" t="s">
        <v>12</v>
      </c>
      <c r="B27" s="1">
        <v>1.41673807483576E-2</v>
      </c>
      <c r="C27" s="1">
        <v>4.4662026292018899E-4</v>
      </c>
      <c r="D27" s="1">
        <v>3.4704370179948602E-3</v>
      </c>
      <c r="E27" s="1">
        <v>2.10838622293662E-4</v>
      </c>
      <c r="F27" s="1">
        <v>4.0823045267489659</v>
      </c>
      <c r="G27" s="2">
        <v>1.2330946974479401E-107</v>
      </c>
      <c r="H27" s="1">
        <v>3.2005141388174799E-3</v>
      </c>
      <c r="I27" s="1">
        <v>2.0250081261203001E-4</v>
      </c>
      <c r="J27" s="1">
        <v>4.426595269968761</v>
      </c>
      <c r="K27" s="2">
        <v>4.2967067978079601E-115</v>
      </c>
      <c r="L27" s="1">
        <v>9.768637532133681E-4</v>
      </c>
      <c r="M27" s="1">
        <v>1.11999933116375E-4</v>
      </c>
      <c r="N27" s="1">
        <v>14.502923976608168</v>
      </c>
      <c r="O27" s="2">
        <v>2.65095615257805E-193</v>
      </c>
      <c r="P27" s="1">
        <v>7.5064267352185103E-3</v>
      </c>
      <c r="Q27" s="1">
        <v>3.0945212497946302E-4</v>
      </c>
      <c r="R27" s="1"/>
      <c r="S27" s="2"/>
      <c r="T27" s="1">
        <v>9.5115681233933196E-4</v>
      </c>
      <c r="U27" s="1">
        <v>1.56296842172264E-4</v>
      </c>
      <c r="V27" s="1">
        <v>14.894894894894877</v>
      </c>
      <c r="W27" s="2">
        <v>1.3906296062314399E-100</v>
      </c>
    </row>
    <row r="28" spans="1:23" x14ac:dyDescent="0.15">
      <c r="A28" s="1" t="s">
        <v>21</v>
      </c>
      <c r="B28" s="1">
        <v>8.9831476720936901E-3</v>
      </c>
      <c r="C28" s="1">
        <v>3.5657167194203399E-4</v>
      </c>
      <c r="D28" s="1">
        <v>2.0809768637532099E-2</v>
      </c>
      <c r="E28" s="1">
        <v>5.1177628168011199E-4</v>
      </c>
      <c r="F28" s="1">
        <v>0.43167936311852395</v>
      </c>
      <c r="G28" s="2">
        <v>2.7984536410726002E-74</v>
      </c>
      <c r="H28" s="1">
        <v>2.0514138817480699E-2</v>
      </c>
      <c r="I28" s="1">
        <v>5.0820475396772501E-4</v>
      </c>
      <c r="J28" s="1">
        <v>0.43790030632135951</v>
      </c>
      <c r="K28" s="2">
        <v>2.3576149340063501E-71</v>
      </c>
      <c r="L28" s="1">
        <v>2.7969151670951199E-2</v>
      </c>
      <c r="M28" s="1">
        <v>5.9114315288072102E-4</v>
      </c>
      <c r="N28" s="1">
        <v>0.32118055555555519</v>
      </c>
      <c r="O28" s="2">
        <v>2.2015926226015902E-154</v>
      </c>
      <c r="P28" s="1">
        <v>9.8971722365038596E-4</v>
      </c>
      <c r="Q28" s="1">
        <v>1.12733641551898E-4</v>
      </c>
      <c r="R28" s="1">
        <v>9.0764790764790764</v>
      </c>
      <c r="S28" s="2">
        <v>9.58553637377865E-107</v>
      </c>
      <c r="T28" s="1">
        <v>1.54241645244216E-4</v>
      </c>
      <c r="U28" s="2">
        <v>6.2964840911494005E-5</v>
      </c>
      <c r="V28" s="1">
        <v>58.240740740740733</v>
      </c>
      <c r="W28" s="2">
        <v>3.0952011023971599E-72</v>
      </c>
    </row>
    <row r="29" spans="1:23" x14ac:dyDescent="0.15">
      <c r="A29" s="1" t="s">
        <v>8</v>
      </c>
      <c r="B29" s="1">
        <v>6.0125678377606399E-2</v>
      </c>
      <c r="C29" s="1">
        <v>8.9837350451580299E-4</v>
      </c>
      <c r="D29" s="1">
        <v>2.4665809768637501E-2</v>
      </c>
      <c r="E29" s="1">
        <v>5.5608016684368495E-4</v>
      </c>
      <c r="F29" s="1">
        <v>2.4376121822708616</v>
      </c>
      <c r="G29" s="2">
        <v>2.1614238683825001E-252</v>
      </c>
      <c r="H29" s="1">
        <v>3.2673521850899702E-2</v>
      </c>
      <c r="I29" s="1">
        <v>6.3737863981478597E-4</v>
      </c>
      <c r="J29" s="1"/>
      <c r="K29" s="2"/>
      <c r="L29" s="1">
        <v>5.6940874035989698E-3</v>
      </c>
      <c r="M29" s="1">
        <v>2.6976466810829701E-4</v>
      </c>
      <c r="N29" s="1">
        <v>10.559317782794084</v>
      </c>
      <c r="O29" s="1">
        <v>0</v>
      </c>
      <c r="P29" s="1">
        <v>3.6516709511568102E-2</v>
      </c>
      <c r="Q29" s="1">
        <v>6.7248237207577098E-4</v>
      </c>
      <c r="R29" s="1"/>
      <c r="S29" s="2"/>
      <c r="T29" s="1">
        <v>7.4035989717223596E-3</v>
      </c>
      <c r="U29" s="1">
        <v>4.3464888804383399E-4</v>
      </c>
      <c r="V29" s="1">
        <v>8.1211419753086478</v>
      </c>
      <c r="W29" s="1">
        <v>0</v>
      </c>
    </row>
    <row r="30" spans="1:23" x14ac:dyDescent="0.15">
      <c r="A30" s="5" t="s">
        <v>7</v>
      </c>
      <c r="B30" s="5">
        <v>0</v>
      </c>
      <c r="C30" s="5">
        <v>0</v>
      </c>
      <c r="D30" s="5">
        <v>6.8123393316195401E-4</v>
      </c>
      <c r="E30" s="6">
        <v>9.3543399867880393E-5</v>
      </c>
      <c r="F30" s="5">
        <v>0</v>
      </c>
      <c r="G30" s="6">
        <v>1.88520500054037E-13</v>
      </c>
      <c r="H30" s="6">
        <v>7.7120822622107999E-5</v>
      </c>
      <c r="I30" s="6">
        <v>3.1483432254457003E-5</v>
      </c>
      <c r="J30" s="5"/>
      <c r="K30" s="5"/>
      <c r="L30" s="5">
        <v>1.2853470437017999E-4</v>
      </c>
      <c r="M30" s="6">
        <v>4.06438913166615E-5</v>
      </c>
      <c r="N30" s="5"/>
      <c r="O30" s="5"/>
      <c r="P30" s="5">
        <v>6.2982005141388195E-4</v>
      </c>
      <c r="Q30" s="6">
        <v>8.9946532853888396E-5</v>
      </c>
      <c r="R30" s="5">
        <v>0</v>
      </c>
      <c r="S30" s="6">
        <v>2.3512351608022999E-12</v>
      </c>
      <c r="T30" s="5">
        <v>3.0334190231362502E-3</v>
      </c>
      <c r="U30" s="5">
        <v>2.7882857867593601E-4</v>
      </c>
      <c r="V30" s="5">
        <v>0</v>
      </c>
      <c r="W30" s="6">
        <v>3.9548481172693603E-51</v>
      </c>
    </row>
  </sheetData>
  <sortState ref="A4:W30">
    <sortCondition ref="A15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/>
  </sheetViews>
  <sheetFormatPr defaultRowHeight="15" x14ac:dyDescent="0.15"/>
  <cols>
    <col min="1" max="2" width="9" style="7"/>
    <col min="3" max="3" width="9" style="7" customWidth="1"/>
    <col min="4" max="4" width="9" style="7"/>
    <col min="5" max="6" width="9" style="7" customWidth="1"/>
    <col min="7" max="8" width="9" style="7"/>
    <col min="9" max="10" width="9" style="7" customWidth="1"/>
    <col min="11" max="12" width="9" style="7"/>
    <col min="13" max="14" width="9" style="7" customWidth="1"/>
    <col min="15" max="16" width="9" style="7"/>
    <col min="17" max="18" width="9" style="7" customWidth="1"/>
    <col min="19" max="16384" width="9" style="7"/>
  </cols>
  <sheetData>
    <row r="1" spans="1:19" s="3" customFormat="1" x14ac:dyDescent="0.15">
      <c r="A1" s="3" t="s">
        <v>72</v>
      </c>
    </row>
    <row r="3" spans="1:19" s="9" customFormat="1" x14ac:dyDescent="0.15">
      <c r="A3" s="4" t="s">
        <v>38</v>
      </c>
      <c r="B3" s="4" t="s">
        <v>50</v>
      </c>
      <c r="C3" s="4" t="s">
        <v>51</v>
      </c>
      <c r="D3" s="4" t="s">
        <v>48</v>
      </c>
      <c r="E3" s="4" t="s">
        <v>49</v>
      </c>
      <c r="F3" s="4" t="s">
        <v>34</v>
      </c>
      <c r="G3" s="4" t="s">
        <v>0</v>
      </c>
      <c r="H3" s="4" t="s">
        <v>46</v>
      </c>
      <c r="I3" s="4" t="s">
        <v>47</v>
      </c>
      <c r="J3" s="4" t="s">
        <v>34</v>
      </c>
      <c r="K3" s="4" t="s">
        <v>0</v>
      </c>
      <c r="L3" s="4" t="s">
        <v>44</v>
      </c>
      <c r="M3" s="4" t="s">
        <v>45</v>
      </c>
      <c r="N3" s="4" t="s">
        <v>34</v>
      </c>
      <c r="O3" s="4" t="s">
        <v>0</v>
      </c>
      <c r="P3" s="4" t="s">
        <v>42</v>
      </c>
      <c r="Q3" s="4" t="s">
        <v>43</v>
      </c>
      <c r="R3" s="4" t="s">
        <v>34</v>
      </c>
      <c r="S3" s="4" t="s">
        <v>0</v>
      </c>
    </row>
    <row r="4" spans="1:19" x14ac:dyDescent="0.15">
      <c r="A4" s="1" t="s">
        <v>9</v>
      </c>
      <c r="B4" s="1">
        <v>2.0951156812339302E-3</v>
      </c>
      <c r="C4" s="1">
        <v>1.6393118206842999E-4</v>
      </c>
      <c r="D4" s="1">
        <v>1.3110539845758401E-3</v>
      </c>
      <c r="E4" s="1">
        <v>1.29729397606584E-4</v>
      </c>
      <c r="F4" s="1"/>
      <c r="G4" s="1"/>
      <c r="H4" s="1">
        <v>1.0925449871465301E-3</v>
      </c>
      <c r="I4" s="1">
        <v>1.18439150606007E-4</v>
      </c>
      <c r="J4" s="1"/>
      <c r="K4" s="1"/>
      <c r="L4" s="1">
        <v>1.3239074550128499E-3</v>
      </c>
      <c r="M4" s="1">
        <v>1.3036293605604699E-4</v>
      </c>
      <c r="N4" s="1"/>
      <c r="O4" s="1"/>
      <c r="P4" s="1">
        <v>3.5372750642673499E-2</v>
      </c>
      <c r="Q4" s="1">
        <v>9.36580175488184E-4</v>
      </c>
      <c r="R4" s="1">
        <v>5.922965116279065E-2</v>
      </c>
      <c r="S4" s="1">
        <v>0</v>
      </c>
    </row>
    <row r="5" spans="1:19" x14ac:dyDescent="0.15">
      <c r="A5" s="1" t="s">
        <v>13</v>
      </c>
      <c r="B5" s="1">
        <v>9.8971722365038596E-4</v>
      </c>
      <c r="C5" s="1">
        <v>1.12733641551898E-4</v>
      </c>
      <c r="D5" s="1">
        <v>1.8508997429305899E-3</v>
      </c>
      <c r="E5" s="1">
        <v>1.54099826583514E-4</v>
      </c>
      <c r="F5" s="1"/>
      <c r="G5" s="1"/>
      <c r="H5" s="1">
        <v>3.8560411311053998E-4</v>
      </c>
      <c r="I5" s="2">
        <v>7.0388234538635696E-5</v>
      </c>
      <c r="J5" s="1"/>
      <c r="K5" s="1"/>
      <c r="L5" s="1">
        <v>1.17095115681234E-2</v>
      </c>
      <c r="M5" s="1">
        <v>3.8567784374563099E-4</v>
      </c>
      <c r="N5" s="1">
        <v>8.4522502744237088E-2</v>
      </c>
      <c r="O5" s="2">
        <v>4.4038538261704998E-153</v>
      </c>
      <c r="P5" s="1">
        <v>1.573264781491E-2</v>
      </c>
      <c r="Q5" s="1">
        <v>6.3094024774712596E-4</v>
      </c>
      <c r="R5" s="1">
        <v>6.2908496732026267E-2</v>
      </c>
      <c r="S5" s="2">
        <v>1.6180038718401801E-207</v>
      </c>
    </row>
    <row r="6" spans="1:19" x14ac:dyDescent="0.15">
      <c r="A6" s="10" t="s">
        <v>2</v>
      </c>
      <c r="B6" s="11">
        <v>8.9974293059126001E-5</v>
      </c>
      <c r="C6" s="11">
        <v>3.4005774891096998E-5</v>
      </c>
      <c r="D6" s="11">
        <v>5.1413881748072001E-5</v>
      </c>
      <c r="E6" s="11">
        <v>2.57064452277803E-5</v>
      </c>
      <c r="F6" s="10"/>
      <c r="G6" s="10"/>
      <c r="H6" s="10">
        <v>2.5706940874035999E-4</v>
      </c>
      <c r="I6" s="11">
        <v>5.74754477017441E-5</v>
      </c>
      <c r="J6" s="10"/>
      <c r="K6" s="10"/>
      <c r="L6" s="10">
        <v>0.13853470437018001</v>
      </c>
      <c r="M6" s="10">
        <v>1.23854325060011E-3</v>
      </c>
      <c r="N6" s="10">
        <v>6.4947114492484685E-4</v>
      </c>
      <c r="O6" s="10">
        <v>0</v>
      </c>
      <c r="P6" s="10">
        <v>1.13110539845758E-3</v>
      </c>
      <c r="Q6" s="10">
        <v>1.7042627971133501E-4</v>
      </c>
      <c r="R6" s="10">
        <v>7.9545454545454836E-2</v>
      </c>
      <c r="S6" s="11">
        <v>1.2365331349093301E-12</v>
      </c>
    </row>
    <row r="7" spans="1:19" x14ac:dyDescent="0.15">
      <c r="A7" s="1" t="s">
        <v>5</v>
      </c>
      <c r="B7" s="1">
        <v>1.1979434447300799E-2</v>
      </c>
      <c r="C7" s="1">
        <v>3.9004448583414302E-4</v>
      </c>
      <c r="D7" s="1">
        <v>4.7429305912596396E-3</v>
      </c>
      <c r="E7" s="1">
        <v>2.4632245976114402E-4</v>
      </c>
      <c r="F7" s="1">
        <v>2.5257452574525807</v>
      </c>
      <c r="G7" s="2">
        <v>3.3324231214591299E-52</v>
      </c>
      <c r="H7" s="1">
        <v>3.6503856041131101E-3</v>
      </c>
      <c r="I7" s="1">
        <v>2.1621620613556701E-4</v>
      </c>
      <c r="J7" s="1">
        <v>3.2816901408450785</v>
      </c>
      <c r="K7" s="2">
        <v>1.12850381130813E-74</v>
      </c>
      <c r="L7" s="1">
        <v>3.68894601542416E-3</v>
      </c>
      <c r="M7" s="1">
        <v>2.1735098710617601E-4</v>
      </c>
      <c r="N7" s="1">
        <v>3.247386759581893</v>
      </c>
      <c r="O7" s="2">
        <v>5.4850682155593699E-74</v>
      </c>
      <c r="P7" s="1">
        <v>6.0694087403599002E-2</v>
      </c>
      <c r="Q7" s="1">
        <v>1.2106190470276899E-3</v>
      </c>
      <c r="R7" s="1">
        <v>0.19737399407030956</v>
      </c>
      <c r="S7" s="1">
        <v>0</v>
      </c>
    </row>
    <row r="8" spans="1:19" x14ac:dyDescent="0.15">
      <c r="A8" s="10" t="s">
        <v>7</v>
      </c>
      <c r="B8" s="10">
        <v>6.8123393316195401E-4</v>
      </c>
      <c r="C8" s="11">
        <v>9.3543399867880393E-5</v>
      </c>
      <c r="D8" s="11">
        <v>7.7120822622107999E-5</v>
      </c>
      <c r="E8" s="11">
        <v>3.1483432254457003E-5</v>
      </c>
      <c r="F8" s="10">
        <v>8.8333333333333339</v>
      </c>
      <c r="G8" s="11">
        <v>3.2234989617850702E-7</v>
      </c>
      <c r="H8" s="10">
        <v>1.2853470437017999E-4</v>
      </c>
      <c r="I8" s="11">
        <v>4.06438913166615E-5</v>
      </c>
      <c r="J8" s="10"/>
      <c r="K8" s="11"/>
      <c r="L8" s="10">
        <v>6.2982005141388195E-4</v>
      </c>
      <c r="M8" s="11">
        <v>8.9946532853888396E-5</v>
      </c>
      <c r="N8" s="10"/>
      <c r="O8" s="10"/>
      <c r="P8" s="10">
        <v>3.0334190231362502E-3</v>
      </c>
      <c r="Q8" s="10">
        <v>2.7882857867593601E-4</v>
      </c>
      <c r="R8" s="10">
        <v>0.22457627118644052</v>
      </c>
      <c r="S8" s="11">
        <v>2.2934356326435099E-20</v>
      </c>
    </row>
    <row r="9" spans="1:19" x14ac:dyDescent="0.15">
      <c r="A9" s="1" t="s">
        <v>3</v>
      </c>
      <c r="B9" s="1">
        <v>9.1645244215938296E-2</v>
      </c>
      <c r="C9" s="1">
        <v>1.0344171355779301E-3</v>
      </c>
      <c r="D9" s="1">
        <v>8.5874035989717198E-2</v>
      </c>
      <c r="E9" s="1">
        <v>1.0044930869263001E-3</v>
      </c>
      <c r="F9" s="1"/>
      <c r="G9" s="1"/>
      <c r="H9" s="1">
        <v>9.3020565552699205E-2</v>
      </c>
      <c r="I9" s="1">
        <v>1.0413607395301401E-3</v>
      </c>
      <c r="J9" s="1"/>
      <c r="K9" s="1"/>
      <c r="L9" s="1">
        <v>0.41461439588688997</v>
      </c>
      <c r="M9" s="1">
        <v>1.76626637102332E-3</v>
      </c>
      <c r="N9" s="1">
        <v>0.22103729423070931</v>
      </c>
      <c r="O9" s="1">
        <v>0</v>
      </c>
      <c r="P9" s="1">
        <v>0.39401028277634997</v>
      </c>
      <c r="Q9" s="1">
        <v>2.4775201028173401E-3</v>
      </c>
      <c r="R9" s="1">
        <v>0.23259607229072854</v>
      </c>
      <c r="S9" s="1">
        <v>0</v>
      </c>
    </row>
    <row r="10" spans="1:19" x14ac:dyDescent="0.15">
      <c r="A10" s="1" t="s">
        <v>11</v>
      </c>
      <c r="B10" s="1">
        <v>1.04241645244216E-2</v>
      </c>
      <c r="C10" s="1">
        <v>3.6413142613948699E-4</v>
      </c>
      <c r="D10" s="1">
        <v>5.4498714652956304E-3</v>
      </c>
      <c r="E10" s="1">
        <v>2.6394865988297E-4</v>
      </c>
      <c r="F10" s="1"/>
      <c r="G10" s="2"/>
      <c r="H10" s="1">
        <v>5.0385604113110504E-3</v>
      </c>
      <c r="I10" s="1">
        <v>2.53845431933633E-4</v>
      </c>
      <c r="J10" s="1">
        <v>2.0688775510204107</v>
      </c>
      <c r="K10" s="2">
        <v>4.0179980152555903E-31</v>
      </c>
      <c r="L10" s="1">
        <v>2.5706940874035999E-4</v>
      </c>
      <c r="M10" s="2">
        <v>5.74754477017441E-5</v>
      </c>
      <c r="N10" s="1">
        <v>40.550000000000011</v>
      </c>
      <c r="O10" s="2">
        <v>1.57691422411961E-163</v>
      </c>
      <c r="P10" s="1">
        <v>3.2313624678663201E-2</v>
      </c>
      <c r="Q10" s="1">
        <v>8.9658389384428998E-4</v>
      </c>
      <c r="R10" s="1">
        <v>0.32259347653142456</v>
      </c>
      <c r="S10" s="2">
        <v>2.7406727527328099E-154</v>
      </c>
    </row>
    <row r="11" spans="1:19" x14ac:dyDescent="0.15">
      <c r="A11" s="1" t="s">
        <v>4</v>
      </c>
      <c r="B11" s="1">
        <v>0.10685089974293099</v>
      </c>
      <c r="C11" s="1">
        <v>1.1075518501395399E-3</v>
      </c>
      <c r="D11" s="1">
        <v>0.136876606683805</v>
      </c>
      <c r="E11" s="1">
        <v>1.2322931983282199E-3</v>
      </c>
      <c r="F11" s="1"/>
      <c r="G11" s="2"/>
      <c r="H11" s="1">
        <v>0.17937017994858601</v>
      </c>
      <c r="I11" s="1">
        <v>1.37550369602992E-3</v>
      </c>
      <c r="J11" s="1"/>
      <c r="K11" s="1"/>
      <c r="L11" s="1">
        <v>3.7300771208226197E-2</v>
      </c>
      <c r="M11" s="1">
        <v>6.7938696510651004E-4</v>
      </c>
      <c r="N11" s="1">
        <v>2.8645761543763051</v>
      </c>
      <c r="O11" s="1">
        <v>0</v>
      </c>
      <c r="P11" s="1">
        <v>0.22365038560411299</v>
      </c>
      <c r="Q11" s="1">
        <v>2.1127313566868299E-3</v>
      </c>
      <c r="R11" s="1">
        <v>0.47775862068965724</v>
      </c>
      <c r="S11" s="1">
        <v>0</v>
      </c>
    </row>
    <row r="12" spans="1:19" x14ac:dyDescent="0.15">
      <c r="A12" s="1" t="s">
        <v>6</v>
      </c>
      <c r="B12" s="1">
        <v>0.18474293059126001</v>
      </c>
      <c r="C12" s="1">
        <v>1.3913749931711099E-3</v>
      </c>
      <c r="D12" s="1">
        <v>0.172082262210797</v>
      </c>
      <c r="E12" s="1">
        <v>1.35323941769206E-3</v>
      </c>
      <c r="F12" s="1"/>
      <c r="G12" s="2"/>
      <c r="H12" s="1">
        <v>2.2930591259640101E-2</v>
      </c>
      <c r="I12" s="1">
        <v>5.3664035372076797E-4</v>
      </c>
      <c r="J12" s="1">
        <v>8.0566143497758009</v>
      </c>
      <c r="K12" s="1">
        <v>0</v>
      </c>
      <c r="L12" s="1">
        <v>5.8470437017994897E-2</v>
      </c>
      <c r="M12" s="1">
        <v>8.4119782867983104E-4</v>
      </c>
      <c r="N12" s="1">
        <v>3.1595955154979158</v>
      </c>
      <c r="O12" s="1">
        <v>0</v>
      </c>
      <c r="P12" s="1">
        <v>0.171182519280206</v>
      </c>
      <c r="Q12" s="1">
        <v>1.90980901711135E-3</v>
      </c>
      <c r="R12" s="1"/>
      <c r="S12" s="2"/>
    </row>
    <row r="13" spans="1:19" x14ac:dyDescent="0.15">
      <c r="A13" s="1" t="s">
        <v>8</v>
      </c>
      <c r="B13" s="1">
        <v>2.4665809768637501E-2</v>
      </c>
      <c r="C13" s="1">
        <v>5.5608016684368495E-4</v>
      </c>
      <c r="D13" s="1">
        <v>3.2673521850899702E-2</v>
      </c>
      <c r="E13" s="1">
        <v>6.3737863981478597E-4</v>
      </c>
      <c r="F13" s="1"/>
      <c r="G13" s="2"/>
      <c r="H13" s="1">
        <v>5.6940874035989698E-3</v>
      </c>
      <c r="I13" s="1">
        <v>2.6976466810829701E-4</v>
      </c>
      <c r="J13" s="1">
        <v>4.331828442437919</v>
      </c>
      <c r="K13" s="2">
        <v>1.8190705845230299E-202</v>
      </c>
      <c r="L13" s="1">
        <v>3.6516709511568102E-2</v>
      </c>
      <c r="M13" s="1">
        <v>6.7248237207577098E-4</v>
      </c>
      <c r="N13" s="1"/>
      <c r="O13" s="2"/>
      <c r="P13" s="1">
        <v>7.4035989717223596E-3</v>
      </c>
      <c r="Q13" s="1">
        <v>4.3464888804383399E-4</v>
      </c>
      <c r="R13" s="1">
        <v>3.3315972222222205</v>
      </c>
      <c r="S13" s="2">
        <v>1.03267143753458E-89</v>
      </c>
    </row>
    <row r="14" spans="1:19" x14ac:dyDescent="0.15">
      <c r="A14" s="1" t="s">
        <v>12</v>
      </c>
      <c r="B14" s="1">
        <v>3.4704370179948602E-3</v>
      </c>
      <c r="C14" s="1">
        <v>2.10838622293662E-4</v>
      </c>
      <c r="D14" s="1">
        <v>3.2005141388174799E-3</v>
      </c>
      <c r="E14" s="1">
        <v>2.0250081261203001E-4</v>
      </c>
      <c r="F14" s="1"/>
      <c r="G14" s="1"/>
      <c r="H14" s="1">
        <v>9.768637532133681E-4</v>
      </c>
      <c r="I14" s="1">
        <v>1.11999933116375E-4</v>
      </c>
      <c r="J14" s="1">
        <v>3.5526315789473681</v>
      </c>
      <c r="K14" s="2">
        <v>8.7062574637225504E-23</v>
      </c>
      <c r="L14" s="1">
        <v>7.5064267352185103E-3</v>
      </c>
      <c r="M14" s="1">
        <v>3.0945212497946302E-4</v>
      </c>
      <c r="N14" s="1">
        <v>0.4623287671232878</v>
      </c>
      <c r="O14" s="2">
        <v>9.15837402244797E-25</v>
      </c>
      <c r="P14" s="1">
        <v>9.5115681233933196E-4</v>
      </c>
      <c r="Q14" s="1">
        <v>1.56296842172264E-4</v>
      </c>
      <c r="R14" s="1">
        <v>3.6486486486486491</v>
      </c>
      <c r="S14" s="2">
        <v>6.6990436905082495E-13</v>
      </c>
    </row>
    <row r="15" spans="1:19" x14ac:dyDescent="0.15">
      <c r="A15" s="1" t="s">
        <v>14</v>
      </c>
      <c r="B15" s="1">
        <v>4.62724935732648E-3</v>
      </c>
      <c r="C15" s="1">
        <v>2.4331412309947599E-4</v>
      </c>
      <c r="D15" s="1">
        <v>6.4010282776349597E-3</v>
      </c>
      <c r="E15" s="1">
        <v>2.8591927385655802E-4</v>
      </c>
      <c r="F15" s="1"/>
      <c r="G15" s="1"/>
      <c r="H15" s="1">
        <v>3.1748071979434398E-3</v>
      </c>
      <c r="I15" s="1">
        <v>2.0168851737096399E-4</v>
      </c>
      <c r="J15" s="1"/>
      <c r="K15" s="1"/>
      <c r="L15" s="1">
        <v>1.09897172236504E-2</v>
      </c>
      <c r="M15" s="1">
        <v>3.7377190583175499E-4</v>
      </c>
      <c r="N15" s="1">
        <v>0.42105263157894701</v>
      </c>
      <c r="O15" s="2">
        <v>1.36664289185472E-43</v>
      </c>
      <c r="P15" s="1">
        <v>1.05398457583548E-3</v>
      </c>
      <c r="Q15" s="1">
        <v>1.6452008255274001E-4</v>
      </c>
      <c r="R15" s="1">
        <v>4.3902439024390079</v>
      </c>
      <c r="S15" s="2">
        <v>3.2851090714426298E-20</v>
      </c>
    </row>
    <row r="16" spans="1:19" x14ac:dyDescent="0.15">
      <c r="A16" s="1" t="s">
        <v>10</v>
      </c>
      <c r="B16" s="1">
        <v>4.9318766066838E-2</v>
      </c>
      <c r="C16" s="1">
        <v>7.7631245565893097E-4</v>
      </c>
      <c r="D16" s="1">
        <v>2.6041131105398501E-2</v>
      </c>
      <c r="E16" s="1">
        <v>5.70969911763036E-4</v>
      </c>
      <c r="F16" s="1"/>
      <c r="G16" s="2"/>
      <c r="H16" s="1">
        <v>1.47300771208226E-2</v>
      </c>
      <c r="I16" s="1">
        <v>4.3190985704647401E-4</v>
      </c>
      <c r="J16" s="1">
        <v>3.3481675392670178</v>
      </c>
      <c r="K16" s="1">
        <v>0</v>
      </c>
      <c r="L16" s="1">
        <v>1.89331619537275E-2</v>
      </c>
      <c r="M16" s="1">
        <v>4.8862295467190704E-4</v>
      </c>
      <c r="N16" s="1">
        <v>2.6048879837067194</v>
      </c>
      <c r="O16" s="2">
        <v>5.9614251115266497E-236</v>
      </c>
      <c r="P16" s="1">
        <v>6.4524421593830303E-3</v>
      </c>
      <c r="Q16" s="1">
        <v>4.05963671683344E-4</v>
      </c>
      <c r="R16" s="1">
        <v>7.6434262948207135</v>
      </c>
      <c r="S16" s="2">
        <v>2.5567309625836401E-305</v>
      </c>
    </row>
    <row r="17" spans="1:19" x14ac:dyDescent="0.15">
      <c r="A17" s="1" t="s">
        <v>20</v>
      </c>
      <c r="B17" s="1">
        <v>1.45629820051414E-2</v>
      </c>
      <c r="C17" s="1">
        <v>4.2948953411777097E-4</v>
      </c>
      <c r="D17" s="1">
        <v>1.0398457583547601E-2</v>
      </c>
      <c r="E17" s="1">
        <v>3.6368688211263402E-4</v>
      </c>
      <c r="F17" s="1"/>
      <c r="G17" s="2"/>
      <c r="H17" s="1">
        <v>1.30077120822622E-2</v>
      </c>
      <c r="I17" s="1">
        <v>4.0622844463591702E-4</v>
      </c>
      <c r="J17" s="1"/>
      <c r="K17" s="1"/>
      <c r="L17" s="1">
        <v>4.8457583547557798E-3</v>
      </c>
      <c r="M17" s="1">
        <v>2.48965442014883E-4</v>
      </c>
      <c r="N17" s="1">
        <v>3.0053050397878036</v>
      </c>
      <c r="O17" s="2">
        <v>2.75624118738982E-82</v>
      </c>
      <c r="P17" s="1">
        <v>1.90231362467866E-3</v>
      </c>
      <c r="Q17" s="1">
        <v>2.20931868340429E-4</v>
      </c>
      <c r="R17" s="1">
        <v>7.6554054054054248</v>
      </c>
      <c r="S17" s="2">
        <v>2.0061649165164101E-87</v>
      </c>
    </row>
    <row r="18" spans="1:19" x14ac:dyDescent="0.15">
      <c r="A18" s="1" t="s">
        <v>15</v>
      </c>
      <c r="B18" s="1">
        <v>2.7892030848328999E-3</v>
      </c>
      <c r="C18" s="1">
        <v>1.8908041509525599E-4</v>
      </c>
      <c r="D18" s="1">
        <v>2.3778920308483299E-3</v>
      </c>
      <c r="E18" s="1">
        <v>1.7461923881174801E-4</v>
      </c>
      <c r="F18" s="1"/>
      <c r="G18" s="1"/>
      <c r="H18" s="1">
        <v>2.6606683804627201E-3</v>
      </c>
      <c r="I18" s="1">
        <v>1.84684241491478E-4</v>
      </c>
      <c r="J18" s="1"/>
      <c r="K18" s="1"/>
      <c r="L18" s="1">
        <v>3.8431876606683799E-3</v>
      </c>
      <c r="M18" s="1">
        <v>2.21831207350832E-4</v>
      </c>
      <c r="N18" s="1"/>
      <c r="O18" s="1"/>
      <c r="P18" s="1">
        <v>2.5706940874035999E-4</v>
      </c>
      <c r="Q18" s="2">
        <v>8.1283080036498304E-5</v>
      </c>
      <c r="R18" s="1">
        <v>10.849999999999977</v>
      </c>
      <c r="S18" s="2">
        <v>8.3683622660858796E-18</v>
      </c>
    </row>
    <row r="19" spans="1:19" x14ac:dyDescent="0.15">
      <c r="A19" s="1" t="s">
        <v>18</v>
      </c>
      <c r="B19" s="1">
        <v>4.4730077120822597E-3</v>
      </c>
      <c r="C19" s="1">
        <v>2.39243053083994E-4</v>
      </c>
      <c r="D19" s="1">
        <v>4.2159383033419E-3</v>
      </c>
      <c r="E19" s="1">
        <v>2.3229651872617399E-4</v>
      </c>
      <c r="F19" s="1"/>
      <c r="G19" s="1"/>
      <c r="H19" s="1">
        <v>6.9665809768637496E-3</v>
      </c>
      <c r="I19" s="1">
        <v>2.9819802965434902E-4</v>
      </c>
      <c r="J19" s="1"/>
      <c r="K19" s="2"/>
      <c r="L19" s="1">
        <v>1.8380462724935701E-3</v>
      </c>
      <c r="M19" s="1">
        <v>1.5356481430362599E-4</v>
      </c>
      <c r="N19" s="1">
        <v>2.4335664335664364</v>
      </c>
      <c r="O19" s="2">
        <v>3.4444576691033001E-18</v>
      </c>
      <c r="P19" s="1">
        <v>2.8277634961439602E-4</v>
      </c>
      <c r="Q19" s="2">
        <v>8.5249317496326101E-5</v>
      </c>
      <c r="R19" s="1">
        <v>15.818181818181802</v>
      </c>
      <c r="S19" s="2">
        <v>2.2037077654635201E-31</v>
      </c>
    </row>
    <row r="20" spans="1:19" x14ac:dyDescent="0.15">
      <c r="A20" s="1" t="s">
        <v>17</v>
      </c>
      <c r="B20" s="1">
        <v>1.49100257069409E-3</v>
      </c>
      <c r="C20" s="1">
        <v>1.3833375953267301E-4</v>
      </c>
      <c r="D20" s="1">
        <v>5.3984575835475601E-4</v>
      </c>
      <c r="E20" s="2">
        <v>8.32780565710747E-5</v>
      </c>
      <c r="F20" s="1">
        <v>2.7619047619047654</v>
      </c>
      <c r="G20" s="2">
        <v>9.2582316424856399E-7</v>
      </c>
      <c r="H20" s="1">
        <v>4.2416452442159397E-4</v>
      </c>
      <c r="I20" s="2">
        <v>7.3822379290300406E-5</v>
      </c>
      <c r="J20" s="1">
        <v>3.51515151515152</v>
      </c>
      <c r="K20" s="2">
        <v>3.0437173025757398E-9</v>
      </c>
      <c r="L20" s="1">
        <v>1.18251928020566E-3</v>
      </c>
      <c r="M20" s="1">
        <v>1.2321403358666201E-4</v>
      </c>
      <c r="N20" s="1"/>
      <c r="O20" s="1"/>
      <c r="P20" s="2">
        <v>2.5706940874036001E-5</v>
      </c>
      <c r="Q20" s="2">
        <v>2.5706940874036001E-5</v>
      </c>
      <c r="R20" s="1">
        <v>58.000000000000078</v>
      </c>
      <c r="S20" s="2">
        <v>2.85385978814847E-11</v>
      </c>
    </row>
    <row r="21" spans="1:19" x14ac:dyDescent="0.15">
      <c r="A21" s="10" t="s">
        <v>21</v>
      </c>
      <c r="B21" s="10">
        <v>2.0809768637532099E-2</v>
      </c>
      <c r="C21" s="10">
        <v>5.1177628168011199E-4</v>
      </c>
      <c r="D21" s="10">
        <v>2.0514138817480699E-2</v>
      </c>
      <c r="E21" s="10">
        <v>5.0820475396772501E-4</v>
      </c>
      <c r="F21" s="10"/>
      <c r="G21" s="10"/>
      <c r="H21" s="10">
        <v>2.7969151670951199E-2</v>
      </c>
      <c r="I21" s="10">
        <v>5.9114315288072102E-4</v>
      </c>
      <c r="J21" s="10"/>
      <c r="K21" s="11"/>
      <c r="L21" s="10">
        <v>9.8971722365038596E-4</v>
      </c>
      <c r="M21" s="10">
        <v>1.12733641551898E-4</v>
      </c>
      <c r="N21" s="10">
        <v>21.025974025973984</v>
      </c>
      <c r="O21" s="11">
        <v>6.3569854163619999E-307</v>
      </c>
      <c r="P21" s="10">
        <v>1.54241645244216E-4</v>
      </c>
      <c r="Q21" s="11">
        <v>6.2964840911494005E-5</v>
      </c>
      <c r="R21" s="10">
        <v>134.9166666666664</v>
      </c>
      <c r="S21" s="11">
        <v>3.4854158556162701E-174</v>
      </c>
    </row>
    <row r="22" spans="1:19" x14ac:dyDescent="0.15">
      <c r="A22" s="1" t="s">
        <v>24</v>
      </c>
      <c r="B22" s="1">
        <v>0.27813624678663201</v>
      </c>
      <c r="C22" s="1">
        <v>1.60645810933255E-3</v>
      </c>
      <c r="D22" s="1">
        <v>0.29285347043701798</v>
      </c>
      <c r="E22" s="1">
        <v>1.63152182319336E-3</v>
      </c>
      <c r="F22" s="1"/>
      <c r="G22" s="2"/>
      <c r="H22" s="1">
        <v>0.45116966580976903</v>
      </c>
      <c r="I22" s="1">
        <v>1.78402933947494E-3</v>
      </c>
      <c r="J22" s="1"/>
      <c r="K22" s="1"/>
      <c r="L22" s="1">
        <v>2.0051413881748098E-3</v>
      </c>
      <c r="M22" s="1">
        <v>1.6037979176794701E-4</v>
      </c>
      <c r="N22" s="1">
        <v>138.71153846153808</v>
      </c>
      <c r="O22" s="1">
        <v>0</v>
      </c>
      <c r="P22" s="1">
        <v>1.02827763496144E-4</v>
      </c>
      <c r="Q22" s="2">
        <v>5.1411899118451099E-5</v>
      </c>
      <c r="R22" s="1">
        <v>2704.874999999995</v>
      </c>
      <c r="S22" s="1">
        <v>0</v>
      </c>
    </row>
    <row r="23" spans="1:19" x14ac:dyDescent="0.15">
      <c r="A23" s="1" t="s">
        <v>16</v>
      </c>
      <c r="B23" s="1">
        <v>6.5167095115681202E-3</v>
      </c>
      <c r="C23" s="1">
        <v>2.88474518623994E-4</v>
      </c>
      <c r="D23" s="1">
        <v>1.9665809768637499E-3</v>
      </c>
      <c r="E23" s="1">
        <v>1.5883326062362499E-4</v>
      </c>
      <c r="F23" s="1">
        <v>3.3137254901960822</v>
      </c>
      <c r="G23" s="2">
        <v>2.6340357204683001E-40</v>
      </c>
      <c r="H23" s="2">
        <v>8.9974293059126001E-5</v>
      </c>
      <c r="I23" s="2">
        <v>3.4005774891096998E-5</v>
      </c>
      <c r="J23" s="1">
        <v>72.42857142857136</v>
      </c>
      <c r="K23" s="2">
        <v>7.7223172988382003E-105</v>
      </c>
      <c r="L23" s="1">
        <v>6.7737789203084799E-3</v>
      </c>
      <c r="M23" s="1">
        <v>2.9407126511008799E-4</v>
      </c>
      <c r="N23" s="1"/>
      <c r="O23" s="1"/>
      <c r="P23" s="1">
        <v>0</v>
      </c>
      <c r="Q23" s="1">
        <v>0</v>
      </c>
      <c r="R23" s="1">
        <v>0</v>
      </c>
      <c r="S23" s="2">
        <v>2.1245591473972901E-54</v>
      </c>
    </row>
    <row r="24" spans="1:19" x14ac:dyDescent="0.15">
      <c r="A24" s="1" t="s">
        <v>19</v>
      </c>
      <c r="B24" s="1">
        <v>1.0025706940873999E-3</v>
      </c>
      <c r="C24" s="1">
        <v>1.1346258682882701E-4</v>
      </c>
      <c r="D24" s="1">
        <v>1.34961439588689E-3</v>
      </c>
      <c r="E24" s="1">
        <v>1.31620816527245E-4</v>
      </c>
      <c r="F24" s="1"/>
      <c r="G24" s="1"/>
      <c r="H24" s="1">
        <v>2.8868894601542398E-2</v>
      </c>
      <c r="I24" s="1">
        <v>6.0029814661676298E-4</v>
      </c>
      <c r="J24" s="1">
        <v>3.4728406055209153E-2</v>
      </c>
      <c r="K24" s="1">
        <v>0</v>
      </c>
      <c r="L24" s="1">
        <v>3.9588688946015404E-3</v>
      </c>
      <c r="M24" s="1">
        <v>2.2513197888977899E-4</v>
      </c>
      <c r="N24" s="1">
        <v>0.25324675324675244</v>
      </c>
      <c r="O24" s="2">
        <v>2.7716122114854397E-29</v>
      </c>
      <c r="P24" s="1">
        <v>1.79948586118252E-4</v>
      </c>
      <c r="Q24" s="2">
        <v>6.80089268748743E-5</v>
      </c>
      <c r="R24" s="1"/>
      <c r="S24" s="1"/>
    </row>
    <row r="25" spans="1:19" x14ac:dyDescent="0.15">
      <c r="A25" s="1" t="s">
        <v>27</v>
      </c>
      <c r="B25" s="1">
        <v>0</v>
      </c>
      <c r="C25" s="1">
        <v>0</v>
      </c>
      <c r="D25" s="2">
        <v>1.2853470437018E-5</v>
      </c>
      <c r="E25" s="2">
        <v>1.2853470437018E-5</v>
      </c>
      <c r="F25" s="1"/>
      <c r="G25" s="1"/>
      <c r="H25" s="1">
        <v>0</v>
      </c>
      <c r="I25" s="1">
        <v>0</v>
      </c>
      <c r="J25" s="1"/>
      <c r="K25" s="1"/>
      <c r="L25" s="1">
        <v>2.7120822622108002E-3</v>
      </c>
      <c r="M25" s="1">
        <v>1.8645528618924101E-4</v>
      </c>
      <c r="N25" s="1">
        <v>0</v>
      </c>
      <c r="O25" s="2">
        <v>1.56150360750714E-61</v>
      </c>
      <c r="P25" s="1">
        <v>0</v>
      </c>
      <c r="Q25" s="1">
        <v>0</v>
      </c>
      <c r="R25" s="1"/>
      <c r="S25" s="1"/>
    </row>
    <row r="26" spans="1:19" x14ac:dyDescent="0.15">
      <c r="A26" s="1" t="s">
        <v>26</v>
      </c>
      <c r="B26" s="1">
        <v>0</v>
      </c>
      <c r="C26" s="1">
        <v>0</v>
      </c>
      <c r="D26" s="1">
        <v>0</v>
      </c>
      <c r="E26" s="1">
        <v>0</v>
      </c>
      <c r="F26" s="1"/>
      <c r="G26" s="1"/>
      <c r="H26" s="1">
        <v>0</v>
      </c>
      <c r="I26" s="1">
        <v>0</v>
      </c>
      <c r="J26" s="1"/>
      <c r="K26" s="1"/>
      <c r="L26" s="1">
        <v>1.1182519280205699E-3</v>
      </c>
      <c r="M26" s="1">
        <v>1.19822909076403E-4</v>
      </c>
      <c r="N26" s="1">
        <v>0</v>
      </c>
      <c r="O26" s="2">
        <v>1.69946798225816E-24</v>
      </c>
      <c r="P26" s="1">
        <v>0</v>
      </c>
      <c r="Q26" s="1">
        <v>0</v>
      </c>
      <c r="R26" s="1"/>
      <c r="S26" s="1"/>
    </row>
    <row r="27" spans="1:19" x14ac:dyDescent="0.15">
      <c r="A27" s="1" t="s">
        <v>22</v>
      </c>
      <c r="B27" s="1">
        <v>2.8277634961439602E-4</v>
      </c>
      <c r="C27" s="2">
        <v>6.0279983080972703E-5</v>
      </c>
      <c r="D27" s="1">
        <v>3.8560411311053998E-4</v>
      </c>
      <c r="E27" s="2">
        <v>7.0388234538635696E-5</v>
      </c>
      <c r="F27" s="1"/>
      <c r="G27" s="1"/>
      <c r="H27" s="1">
        <v>4.2416452442159397E-4</v>
      </c>
      <c r="I27" s="2">
        <v>7.3822379290300406E-5</v>
      </c>
      <c r="J27" s="1"/>
      <c r="K27" s="1"/>
      <c r="L27" s="1">
        <v>3.4704370179948602E-3</v>
      </c>
      <c r="M27" s="1">
        <v>2.10838622293662E-4</v>
      </c>
      <c r="N27" s="1">
        <v>8.1481481481481488E-2</v>
      </c>
      <c r="O27" s="2">
        <v>4.50434280792872E-45</v>
      </c>
      <c r="P27" s="1">
        <v>1.02827763496144E-4</v>
      </c>
      <c r="Q27" s="2">
        <v>5.1411899118451099E-5</v>
      </c>
      <c r="R27" s="1"/>
      <c r="S27" s="1"/>
    </row>
    <row r="28" spans="1:19" x14ac:dyDescent="0.15">
      <c r="A28" s="1" t="s">
        <v>23</v>
      </c>
      <c r="B28" s="1">
        <v>1.36246786632391E-3</v>
      </c>
      <c r="C28" s="1">
        <v>1.32245246022905E-4</v>
      </c>
      <c r="D28" s="1">
        <v>1.16709511568123E-2</v>
      </c>
      <c r="E28" s="1">
        <v>3.8504979678715703E-4</v>
      </c>
      <c r="F28" s="1">
        <v>0.11674008810572749</v>
      </c>
      <c r="G28" s="2">
        <v>7.5334168869221401E-137</v>
      </c>
      <c r="H28" s="1">
        <v>8.6118251928020602E-4</v>
      </c>
      <c r="I28" s="1">
        <v>1.0516555339732901E-4</v>
      </c>
      <c r="J28" s="1"/>
      <c r="K28" s="1"/>
      <c r="L28" s="1">
        <v>3.5218508997429299E-3</v>
      </c>
      <c r="M28" s="1">
        <v>2.1238916889408801E-4</v>
      </c>
      <c r="N28" s="1">
        <v>0.38686131386861394</v>
      </c>
      <c r="O28" s="2">
        <v>1.0520365844710501E-15</v>
      </c>
      <c r="P28" s="1">
        <v>1.2853470437018E-3</v>
      </c>
      <c r="Q28" s="1">
        <v>1.8166099726672999E-4</v>
      </c>
      <c r="R28" s="1"/>
      <c r="S28" s="1"/>
    </row>
    <row r="29" spans="1:19" x14ac:dyDescent="0.15">
      <c r="A29" s="1" t="s">
        <v>25</v>
      </c>
      <c r="B29" s="1">
        <v>1.79948586118252E-4</v>
      </c>
      <c r="C29" s="2">
        <v>4.80892643105231E-5</v>
      </c>
      <c r="D29" s="1">
        <v>1.02827763496144E-4</v>
      </c>
      <c r="E29" s="2">
        <v>3.6353468860961397E-5</v>
      </c>
      <c r="F29" s="1"/>
      <c r="G29" s="1"/>
      <c r="H29" s="1">
        <v>1.6709511568123401E-4</v>
      </c>
      <c r="I29" s="2">
        <v>4.6340272468973897E-5</v>
      </c>
      <c r="J29" s="1"/>
      <c r="K29" s="1"/>
      <c r="L29" s="2">
        <v>3.8560411311053999E-5</v>
      </c>
      <c r="M29" s="2">
        <v>2.2262577689920099E-5</v>
      </c>
      <c r="N29" s="1"/>
      <c r="O29" s="1"/>
      <c r="P29" s="1">
        <v>2.3136246786632401E-4</v>
      </c>
      <c r="Q29" s="2">
        <v>7.7112891848750005E-5</v>
      </c>
      <c r="R29" s="1"/>
      <c r="S29" s="1"/>
    </row>
    <row r="30" spans="1:19" x14ac:dyDescent="0.15">
      <c r="A30" s="5" t="s">
        <v>28</v>
      </c>
      <c r="B30" s="6">
        <v>3.8560411311053999E-5</v>
      </c>
      <c r="C30" s="6">
        <v>2.2262577689920099E-5</v>
      </c>
      <c r="D30" s="6">
        <v>3.8560411311053999E-5</v>
      </c>
      <c r="E30" s="6">
        <v>2.2262577689920099E-5</v>
      </c>
      <c r="F30" s="5"/>
      <c r="G30" s="5"/>
      <c r="H30" s="6">
        <v>6.4267352185089997E-5</v>
      </c>
      <c r="I30" s="6">
        <v>2.8740494775768099E-5</v>
      </c>
      <c r="J30" s="5"/>
      <c r="K30" s="5"/>
      <c r="L30" s="6">
        <v>1.2853470437018E-5</v>
      </c>
      <c r="M30" s="6">
        <v>1.2853470437018E-5</v>
      </c>
      <c r="N30" s="5"/>
      <c r="O30" s="5"/>
      <c r="P30" s="5">
        <v>0</v>
      </c>
      <c r="Q30" s="5">
        <v>0</v>
      </c>
      <c r="R30" s="5"/>
      <c r="S30" s="5"/>
    </row>
  </sheetData>
  <sortState ref="A4:S30">
    <sortCondition ref="R9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/>
  </sheetViews>
  <sheetFormatPr defaultRowHeight="15" x14ac:dyDescent="0.15"/>
  <cols>
    <col min="1" max="2" width="9" style="7"/>
    <col min="3" max="3" width="9" style="7" customWidth="1"/>
    <col min="4" max="4" width="9" style="7"/>
    <col min="5" max="6" width="9" style="7" customWidth="1"/>
    <col min="7" max="8" width="9" style="7"/>
    <col min="9" max="10" width="9" style="7" customWidth="1"/>
    <col min="11" max="12" width="9" style="7"/>
    <col min="13" max="14" width="9" style="7" customWidth="1"/>
    <col min="15" max="16384" width="9" style="7"/>
  </cols>
  <sheetData>
    <row r="1" spans="1:15" s="3" customFormat="1" x14ac:dyDescent="0.15">
      <c r="A1" s="3" t="s">
        <v>73</v>
      </c>
    </row>
    <row r="3" spans="1:15" x14ac:dyDescent="0.15">
      <c r="A3" s="4" t="s">
        <v>40</v>
      </c>
      <c r="B3" s="4" t="s">
        <v>48</v>
      </c>
      <c r="C3" s="4" t="s">
        <v>49</v>
      </c>
      <c r="D3" s="4" t="s">
        <v>46</v>
      </c>
      <c r="E3" s="4" t="s">
        <v>47</v>
      </c>
      <c r="F3" s="4" t="s">
        <v>34</v>
      </c>
      <c r="G3" s="4" t="s">
        <v>0</v>
      </c>
      <c r="H3" s="4" t="s">
        <v>44</v>
      </c>
      <c r="I3" s="4" t="s">
        <v>45</v>
      </c>
      <c r="J3" s="4" t="s">
        <v>34</v>
      </c>
      <c r="K3" s="4" t="s">
        <v>0</v>
      </c>
      <c r="L3" s="4" t="s">
        <v>42</v>
      </c>
      <c r="M3" s="4" t="s">
        <v>43</v>
      </c>
      <c r="N3" s="4" t="s">
        <v>34</v>
      </c>
      <c r="O3" s="4" t="s">
        <v>0</v>
      </c>
    </row>
    <row r="4" spans="1:15" x14ac:dyDescent="0.15">
      <c r="A4" s="1" t="s">
        <v>6</v>
      </c>
      <c r="B4" s="1">
        <v>0.172082262210797</v>
      </c>
      <c r="C4" s="1">
        <v>1.35323941769206E-3</v>
      </c>
      <c r="D4" s="1">
        <v>2.2930591259640101E-2</v>
      </c>
      <c r="E4" s="1">
        <v>5.3664035372076797E-4</v>
      </c>
      <c r="F4" s="1">
        <v>7.5044843049327401</v>
      </c>
      <c r="G4" s="1">
        <v>0</v>
      </c>
      <c r="H4" s="1">
        <v>5.8470437017994897E-2</v>
      </c>
      <c r="I4" s="1">
        <v>8.4119782867983104E-4</v>
      </c>
      <c r="J4" s="1">
        <v>2.9430644097603866</v>
      </c>
      <c r="K4" s="1">
        <v>0</v>
      </c>
      <c r="L4" s="1">
        <v>0.171182519280206</v>
      </c>
      <c r="M4" s="1">
        <v>1.90980901711135E-3</v>
      </c>
      <c r="N4" s="1"/>
      <c r="O4" s="1"/>
    </row>
    <row r="5" spans="1:15" x14ac:dyDescent="0.15">
      <c r="A5" s="1" t="s">
        <v>16</v>
      </c>
      <c r="B5" s="1">
        <v>1.9665809768637499E-3</v>
      </c>
      <c r="C5" s="1">
        <v>1.5883326062362499E-4</v>
      </c>
      <c r="D5" s="2">
        <v>8.9974293059126001E-5</v>
      </c>
      <c r="E5" s="2">
        <v>3.4005774891096998E-5</v>
      </c>
      <c r="F5" s="1">
        <v>21.857142857142811</v>
      </c>
      <c r="G5" s="2">
        <v>8.1097898507890605E-28</v>
      </c>
      <c r="H5" s="1">
        <v>6.7737789203084799E-3</v>
      </c>
      <c r="I5" s="1">
        <v>2.9407126511008799E-4</v>
      </c>
      <c r="J5" s="1">
        <v>0.29032258064516098</v>
      </c>
      <c r="K5" s="2">
        <v>3.2712176488256201E-44</v>
      </c>
      <c r="L5" s="1">
        <v>0</v>
      </c>
      <c r="M5" s="1">
        <v>0</v>
      </c>
      <c r="N5" s="1" t="e">
        <v>#DIV/0!</v>
      </c>
      <c r="O5" s="2">
        <v>9.2947840785375398E-16</v>
      </c>
    </row>
    <row r="6" spans="1:15" x14ac:dyDescent="0.15">
      <c r="A6" s="10" t="s">
        <v>28</v>
      </c>
      <c r="B6" s="11">
        <v>3.8560411311053999E-5</v>
      </c>
      <c r="C6" s="11">
        <v>2.2262577689920099E-5</v>
      </c>
      <c r="D6" s="11">
        <v>6.4267352185089997E-5</v>
      </c>
      <c r="E6" s="11">
        <v>2.8740494775768099E-5</v>
      </c>
      <c r="F6" s="10"/>
      <c r="G6" s="10"/>
      <c r="H6" s="11">
        <v>1.2853470437018E-5</v>
      </c>
      <c r="I6" s="11">
        <v>1.2853470437018E-5</v>
      </c>
      <c r="J6" s="10"/>
      <c r="K6" s="10"/>
      <c r="L6" s="10">
        <v>0</v>
      </c>
      <c r="M6" s="10">
        <v>0</v>
      </c>
      <c r="N6" s="10"/>
      <c r="O6" s="10"/>
    </row>
    <row r="7" spans="1:15" x14ac:dyDescent="0.15">
      <c r="A7" s="10" t="s">
        <v>24</v>
      </c>
      <c r="B7" s="10">
        <v>0.29285347043701798</v>
      </c>
      <c r="C7" s="10">
        <v>1.63152182319336E-3</v>
      </c>
      <c r="D7" s="10">
        <v>0.45116966580976903</v>
      </c>
      <c r="E7" s="10">
        <v>1.78402933947494E-3</v>
      </c>
      <c r="F7" s="10"/>
      <c r="G7" s="10"/>
      <c r="H7" s="10">
        <v>2.0051413881748098E-3</v>
      </c>
      <c r="I7" s="10">
        <v>1.6037979176794701E-4</v>
      </c>
      <c r="J7" s="10">
        <v>146.05128205128185</v>
      </c>
      <c r="K7" s="10">
        <v>0</v>
      </c>
      <c r="L7" s="10">
        <v>1.02827763496144E-4</v>
      </c>
      <c r="M7" s="11">
        <v>5.1411899118451099E-5</v>
      </c>
      <c r="N7" s="10">
        <v>2847.9999999999986</v>
      </c>
      <c r="O7" s="10">
        <v>0</v>
      </c>
    </row>
    <row r="8" spans="1:15" x14ac:dyDescent="0.15">
      <c r="A8" s="1" t="s">
        <v>15</v>
      </c>
      <c r="B8" s="1">
        <v>2.3778920308483299E-3</v>
      </c>
      <c r="C8" s="1">
        <v>1.7461923881174801E-4</v>
      </c>
      <c r="D8" s="1">
        <v>2.6606683804627201E-3</v>
      </c>
      <c r="E8" s="1">
        <v>1.84684241491478E-4</v>
      </c>
      <c r="F8" s="1"/>
      <c r="G8" s="1"/>
      <c r="H8" s="1">
        <v>3.8431876606683799E-3</v>
      </c>
      <c r="I8" s="1">
        <v>2.21831207350832E-4</v>
      </c>
      <c r="J8" s="1"/>
      <c r="K8" s="2"/>
      <c r="L8" s="1">
        <v>2.5706940874035999E-4</v>
      </c>
      <c r="M8" s="2">
        <v>8.1283080036498304E-5</v>
      </c>
      <c r="N8" s="1">
        <v>9.25</v>
      </c>
      <c r="O8" s="2">
        <v>2.2510005633294801E-14</v>
      </c>
    </row>
    <row r="9" spans="1:15" x14ac:dyDescent="0.15">
      <c r="A9" s="1" t="s">
        <v>22</v>
      </c>
      <c r="B9" s="1">
        <v>3.8560411311053998E-4</v>
      </c>
      <c r="C9" s="2">
        <v>7.0388234538635696E-5</v>
      </c>
      <c r="D9" s="1">
        <v>4.2416452442159397E-4</v>
      </c>
      <c r="E9" s="2">
        <v>7.3822379290300406E-5</v>
      </c>
      <c r="F9" s="1"/>
      <c r="G9" s="1"/>
      <c r="H9" s="1">
        <v>3.4704370179948602E-3</v>
      </c>
      <c r="I9" s="1">
        <v>2.10838622293662E-4</v>
      </c>
      <c r="J9" s="1">
        <v>0.1111111111111111</v>
      </c>
      <c r="K9" s="2">
        <v>5.0594863571748104E-41</v>
      </c>
      <c r="L9" s="1">
        <v>1.02827763496144E-4</v>
      </c>
      <c r="M9" s="2">
        <v>5.1411899118451099E-5</v>
      </c>
      <c r="N9" s="1"/>
      <c r="O9" s="1"/>
    </row>
    <row r="10" spans="1:15" x14ac:dyDescent="0.15">
      <c r="A10" s="1" t="s">
        <v>11</v>
      </c>
      <c r="B10" s="1">
        <v>5.4498714652956304E-3</v>
      </c>
      <c r="C10" s="1">
        <v>2.6394865988297E-4</v>
      </c>
      <c r="D10" s="1">
        <v>5.0385604113110504E-3</v>
      </c>
      <c r="E10" s="1">
        <v>2.53845431933633E-4</v>
      </c>
      <c r="F10" s="1"/>
      <c r="G10" s="1"/>
      <c r="H10" s="1">
        <v>2.5706940874035999E-4</v>
      </c>
      <c r="I10" s="2">
        <v>5.74754477017441E-5</v>
      </c>
      <c r="J10" s="1">
        <v>21.199999999999996</v>
      </c>
      <c r="K10" s="2">
        <v>3.8652149971073099E-79</v>
      </c>
      <c r="L10" s="1">
        <v>3.2313624678663201E-2</v>
      </c>
      <c r="M10" s="1">
        <v>8.9658389384428998E-4</v>
      </c>
      <c r="N10" s="1">
        <v>0.16865552903739084</v>
      </c>
      <c r="O10" s="2">
        <v>2.2556694400987501E-285</v>
      </c>
    </row>
    <row r="11" spans="1:15" x14ac:dyDescent="0.15">
      <c r="A11" s="1" t="s">
        <v>13</v>
      </c>
      <c r="B11" s="1">
        <v>1.8508997429305899E-3</v>
      </c>
      <c r="C11" s="1">
        <v>1.54099826583514E-4</v>
      </c>
      <c r="D11" s="1">
        <v>3.8560411311053998E-4</v>
      </c>
      <c r="E11" s="2">
        <v>7.0388234538635696E-5</v>
      </c>
      <c r="F11" s="1">
        <v>4.7999999999999945</v>
      </c>
      <c r="G11" s="2">
        <v>2.7804438425435301E-15</v>
      </c>
      <c r="H11" s="1">
        <v>1.17095115681234E-2</v>
      </c>
      <c r="I11" s="1">
        <v>3.8567784374563099E-4</v>
      </c>
      <c r="J11" s="1">
        <v>0.15806805708013152</v>
      </c>
      <c r="K11" s="2">
        <v>4.5169045708727797E-121</v>
      </c>
      <c r="L11" s="1">
        <v>1.573264781491E-2</v>
      </c>
      <c r="M11" s="1">
        <v>6.3094024774712596E-4</v>
      </c>
      <c r="N11" s="1">
        <v>0.11764705882352952</v>
      </c>
      <c r="O11" s="2">
        <v>1.1583455946010101E-167</v>
      </c>
    </row>
    <row r="12" spans="1:15" x14ac:dyDescent="0.15">
      <c r="A12" s="1" t="s">
        <v>9</v>
      </c>
      <c r="B12" s="1">
        <v>1.3110539845758401E-3</v>
      </c>
      <c r="C12" s="1">
        <v>1.29729397606584E-4</v>
      </c>
      <c r="D12" s="1">
        <v>1.0925449871465301E-3</v>
      </c>
      <c r="E12" s="1">
        <v>1.18439150606007E-4</v>
      </c>
      <c r="F12" s="1"/>
      <c r="G12" s="1"/>
      <c r="H12" s="1">
        <v>1.3239074550128499E-3</v>
      </c>
      <c r="I12" s="1">
        <v>1.3036293605604699E-4</v>
      </c>
      <c r="J12" s="1"/>
      <c r="K12" s="1"/>
      <c r="L12" s="1">
        <v>3.5372750642673499E-2</v>
      </c>
      <c r="M12" s="1">
        <v>9.36580175488184E-4</v>
      </c>
      <c r="N12" s="1">
        <v>3.7063953488372249E-2</v>
      </c>
      <c r="O12" s="1">
        <v>0</v>
      </c>
    </row>
    <row r="13" spans="1:15" x14ac:dyDescent="0.15">
      <c r="A13" s="1" t="s">
        <v>27</v>
      </c>
      <c r="B13" s="2">
        <v>1.2853470437018E-5</v>
      </c>
      <c r="C13" s="2">
        <v>1.2853470437018E-5</v>
      </c>
      <c r="D13" s="1">
        <v>0</v>
      </c>
      <c r="E13" s="1">
        <v>0</v>
      </c>
      <c r="F13" s="1"/>
      <c r="G13" s="1"/>
      <c r="H13" s="1">
        <v>2.7120822622108002E-3</v>
      </c>
      <c r="I13" s="1">
        <v>1.8645528618924101E-4</v>
      </c>
      <c r="J13" s="1">
        <v>4.7393364928909913E-3</v>
      </c>
      <c r="K13" s="2">
        <v>1.58122169243614E-59</v>
      </c>
      <c r="L13" s="1">
        <v>0</v>
      </c>
      <c r="M13" s="1">
        <v>0</v>
      </c>
      <c r="N13" s="1"/>
      <c r="O13" s="1"/>
    </row>
    <row r="14" spans="1:15" x14ac:dyDescent="0.15">
      <c r="A14" s="1" t="s">
        <v>10</v>
      </c>
      <c r="B14" s="1">
        <v>2.6041131105398501E-2</v>
      </c>
      <c r="C14" s="1">
        <v>5.70969911763036E-4</v>
      </c>
      <c r="D14" s="1">
        <v>1.47300771208226E-2</v>
      </c>
      <c r="E14" s="1">
        <v>4.3190985704647401E-4</v>
      </c>
      <c r="F14" s="1"/>
      <c r="G14" s="2"/>
      <c r="H14" s="1">
        <v>1.89331619537275E-2</v>
      </c>
      <c r="I14" s="1">
        <v>4.8862295467190704E-4</v>
      </c>
      <c r="J14" s="1"/>
      <c r="K14" s="2"/>
      <c r="L14" s="1">
        <v>6.4524421593830303E-3</v>
      </c>
      <c r="M14" s="1">
        <v>4.05963671683344E-4</v>
      </c>
      <c r="N14" s="1">
        <v>4.0358565737051881</v>
      </c>
      <c r="O14" s="2">
        <v>2.9691103891660398E-112</v>
      </c>
    </row>
    <row r="15" spans="1:15" x14ac:dyDescent="0.15">
      <c r="A15" s="1" t="s">
        <v>14</v>
      </c>
      <c r="B15" s="1">
        <v>6.4010282776349597E-3</v>
      </c>
      <c r="C15" s="1">
        <v>2.8591927385655802E-4</v>
      </c>
      <c r="D15" s="1">
        <v>3.1748071979434398E-3</v>
      </c>
      <c r="E15" s="1">
        <v>2.0168851737096399E-4</v>
      </c>
      <c r="F15" s="1">
        <v>2.016194331983808</v>
      </c>
      <c r="G15" s="2">
        <v>1.22169768793714E-17</v>
      </c>
      <c r="H15" s="1">
        <v>1.09897172236504E-2</v>
      </c>
      <c r="I15" s="1">
        <v>3.7377190583175499E-4</v>
      </c>
      <c r="J15" s="1"/>
      <c r="K15" s="2"/>
      <c r="L15" s="1">
        <v>1.05398457583548E-3</v>
      </c>
      <c r="M15" s="1">
        <v>1.6452008255274001E-4</v>
      </c>
      <c r="N15" s="1">
        <v>6.0731707317072896</v>
      </c>
      <c r="O15" s="2">
        <v>3.13570211838882E-34</v>
      </c>
    </row>
    <row r="16" spans="1:15" x14ac:dyDescent="0.15">
      <c r="A16" s="1" t="s">
        <v>20</v>
      </c>
      <c r="B16" s="1">
        <v>1.0398457583547601E-2</v>
      </c>
      <c r="C16" s="1">
        <v>3.6368688211263402E-4</v>
      </c>
      <c r="D16" s="1">
        <v>1.30077120822622E-2</v>
      </c>
      <c r="E16" s="1">
        <v>4.0622844463591702E-4</v>
      </c>
      <c r="F16" s="1"/>
      <c r="G16" s="1"/>
      <c r="H16" s="1">
        <v>4.8457583547557798E-3</v>
      </c>
      <c r="I16" s="1">
        <v>2.48965442014883E-4</v>
      </c>
      <c r="J16" s="1">
        <v>2.1458885941644668</v>
      </c>
      <c r="K16" s="2">
        <v>6.77146377673184E-34</v>
      </c>
      <c r="L16" s="1">
        <v>1.90231362467866E-3</v>
      </c>
      <c r="M16" s="1">
        <v>2.20931868340429E-4</v>
      </c>
      <c r="N16" s="1">
        <v>5.4662162162162478</v>
      </c>
      <c r="O16" s="2">
        <v>2.3319482153723799E-53</v>
      </c>
    </row>
    <row r="17" spans="1:15" x14ac:dyDescent="0.15">
      <c r="A17" s="1" t="s">
        <v>18</v>
      </c>
      <c r="B17" s="1">
        <v>4.2159383033419E-3</v>
      </c>
      <c r="C17" s="1">
        <v>2.3229651872617399E-4</v>
      </c>
      <c r="D17" s="1">
        <v>6.9665809768637496E-3</v>
      </c>
      <c r="E17" s="1">
        <v>2.9819802965434902E-4</v>
      </c>
      <c r="F17" s="1"/>
      <c r="G17" s="2"/>
      <c r="H17" s="1">
        <v>1.8380462724935701E-3</v>
      </c>
      <c r="I17" s="1">
        <v>1.5356481430362599E-4</v>
      </c>
      <c r="J17" s="1">
        <v>2.2937062937062964</v>
      </c>
      <c r="K17" s="2">
        <v>2.33421379317586E-15</v>
      </c>
      <c r="L17" s="1">
        <v>2.8277634961439602E-4</v>
      </c>
      <c r="M17" s="2">
        <v>8.5249317496326101E-5</v>
      </c>
      <c r="N17" s="1">
        <v>14.909090909090894</v>
      </c>
      <c r="O17" s="2">
        <v>2.9365735728201303E-29</v>
      </c>
    </row>
    <row r="18" spans="1:15" x14ac:dyDescent="0.15">
      <c r="A18" s="1" t="s">
        <v>23</v>
      </c>
      <c r="B18" s="1">
        <v>1.16709511568123E-2</v>
      </c>
      <c r="C18" s="1">
        <v>3.8504979678715703E-4</v>
      </c>
      <c r="D18" s="1">
        <v>8.6118251928020602E-4</v>
      </c>
      <c r="E18" s="1">
        <v>1.0516555339732901E-4</v>
      </c>
      <c r="F18" s="1">
        <v>13.552238805970097</v>
      </c>
      <c r="G18" s="2">
        <v>2.2153265996374202E-157</v>
      </c>
      <c r="H18" s="1">
        <v>3.5218508997429299E-3</v>
      </c>
      <c r="I18" s="1">
        <v>2.1238916889408801E-4</v>
      </c>
      <c r="J18" s="1">
        <v>3.3138686131386756</v>
      </c>
      <c r="K18" s="2">
        <v>1.0124971087420701E-73</v>
      </c>
      <c r="L18" s="1">
        <v>1.2853470437018E-3</v>
      </c>
      <c r="M18" s="1">
        <v>1.8166099726672999E-4</v>
      </c>
      <c r="N18" s="1">
        <v>9.0799999999999645</v>
      </c>
      <c r="O18" s="2">
        <v>8.4359149326058496E-74</v>
      </c>
    </row>
    <row r="19" spans="1:15" x14ac:dyDescent="0.15">
      <c r="A19" s="1" t="s">
        <v>5</v>
      </c>
      <c r="B19" s="1">
        <v>4.7429305912596396E-3</v>
      </c>
      <c r="C19" s="1">
        <v>2.4632245976114402E-4</v>
      </c>
      <c r="D19" s="1">
        <v>3.6503856041131101E-3</v>
      </c>
      <c r="E19" s="1">
        <v>2.1621620613556701E-4</v>
      </c>
      <c r="F19" s="1"/>
      <c r="G19" s="1"/>
      <c r="H19" s="1">
        <v>3.68894601542416E-3</v>
      </c>
      <c r="I19" s="1">
        <v>2.1735098710617601E-4</v>
      </c>
      <c r="J19" s="1"/>
      <c r="K19" s="1"/>
      <c r="L19" s="1">
        <v>6.0694087403599002E-2</v>
      </c>
      <c r="M19" s="1">
        <v>1.2106190470276899E-3</v>
      </c>
      <c r="N19" s="1">
        <v>7.8144853875476442E-2</v>
      </c>
      <c r="O19" s="1">
        <v>0</v>
      </c>
    </row>
    <row r="20" spans="1:15" x14ac:dyDescent="0.15">
      <c r="A20" s="1" t="s">
        <v>25</v>
      </c>
      <c r="B20" s="1">
        <v>1.02827763496144E-4</v>
      </c>
      <c r="C20" s="2">
        <v>3.6353468860961397E-5</v>
      </c>
      <c r="D20" s="1">
        <v>1.6709511568123401E-4</v>
      </c>
      <c r="E20" s="2">
        <v>4.6340272468973897E-5</v>
      </c>
      <c r="F20" s="1"/>
      <c r="G20" s="1"/>
      <c r="H20" s="2">
        <v>3.8560411311053999E-5</v>
      </c>
      <c r="I20" s="2">
        <v>2.2262577689920099E-5</v>
      </c>
      <c r="J20" s="1"/>
      <c r="K20" s="1"/>
      <c r="L20" s="1">
        <v>2.3136246786632401E-4</v>
      </c>
      <c r="M20" s="2">
        <v>7.7112891848750005E-5</v>
      </c>
      <c r="N20" s="1"/>
      <c r="O20" s="1"/>
    </row>
    <row r="21" spans="1:15" x14ac:dyDescent="0.15">
      <c r="A21" s="1" t="s">
        <v>17</v>
      </c>
      <c r="B21" s="1">
        <v>5.3984575835475601E-4</v>
      </c>
      <c r="C21" s="2">
        <v>8.32780565710747E-5</v>
      </c>
      <c r="D21" s="1">
        <v>4.2416452442159397E-4</v>
      </c>
      <c r="E21" s="2">
        <v>7.3822379290300406E-5</v>
      </c>
      <c r="F21" s="1"/>
      <c r="G21" s="1"/>
      <c r="H21" s="1">
        <v>1.18251928020566E-3</v>
      </c>
      <c r="I21" s="1">
        <v>1.2321403358666201E-4</v>
      </c>
      <c r="J21" s="1"/>
      <c r="K21" s="1"/>
      <c r="L21" s="2">
        <v>2.5706940874036001E-5</v>
      </c>
      <c r="M21" s="2">
        <v>2.5706940874036001E-5</v>
      </c>
      <c r="N21" s="1"/>
      <c r="O21" s="1"/>
    </row>
    <row r="22" spans="1:15" x14ac:dyDescent="0.15">
      <c r="A22" s="1" t="s">
        <v>19</v>
      </c>
      <c r="B22" s="1">
        <v>1.34961439588689E-3</v>
      </c>
      <c r="C22" s="1">
        <v>1.31620816527245E-4</v>
      </c>
      <c r="D22" s="1">
        <v>2.8868894601542398E-2</v>
      </c>
      <c r="E22" s="1">
        <v>6.0029814661676298E-4</v>
      </c>
      <c r="F22" s="1">
        <v>4.6749777382012511E-2</v>
      </c>
      <c r="G22" s="1">
        <v>0</v>
      </c>
      <c r="H22" s="1">
        <v>3.9588688946015404E-3</v>
      </c>
      <c r="I22" s="1">
        <v>2.2513197888977899E-4</v>
      </c>
      <c r="J22" s="1">
        <v>0.34090909090909122</v>
      </c>
      <c r="K22" s="2">
        <v>3.3318387398140602E-21</v>
      </c>
      <c r="L22" s="1">
        <v>1.79948586118252E-4</v>
      </c>
      <c r="M22" s="2">
        <v>6.80089268748743E-5</v>
      </c>
      <c r="N22" s="1">
        <v>7.5</v>
      </c>
      <c r="O22" s="2">
        <v>3.1325405722869199E-7</v>
      </c>
    </row>
    <row r="23" spans="1:15" x14ac:dyDescent="0.15">
      <c r="A23" s="1" t="s">
        <v>4</v>
      </c>
      <c r="B23" s="1">
        <v>0.136876606683805</v>
      </c>
      <c r="C23" s="1">
        <v>1.2322931983282199E-3</v>
      </c>
      <c r="D23" s="1">
        <v>0.17937017994858601</v>
      </c>
      <c r="E23" s="1">
        <v>1.37550369602992E-3</v>
      </c>
      <c r="F23" s="1"/>
      <c r="G23" s="2"/>
      <c r="H23" s="1">
        <v>3.7300771208226197E-2</v>
      </c>
      <c r="I23" s="1">
        <v>6.7938696510651004E-4</v>
      </c>
      <c r="J23" s="1">
        <v>3.6695382494831272</v>
      </c>
      <c r="K23" s="1">
        <v>0</v>
      </c>
      <c r="L23" s="1">
        <v>0.22365038560411299</v>
      </c>
      <c r="M23" s="1">
        <v>2.1127313566868299E-3</v>
      </c>
      <c r="N23" s="1"/>
      <c r="O23" s="2"/>
    </row>
    <row r="24" spans="1:15" x14ac:dyDescent="0.15">
      <c r="A24" s="1" t="s">
        <v>26</v>
      </c>
      <c r="B24" s="1">
        <v>0</v>
      </c>
      <c r="C24" s="1">
        <v>0</v>
      </c>
      <c r="D24" s="1">
        <v>0</v>
      </c>
      <c r="E24" s="1">
        <v>0</v>
      </c>
      <c r="F24" s="1"/>
      <c r="G24" s="1"/>
      <c r="H24" s="1">
        <v>1.1182519280205699E-3</v>
      </c>
      <c r="I24" s="1">
        <v>1.19822909076403E-4</v>
      </c>
      <c r="J24" s="1">
        <v>0</v>
      </c>
      <c r="K24" s="2">
        <v>1.8363070514337601E-24</v>
      </c>
      <c r="L24" s="1">
        <v>0</v>
      </c>
      <c r="M24" s="1">
        <v>0</v>
      </c>
      <c r="N24" s="1"/>
      <c r="O24" s="1"/>
    </row>
    <row r="25" spans="1:15" x14ac:dyDescent="0.15">
      <c r="A25" s="1" t="s">
        <v>2</v>
      </c>
      <c r="B25" s="2">
        <v>5.1413881748072001E-5</v>
      </c>
      <c r="C25" s="2">
        <v>2.57064452277803E-5</v>
      </c>
      <c r="D25" s="1">
        <v>2.5706940874035999E-4</v>
      </c>
      <c r="E25" s="2">
        <v>5.74754477017441E-5</v>
      </c>
      <c r="F25" s="1"/>
      <c r="G25" s="1"/>
      <c r="H25" s="1">
        <v>0.13853470437018001</v>
      </c>
      <c r="I25" s="1">
        <v>1.23854325060011E-3</v>
      </c>
      <c r="J25" s="1">
        <v>3.7112636852848393E-4</v>
      </c>
      <c r="K25" s="1">
        <v>0</v>
      </c>
      <c r="L25" s="1">
        <v>1.13110539845758E-3</v>
      </c>
      <c r="M25" s="1">
        <v>1.7042627971133501E-4</v>
      </c>
      <c r="N25" s="1">
        <v>4.5454545454545615E-2</v>
      </c>
      <c r="O25" s="2">
        <v>8.0446451610384198E-15</v>
      </c>
    </row>
    <row r="26" spans="1:15" x14ac:dyDescent="0.15">
      <c r="A26" s="1" t="s">
        <v>3</v>
      </c>
      <c r="B26" s="1">
        <v>8.5874035989717198E-2</v>
      </c>
      <c r="C26" s="1">
        <v>1.0044930869263001E-3</v>
      </c>
      <c r="D26" s="1">
        <v>9.3020565552699205E-2</v>
      </c>
      <c r="E26" s="1">
        <v>1.0413607395301401E-3</v>
      </c>
      <c r="F26" s="1"/>
      <c r="G26" s="1"/>
      <c r="H26" s="1">
        <v>0.41461439588688997</v>
      </c>
      <c r="I26" s="1">
        <v>1.76626637102332E-3</v>
      </c>
      <c r="J26" s="1">
        <v>0.20711783488855101</v>
      </c>
      <c r="K26" s="1">
        <v>0</v>
      </c>
      <c r="L26" s="1">
        <v>0.39401028277634997</v>
      </c>
      <c r="M26" s="1">
        <v>2.4775201028173401E-3</v>
      </c>
      <c r="N26" s="1">
        <v>0.21794871794871767</v>
      </c>
      <c r="O26" s="1">
        <v>0</v>
      </c>
    </row>
    <row r="27" spans="1:15" x14ac:dyDescent="0.15">
      <c r="A27" s="1" t="s">
        <v>12</v>
      </c>
      <c r="B27" s="1">
        <v>3.2005141388174799E-3</v>
      </c>
      <c r="C27" s="1">
        <v>2.0250081261203001E-4</v>
      </c>
      <c r="D27" s="1">
        <v>9.768637532133681E-4</v>
      </c>
      <c r="E27" s="1">
        <v>1.11999933116375E-4</v>
      </c>
      <c r="F27" s="1">
        <v>3.2763157894736818</v>
      </c>
      <c r="G27" s="2">
        <v>4.7390894561947596E-19</v>
      </c>
      <c r="H27" s="1">
        <v>7.5064267352185103E-3</v>
      </c>
      <c r="I27" s="1">
        <v>3.0945212497946302E-4</v>
      </c>
      <c r="J27" s="1">
        <v>0.42636986301369845</v>
      </c>
      <c r="K27" s="2">
        <v>6.9549931980081301E-29</v>
      </c>
      <c r="L27" s="1">
        <v>9.5115681233933196E-4</v>
      </c>
      <c r="M27" s="1">
        <v>1.56296842172264E-4</v>
      </c>
      <c r="N27" s="1">
        <v>3.3648648648648627</v>
      </c>
      <c r="O27" s="2">
        <v>6.5128463548426895E-11</v>
      </c>
    </row>
    <row r="28" spans="1:15" x14ac:dyDescent="0.15">
      <c r="A28" s="1" t="s">
        <v>21</v>
      </c>
      <c r="B28" s="1">
        <v>2.0514138817480699E-2</v>
      </c>
      <c r="C28" s="1">
        <v>5.0820475396772501E-4</v>
      </c>
      <c r="D28" s="1">
        <v>2.7969151670951199E-2</v>
      </c>
      <c r="E28" s="1">
        <v>5.9114315288072102E-4</v>
      </c>
      <c r="F28" s="1"/>
      <c r="G28" s="2"/>
      <c r="H28" s="1">
        <v>9.8971722365038596E-4</v>
      </c>
      <c r="I28" s="1">
        <v>1.12733641551898E-4</v>
      </c>
      <c r="J28" s="1">
        <v>20.727272727272698</v>
      </c>
      <c r="K28" s="2">
        <v>6.8582467163411905E-302</v>
      </c>
      <c r="L28" s="1">
        <v>1.54241645244216E-4</v>
      </c>
      <c r="M28" s="2">
        <v>6.2964840911494005E-5</v>
      </c>
      <c r="N28" s="1">
        <v>132.9999999999998</v>
      </c>
      <c r="O28" s="2">
        <v>1.44240419154728E-171</v>
      </c>
    </row>
    <row r="29" spans="1:15" x14ac:dyDescent="0.15">
      <c r="A29" s="1" t="s">
        <v>8</v>
      </c>
      <c r="B29" s="1">
        <v>3.2673521850899702E-2</v>
      </c>
      <c r="C29" s="1">
        <v>6.3737863981478597E-4</v>
      </c>
      <c r="D29" s="1">
        <v>5.6940874035989698E-3</v>
      </c>
      <c r="E29" s="1">
        <v>2.6976466810829701E-4</v>
      </c>
      <c r="F29" s="1">
        <v>5.7381489841986406</v>
      </c>
      <c r="G29" s="1">
        <v>0</v>
      </c>
      <c r="H29" s="1">
        <v>3.6516709511568102E-2</v>
      </c>
      <c r="I29" s="1">
        <v>6.7248237207577098E-4</v>
      </c>
      <c r="J29" s="1"/>
      <c r="K29" s="1"/>
      <c r="L29" s="1">
        <v>7.4035989717223596E-3</v>
      </c>
      <c r="M29" s="1">
        <v>4.3464888804383399E-4</v>
      </c>
      <c r="N29" s="1">
        <v>4.413194444444442</v>
      </c>
      <c r="O29" s="2">
        <v>2.7348062722396601E-151</v>
      </c>
    </row>
    <row r="30" spans="1:15" x14ac:dyDescent="0.15">
      <c r="A30" s="5" t="s">
        <v>7</v>
      </c>
      <c r="B30" s="6">
        <v>7.7120822622107999E-5</v>
      </c>
      <c r="C30" s="6">
        <v>3.1483432254457003E-5</v>
      </c>
      <c r="D30" s="5">
        <v>1.2853470437017999E-4</v>
      </c>
      <c r="E30" s="6">
        <v>4.06438913166615E-5</v>
      </c>
      <c r="F30" s="5"/>
      <c r="G30" s="5"/>
      <c r="H30" s="5">
        <v>6.2982005141388195E-4</v>
      </c>
      <c r="I30" s="6">
        <v>8.9946532853888396E-5</v>
      </c>
      <c r="J30" s="5">
        <v>0.12244897959183675</v>
      </c>
      <c r="K30" s="6">
        <v>1.3906517052101599E-7</v>
      </c>
      <c r="L30" s="5">
        <v>3.0334190231362502E-3</v>
      </c>
      <c r="M30" s="5">
        <v>2.7882857867593601E-4</v>
      </c>
      <c r="N30" s="5">
        <v>2.5423728813559303E-2</v>
      </c>
      <c r="O30" s="6">
        <v>5.9987126380611297E-46</v>
      </c>
    </row>
  </sheetData>
  <sortState ref="A4:O30">
    <sortCondition ref="A1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linan</cp:lastModifiedBy>
  <dcterms:created xsi:type="dcterms:W3CDTF">2017-10-19T07:35:33Z</dcterms:created>
  <dcterms:modified xsi:type="dcterms:W3CDTF">2018-01-04T12:30:07Z</dcterms:modified>
</cp:coreProperties>
</file>